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ouse" sheetId="1" state="visible" r:id="rId2"/>
    <sheet name="failed criteria" sheetId="2" state="visible" r:id="rId3"/>
    <sheet name="colmum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55" uniqueCount="3832">
  <si>
    <t xml:space="preserve">Locus</t>
  </si>
  <si>
    <t xml:space="preserve">hairpin_coordinates</t>
  </si>
  <si>
    <t xml:space="preserve">strand</t>
  </si>
  <si>
    <t xml:space="preserve">Type</t>
  </si>
  <si>
    <t xml:space="preserve">hairpin_len</t>
  </si>
  <si>
    <t xml:space="preserve">X5p_arm</t>
  </si>
  <si>
    <t xml:space="preserve">X3p_arm</t>
  </si>
  <si>
    <t xml:space="preserve">intron_uid</t>
  </si>
  <si>
    <t xml:space="preserve">intron_len</t>
  </si>
  <si>
    <t xml:space="preserve">gene_symbol</t>
  </si>
  <si>
    <t xml:space="preserve">ucsc</t>
  </si>
  <si>
    <t xml:space="preserve">refseq</t>
  </si>
  <si>
    <t xml:space="preserve">nreads_tot</t>
  </si>
  <si>
    <t xml:space="preserve">nreads_5p</t>
  </si>
  <si>
    <t xml:space="preserve">nreads_3p</t>
  </si>
  <si>
    <t xml:space="preserve">nreads_ago.ip</t>
  </si>
  <si>
    <t xml:space="preserve">mature.nreads</t>
  </si>
  <si>
    <t xml:space="preserve">star.nreads</t>
  </si>
  <si>
    <t xml:space="preserve">mmu-mir-1224</t>
  </si>
  <si>
    <t xml:space="preserve">chr16:20604524-20604609</t>
  </si>
  <si>
    <t xml:space="preserve">+</t>
  </si>
  <si>
    <t xml:space="preserve">mirtron</t>
  </si>
  <si>
    <t xml:space="preserve">GTGAGGACTGGGGAGGTGGA</t>
  </si>
  <si>
    <t xml:space="preserve">CCCCACCTCTTCTCTCCTCAG</t>
  </si>
  <si>
    <t xml:space="preserve">uc012acu.1_intron_21</t>
  </si>
  <si>
    <t xml:space="preserve">Vwa5b2</t>
  </si>
  <si>
    <t xml:space="preserve">uc012acu.1</t>
  </si>
  <si>
    <t xml:space="preserve">NM_001144953</t>
  </si>
  <si>
    <t xml:space="preserve">mmu-mir-1231</t>
  </si>
  <si>
    <t xml:space="preserve">chr1:137351179-137351259</t>
  </si>
  <si>
    <t xml:space="preserve">-</t>
  </si>
  <si>
    <t xml:space="preserve">5p-tailed mirtron</t>
  </si>
  <si>
    <t xml:space="preserve">CTGGGCAGAGCTGCAGGAGAGA</t>
  </si>
  <si>
    <t xml:space="preserve">TGCCCTGTCTGTTCTGCCCACA</t>
  </si>
  <si>
    <t xml:space="preserve">uc007ctg.2_intron_10</t>
  </si>
  <si>
    <t xml:space="preserve">Nav1</t>
  </si>
  <si>
    <t xml:space="preserve">uc007ctg.2</t>
  </si>
  <si>
    <t xml:space="preserve">NM_173437</t>
  </si>
  <si>
    <t xml:space="preserve">mmu-mir-1963</t>
  </si>
  <si>
    <t xml:space="preserve">chr7:29868653-29868712</t>
  </si>
  <si>
    <t xml:space="preserve">TGGGACGAGATCATGAGGC</t>
  </si>
  <si>
    <t xml:space="preserve">GACTCGGCCCTTGTCCCGCAG</t>
  </si>
  <si>
    <t xml:space="preserve">uc009gao.1_intron_71</t>
  </si>
  <si>
    <t xml:space="preserve">Ryr1</t>
  </si>
  <si>
    <t xml:space="preserve">uc009gao.1</t>
  </si>
  <si>
    <t xml:space="preserve">NM_009109</t>
  </si>
  <si>
    <t xml:space="preserve">mmu-mir-1966</t>
  </si>
  <si>
    <t xml:space="preserve">chr8:108139380-108139443</t>
  </si>
  <si>
    <t xml:space="preserve">AAGGGAGCTGGCTCAGGAGAGA</t>
  </si>
  <si>
    <t xml:space="preserve">TTTCTGACTCAACTCTCCCTTAG</t>
  </si>
  <si>
    <t xml:space="preserve">uc009ndj.1_intron_4</t>
  </si>
  <si>
    <t xml:space="preserve">Fam65a</t>
  </si>
  <si>
    <t xml:space="preserve">uc009ndj.1</t>
  </si>
  <si>
    <t xml:space="preserve">NM_001081241</t>
  </si>
  <si>
    <t xml:space="preserve">mmu-mir-1981</t>
  </si>
  <si>
    <t xml:space="preserve">chr1:186646285-186646367</t>
  </si>
  <si>
    <t xml:space="preserve">GTAAAGGCTGGGCTTAGACGTGG</t>
  </si>
  <si>
    <t xml:space="preserve">CATCTAACCCTGGCCTTTGACA</t>
  </si>
  <si>
    <t xml:space="preserve">uc007dyq.1_intron_2</t>
  </si>
  <si>
    <t xml:space="preserve">Mosc2</t>
  </si>
  <si>
    <t xml:space="preserve">uc007dyq.1</t>
  </si>
  <si>
    <t xml:space="preserve">NM_133684</t>
  </si>
  <si>
    <t xml:space="preserve">mmu-mir-1982</t>
  </si>
  <si>
    <t xml:space="preserve">chr10:80291552-80291615</t>
  </si>
  <si>
    <t xml:space="preserve">TTGGGAGGGTCCTGGGGAGGGG</t>
  </si>
  <si>
    <t xml:space="preserve">TCTCACCCTATGTTCTCCCACAG</t>
  </si>
  <si>
    <t xml:space="preserve">uc011xix.1_intron_3</t>
  </si>
  <si>
    <t xml:space="preserve">Oaz1</t>
  </si>
  <si>
    <t xml:space="preserve">uc011xix.1</t>
  </si>
  <si>
    <t xml:space="preserve">NR_027656</t>
  </si>
  <si>
    <t xml:space="preserve">mmu-mir-3062</t>
  </si>
  <si>
    <t xml:space="preserve">chr11:68804097-68804161</t>
  </si>
  <si>
    <t xml:space="preserve">two-tailed mirtron</t>
  </si>
  <si>
    <t xml:space="preserve">GGAGAATGTAGTGTTACCGTGA</t>
  </si>
  <si>
    <t xml:space="preserve">CGGGGACACACTTTCTCCT </t>
  </si>
  <si>
    <t xml:space="preserve">uc011xws.1_intron_23</t>
  </si>
  <si>
    <t xml:space="preserve">Pfas</t>
  </si>
  <si>
    <t xml:space="preserve">uc011xws.1</t>
  </si>
  <si>
    <t xml:space="preserve">NM_001159519</t>
  </si>
  <si>
    <t xml:space="preserve">mmu-mir-3064</t>
  </si>
  <si>
    <t xml:space="preserve">chr11:106644007-106644071</t>
  </si>
  <si>
    <t xml:space="preserve">TCTGGCTGTTGTGGTGTGCAA</t>
  </si>
  <si>
    <t xml:space="preserve">TTGCCACACTGCAACACCTTACA</t>
  </si>
  <si>
    <t xml:space="preserve">uc007lzq.1_intron_1</t>
  </si>
  <si>
    <t xml:space="preserve">Ddx5</t>
  </si>
  <si>
    <t xml:space="preserve">uc007lzq.1</t>
  </si>
  <si>
    <t xml:space="preserve">NM_007840</t>
  </si>
  <si>
    <t xml:space="preserve">mmu-mir-3076</t>
  </si>
  <si>
    <t xml:space="preserve">chr14:31385336-31385393</t>
  </si>
  <si>
    <t xml:space="preserve">ACAGGGGAAGCTCAGTGCCAGC</t>
  </si>
  <si>
    <t xml:space="preserve">CGCACTCTGGTCTTCCCTTGCAG</t>
  </si>
  <si>
    <t xml:space="preserve">uc007svc.1_intron_11</t>
  </si>
  <si>
    <t xml:space="preserve">Tkt</t>
  </si>
  <si>
    <t xml:space="preserve">uc007svc.1</t>
  </si>
  <si>
    <t xml:space="preserve">NM_009388</t>
  </si>
  <si>
    <t xml:space="preserve">mmu-mir-3077</t>
  </si>
  <si>
    <t xml:space="preserve">chr14:58417261-58417324</t>
  </si>
  <si>
    <t xml:space="preserve">TGCGGACGGGTGGGCGGGCAGGCC</t>
  </si>
  <si>
    <t xml:space="preserve">CTGACTCCCTGCTTCTCCGCAG</t>
  </si>
  <si>
    <t xml:space="preserve">uc007udo.2_intron_0</t>
  </si>
  <si>
    <t xml:space="preserve">Gm10094</t>
  </si>
  <si>
    <t xml:space="preserve">uc007udo.2</t>
  </si>
  <si>
    <t xml:space="preserve">NM_001142441</t>
  </si>
  <si>
    <t xml:space="preserve">mmu-mir-3082</t>
  </si>
  <si>
    <t xml:space="preserve">chr17:25968310-25968372</t>
  </si>
  <si>
    <t xml:space="preserve">GACAGAGTGTGTGTGTCTGTGT</t>
  </si>
  <si>
    <t xml:space="preserve">ACATGGCACTCAACTCTGCAG</t>
  </si>
  <si>
    <t xml:space="preserve">uc008bcf.1_intron_2</t>
  </si>
  <si>
    <t xml:space="preserve">Stub1</t>
  </si>
  <si>
    <t xml:space="preserve">uc008bcf.1</t>
  </si>
  <si>
    <t xml:space="preserve">NM_019719</t>
  </si>
  <si>
    <t xml:space="preserve">mmu-mir-3087</t>
  </si>
  <si>
    <t xml:space="preserve">chr2:25298299-25298354</t>
  </si>
  <si>
    <t xml:space="preserve">CAGGGCAGGGCAAGAGTTGAGA</t>
  </si>
  <si>
    <t xml:space="preserve">TAACTCACTGTCATGTCCTCAG</t>
  </si>
  <si>
    <t xml:space="preserve">uc008isc.1_intron_27</t>
  </si>
  <si>
    <t xml:space="preserve">Abca2</t>
  </si>
  <si>
    <t xml:space="preserve">uc008isc.1</t>
  </si>
  <si>
    <t xml:space="preserve">NM_007379</t>
  </si>
  <si>
    <t xml:space="preserve">mmu-mir-3094</t>
  </si>
  <si>
    <t xml:space="preserve">chr4:40940728-40940791</t>
  </si>
  <si>
    <t xml:space="preserve">TGTTGGGGACATTTTTAAAGC</t>
  </si>
  <si>
    <t xml:space="preserve">TCCTTTAAATTGTGTCCTCAAG</t>
  </si>
  <si>
    <t xml:space="preserve">uc008sie.1_intron_6</t>
  </si>
  <si>
    <t xml:space="preserve">Nfx1</t>
  </si>
  <si>
    <t xml:space="preserve">uc008sie.1</t>
  </si>
  <si>
    <t xml:space="preserve">NM_023739</t>
  </si>
  <si>
    <t xml:space="preserve">mmu-mir-3097</t>
  </si>
  <si>
    <t xml:space="preserve">chr5:35363698-35363764</t>
  </si>
  <si>
    <t xml:space="preserve">CACAGGTGGGAAGTGTGTGTCCA</t>
  </si>
  <si>
    <t xml:space="preserve">CTCAGACCTTTCTACCTGTCAG</t>
  </si>
  <si>
    <t xml:space="preserve">uc008xdg.2_intron_5</t>
  </si>
  <si>
    <t xml:space="preserve">Rgs12</t>
  </si>
  <si>
    <t xml:space="preserve">uc008xdg.2</t>
  </si>
  <si>
    <t xml:space="preserve">NM_173402</t>
  </si>
  <si>
    <t xml:space="preserve">mmu-mir-3100</t>
  </si>
  <si>
    <t xml:space="preserve">chr7:19672176-19672241</t>
  </si>
  <si>
    <t xml:space="preserve">TTGGGAACGGGGTGTCTTTGG</t>
  </si>
  <si>
    <t xml:space="preserve">CTGTGACACACCCGCTCCCAG</t>
  </si>
  <si>
    <t xml:space="preserve">uc009fkn.2_intron_3</t>
  </si>
  <si>
    <t xml:space="preserve">Dmpk</t>
  </si>
  <si>
    <t xml:space="preserve">uc009fkn.2</t>
  </si>
  <si>
    <t xml:space="preserve">NM_032418</t>
  </si>
  <si>
    <t xml:space="preserve">mmu-mir-3102</t>
  </si>
  <si>
    <t xml:space="preserve">chr7:108030819-108030923</t>
  </si>
  <si>
    <t xml:space="preserve">GGTGGTGCAGGCAGGAGAGCC</t>
  </si>
  <si>
    <t xml:space="preserve">GAGCACCCCATTGGCTACCCACAG</t>
  </si>
  <si>
    <t xml:space="preserve">uc009inv.1_intron_12</t>
  </si>
  <si>
    <t xml:space="preserve">Arhgef17</t>
  </si>
  <si>
    <t xml:space="preserve">uc009inv.1</t>
  </si>
  <si>
    <t xml:space="preserve">NM_001081116</t>
  </si>
  <si>
    <t xml:space="preserve">mmu-mir-3103</t>
  </si>
  <si>
    <t xml:space="preserve">chr7:135431883-135431949</t>
  </si>
  <si>
    <t xml:space="preserve">AGGAGGGAGGATCTGCTGTTAGA</t>
  </si>
  <si>
    <t xml:space="preserve">TAACCTCTGATCCTTCCCACAG</t>
  </si>
  <si>
    <t xml:space="preserve">uc009jyv.2_intron_8</t>
  </si>
  <si>
    <t xml:space="preserve">BC017158</t>
  </si>
  <si>
    <t xml:space="preserve">uc009jyv.2</t>
  </si>
  <si>
    <t xml:space="preserve">NM_145590</t>
  </si>
  <si>
    <t xml:space="preserve">mmu-mir-3104</t>
  </si>
  <si>
    <t xml:space="preserve">chr7:149178084-149178144</t>
  </si>
  <si>
    <t xml:space="preserve">TAGGGGGCAGGAGCCGGAGCCCTCT</t>
  </si>
  <si>
    <t xml:space="preserve">ACGCTCTGCTTTGCTCCCCCAG</t>
  </si>
  <si>
    <t xml:space="preserve">uc009kmf.1_intron_11</t>
  </si>
  <si>
    <t xml:space="preserve">Brsk2</t>
  </si>
  <si>
    <t xml:space="preserve">uc009kmf.1</t>
  </si>
  <si>
    <t xml:space="preserve">NM_001009930</t>
  </si>
  <si>
    <t xml:space="preserve">mmu-mir-3547</t>
  </si>
  <si>
    <t xml:space="preserve">chr17:25382495-25382583</t>
  </si>
  <si>
    <t xml:space="preserve">GTGGGAAGAGGGGTGGGGCCCGGGA</t>
  </si>
  <si>
    <t xml:space="preserve">TGAGCACCACCCCTCTCTCAG</t>
  </si>
  <si>
    <t xml:space="preserve">uc012and.1_intron_8</t>
  </si>
  <si>
    <t xml:space="preserve">Baiap3</t>
  </si>
  <si>
    <t xml:space="preserve">uc012and.1</t>
  </si>
  <si>
    <t xml:space="preserve">NM_001163270</t>
  </si>
  <si>
    <t xml:space="preserve">mmu-mir-3572</t>
  </si>
  <si>
    <t xml:space="preserve">chr7:3607571-3607634</t>
  </si>
  <si>
    <t xml:space="preserve">TGGGGAACAGGGCAAGGTGGAC</t>
  </si>
  <si>
    <t xml:space="preserve">TACACTTGTCCTTCTTTCCCCAG</t>
  </si>
  <si>
    <t xml:space="preserve">uc009evl.2_intron_10</t>
  </si>
  <si>
    <t xml:space="preserve">Cnot3</t>
  </si>
  <si>
    <t xml:space="preserve">uc009evl.2</t>
  </si>
  <si>
    <t xml:space="preserve">NM_146176</t>
  </si>
  <si>
    <t xml:space="preserve">mmu-mir-5107</t>
  </si>
  <si>
    <t xml:space="preserve">chr18:60971738-60971805</t>
  </si>
  <si>
    <t xml:space="preserve">TTGGGCAGAGGAGGCAGGGACA</t>
  </si>
  <si>
    <t xml:space="preserve">CAACCTGTGCTTCTCTTCCCAG</t>
  </si>
  <si>
    <t xml:space="preserve">uc008faz.1_intron_7</t>
  </si>
  <si>
    <t xml:space="preserve">Cd74</t>
  </si>
  <si>
    <t xml:space="preserve">uc008faz.1</t>
  </si>
  <si>
    <t xml:space="preserve">NM_001042605</t>
  </si>
  <si>
    <t xml:space="preserve">mmu-mir-5129</t>
  </si>
  <si>
    <t xml:space="preserve">chr2:44878624-44878687</t>
  </si>
  <si>
    <t xml:space="preserve">ATGTGGGGGCATTGGTATTTT</t>
  </si>
  <si>
    <t xml:space="preserve">AATGTGCCTGTGCATCTCTTCC</t>
  </si>
  <si>
    <t xml:space="preserve">uc008jpe.1_intron_7</t>
  </si>
  <si>
    <t xml:space="preserve">Zeb2</t>
  </si>
  <si>
    <t xml:space="preserve">uc008jpe.1</t>
  </si>
  <si>
    <t xml:space="preserve">NM_015753</t>
  </si>
  <si>
    <t xml:space="preserve">mmu-mir-5132</t>
  </si>
  <si>
    <t xml:space="preserve">chrX:71268872-71268927</t>
  </si>
  <si>
    <t xml:space="preserve">TGGGGTGGTGGACTCAGGCTTC</t>
  </si>
  <si>
    <t xml:space="preserve">CTGATGTTCCCCATCCCGCAG</t>
  </si>
  <si>
    <t xml:space="preserve">uc009tnq.2_intron_12</t>
  </si>
  <si>
    <t xml:space="preserve">Irak1</t>
  </si>
  <si>
    <t xml:space="preserve">uc009tnq.2</t>
  </si>
  <si>
    <t xml:space="preserve">NM_001177975</t>
  </si>
  <si>
    <t xml:space="preserve">mmu-mir-5134</t>
  </si>
  <si>
    <t xml:space="preserve">chr17:24371479-24371540</t>
  </si>
  <si>
    <t xml:space="preserve">TTGGCAGAAAGGGCAGCTGTGA</t>
  </si>
  <si>
    <t xml:space="preserve">ACGGGTGGCCCTCTTTCTGCAG</t>
  </si>
  <si>
    <t xml:space="preserve">uc008ave.1_intron_7</t>
  </si>
  <si>
    <t xml:space="preserve">Ccnf</t>
  </si>
  <si>
    <t xml:space="preserve">uc008ave.1</t>
  </si>
  <si>
    <t xml:space="preserve">NM_007634</t>
  </si>
  <si>
    <t xml:space="preserve">mmu-mir-5617</t>
  </si>
  <si>
    <t xml:space="preserve">chrX:20440247-20440308</t>
  </si>
  <si>
    <t xml:space="preserve">3p-tailed mirtron</t>
  </si>
  <si>
    <t xml:space="preserve">GTAAGTGAGGGCAAGCCTTCTGG</t>
  </si>
  <si>
    <t xml:space="preserve">GCGGCCTCAGCTCTCACTCACT</t>
  </si>
  <si>
    <t xml:space="preserve">uc009stw.2_intron_1</t>
  </si>
  <si>
    <t xml:space="preserve">Syn1</t>
  </si>
  <si>
    <t xml:space="preserve">uc009stw.2</t>
  </si>
  <si>
    <t xml:space="preserve">NM_013680</t>
  </si>
  <si>
    <t xml:space="preserve">mmu-mir-5710</t>
  </si>
  <si>
    <t xml:space="preserve">chr9:54556123-54556189</t>
  </si>
  <si>
    <t xml:space="preserve">TCTTGGGACATAGTGTAAGGCAG</t>
  </si>
  <si>
    <t xml:space="preserve">AACTGGCTCTTTGTCCCT</t>
  </si>
  <si>
    <t xml:space="preserve">uc009prl.2_intron_1</t>
  </si>
  <si>
    <t xml:space="preserve">Dnaja4</t>
  </si>
  <si>
    <t xml:space="preserve">uc009prl.2</t>
  </si>
  <si>
    <t xml:space="preserve">NM_021422</t>
  </si>
  <si>
    <t xml:space="preserve">mmu-mir-6418</t>
  </si>
  <si>
    <t xml:space="preserve">chr5:137970737-137970798</t>
  </si>
  <si>
    <t xml:space="preserve">CAGGGGAAGGGAAGAGATGCACT</t>
  </si>
  <si>
    <t xml:space="preserve">ACTGCAACCTCCTTTCTCCAG</t>
  </si>
  <si>
    <t xml:space="preserve">uc009act.1_intron_3</t>
  </si>
  <si>
    <t xml:space="preserve">Gnb2</t>
  </si>
  <si>
    <t xml:space="preserve">uc009act.1</t>
  </si>
  <si>
    <t xml:space="preserve">NM_010312</t>
  </si>
  <si>
    <t xml:space="preserve">mmu-mir-668</t>
  </si>
  <si>
    <t xml:space="preserve">chr12:110972942-110973007</t>
  </si>
  <si>
    <t xml:space="preserve">GTAAGTGTGCCTCGGGTGAGCATG</t>
  </si>
  <si>
    <t xml:space="preserve">TGTCACTCGGCTCGGCCCACTACC</t>
  </si>
  <si>
    <t xml:space="preserve">uc007pbd.2_intron_8</t>
  </si>
  <si>
    <t xml:space="preserve">Mirg</t>
  </si>
  <si>
    <t xml:space="preserve">uc007pbd.2</t>
  </si>
  <si>
    <t xml:space="preserve">.</t>
  </si>
  <si>
    <t xml:space="preserve">mmu-mir-6769b</t>
  </si>
  <si>
    <t xml:space="preserve">chr8:74154945-74155000</t>
  </si>
  <si>
    <t xml:space="preserve">CTGGTGGGTGGGGAAGAGCCT</t>
  </si>
  <si>
    <t xml:space="preserve">CATCTTCCCTGTCCCACCCAG</t>
  </si>
  <si>
    <t xml:space="preserve">uc009mei.2_intron_2</t>
  </si>
  <si>
    <t xml:space="preserve">Unc13a</t>
  </si>
  <si>
    <t xml:space="preserve">uc009mei.2</t>
  </si>
  <si>
    <t xml:space="preserve">NM_001029873</t>
  </si>
  <si>
    <t xml:space="preserve">mmu-mir-6896</t>
  </si>
  <si>
    <t xml:space="preserve">chr1:34174208-34174276</t>
  </si>
  <si>
    <t xml:space="preserve">TTTGTAGGCGACGAGAACCCGT</t>
  </si>
  <si>
    <t xml:space="preserve">TTTCTCTCTCTCACCTACAAAC</t>
  </si>
  <si>
    <t xml:space="preserve">uc007aoi.1_intron_3</t>
  </si>
  <si>
    <t xml:space="preserve">Dst</t>
  </si>
  <si>
    <t xml:space="preserve">uc007aoi.1</t>
  </si>
  <si>
    <t xml:space="preserve">NM_134448</t>
  </si>
  <si>
    <t xml:space="preserve">mmu-mir-6897</t>
  </si>
  <si>
    <t xml:space="preserve">chr1:36201096-36201157</t>
  </si>
  <si>
    <t xml:space="preserve">TGGGGGCAGTGTCACACGCTGTT</t>
  </si>
  <si>
    <t xml:space="preserve">TCTGTGTTCTTCCCCCAG</t>
  </si>
  <si>
    <t xml:space="preserve">uc007app.2_intron_0</t>
  </si>
  <si>
    <t xml:space="preserve">Uggt1</t>
  </si>
  <si>
    <t xml:space="preserve">uc007app.2</t>
  </si>
  <si>
    <t xml:space="preserve">NM_198899</t>
  </si>
  <si>
    <t xml:space="preserve">mmu-mir-6898</t>
  </si>
  <si>
    <t xml:space="preserve">chr1:36405526-36405598</t>
  </si>
  <si>
    <t xml:space="preserve">TGTAAGGGGAGATGCAGGGAGC</t>
  </si>
  <si>
    <t xml:space="preserve">AGTCTCTTTGTACCTTCTCTAC</t>
  </si>
  <si>
    <t xml:space="preserve">uc007aqa.1_intron_7</t>
  </si>
  <si>
    <t xml:space="preserve">4632411B12Rik</t>
  </si>
  <si>
    <t xml:space="preserve">uc007aqa.1</t>
  </si>
  <si>
    <t xml:space="preserve">NM_172652</t>
  </si>
  <si>
    <t xml:space="preserve">mmu-mir-6899</t>
  </si>
  <si>
    <t xml:space="preserve">chr1:64089011-64089070</t>
  </si>
  <si>
    <t xml:space="preserve">AGCAGAACGCAGCGGGCATGA</t>
  </si>
  <si>
    <t xml:space="preserve">TTGTCCTTCTGTGTCTTCTGCAG</t>
  </si>
  <si>
    <t xml:space="preserve">uc007bgo.1_intron_1</t>
  </si>
  <si>
    <t xml:space="preserve">Klf7</t>
  </si>
  <si>
    <t xml:space="preserve">uc007bgo.1</t>
  </si>
  <si>
    <t xml:space="preserve">NM_033563</t>
  </si>
  <si>
    <t xml:space="preserve">mmu-mir-6900</t>
  </si>
  <si>
    <t xml:space="preserve">chr1:94361059-94361114</t>
  </si>
  <si>
    <t xml:space="preserve">TGCCAGGAGAAGCCTAGAGCCGT</t>
  </si>
  <si>
    <t xml:space="preserve">TGGTGATGGGCTCTCTTGTAG</t>
  </si>
  <si>
    <t xml:space="preserve">uc007cbh.1_intron_5</t>
  </si>
  <si>
    <t xml:space="preserve">Ndufa10</t>
  </si>
  <si>
    <t xml:space="preserve">uc007cbh.1</t>
  </si>
  <si>
    <t xml:space="preserve">NM_024197</t>
  </si>
  <si>
    <t xml:space="preserve">mmu-mir-6901</t>
  </si>
  <si>
    <t xml:space="preserve">chr1:95171128-95171181</t>
  </si>
  <si>
    <t xml:space="preserve">AGTGCAGGAATGCAGAGGACCT</t>
  </si>
  <si>
    <t xml:space="preserve">GACCTTCTGTGTTCTTGCAG</t>
  </si>
  <si>
    <t xml:space="preserve">uc007cdm.1_intron_13</t>
  </si>
  <si>
    <t xml:space="preserve">Sned1</t>
  </si>
  <si>
    <t xml:space="preserve">uc007cdm.1</t>
  </si>
  <si>
    <t xml:space="preserve">NM_172463</t>
  </si>
  <si>
    <t xml:space="preserve">mmu-mir-6902</t>
  </si>
  <si>
    <t xml:space="preserve">chr1:95242673-95242732</t>
  </si>
  <si>
    <t xml:space="preserve">TTCCTCACATTGTCACATGAAG</t>
  </si>
  <si>
    <t xml:space="preserve">CCATGTGATGTGTGGGTTCAG</t>
  </si>
  <si>
    <t xml:space="preserve">uc007cdv.1_intron_0</t>
  </si>
  <si>
    <t xml:space="preserve">Ppp1r7</t>
  </si>
  <si>
    <t xml:space="preserve">uc007cdv.1</t>
  </si>
  <si>
    <t xml:space="preserve">NM_023200</t>
  </si>
  <si>
    <t xml:space="preserve">mmu-mir-6903</t>
  </si>
  <si>
    <t xml:space="preserve">chr1:135623140-135623217</t>
  </si>
  <si>
    <t xml:space="preserve">TTGGGAAAAGCAGTACTTACC</t>
  </si>
  <si>
    <t xml:space="preserve">TGTGTGTCTGTTTTTCCCAG</t>
  </si>
  <si>
    <t xml:space="preserve">uc007cqv.2_intron_6</t>
  </si>
  <si>
    <t xml:space="preserve">Atp2b4</t>
  </si>
  <si>
    <t xml:space="preserve">uc007cqv.2</t>
  </si>
  <si>
    <t xml:space="preserve">NM_213616</t>
  </si>
  <si>
    <t xml:space="preserve">mmu-mir-6904</t>
  </si>
  <si>
    <t xml:space="preserve">chr1:182517336-182517391</t>
  </si>
  <si>
    <t xml:space="preserve">TCCTGGGGTTAGAGTTGAGTGG</t>
  </si>
  <si>
    <t xml:space="preserve">TCTGATCTCTTACCCCAGA</t>
  </si>
  <si>
    <t xml:space="preserve">uc007dwi.1_intron_7</t>
  </si>
  <si>
    <t xml:space="preserve">Parp1</t>
  </si>
  <si>
    <t xml:space="preserve">uc007dwi.1</t>
  </si>
  <si>
    <t xml:space="preserve">NM_007415</t>
  </si>
  <si>
    <t xml:space="preserve">mmu-mir-6905</t>
  </si>
  <si>
    <t xml:space="preserve">chr10:24630474-24630539</t>
  </si>
  <si>
    <t xml:space="preserve">ACTGGGCAGGTTGGGTTGAATGA</t>
  </si>
  <si>
    <t xml:space="preserve">AAATAACCTTATCTGCCCGAT</t>
  </si>
  <si>
    <t xml:space="preserve">uc007ere.2_intron_27</t>
  </si>
  <si>
    <t xml:space="preserve">Med23</t>
  </si>
  <si>
    <t xml:space="preserve">uc007ere.2</t>
  </si>
  <si>
    <t xml:space="preserve">NM_001166416</t>
  </si>
  <si>
    <t xml:space="preserve">mmu-mir-6906</t>
  </si>
  <si>
    <t xml:space="preserve">chr10:59589524-59589581</t>
  </si>
  <si>
    <t xml:space="preserve">ATGGATGGGCAGACGGACAG</t>
  </si>
  <si>
    <t xml:space="preserve">GAATTCCGGTCTCCTCTCCAG</t>
  </si>
  <si>
    <t xml:space="preserve">uc007fel.1_intron_6</t>
  </si>
  <si>
    <t xml:space="preserve">Spock2</t>
  </si>
  <si>
    <t xml:space="preserve">uc007fel.1</t>
  </si>
  <si>
    <t xml:space="preserve">NM_052994</t>
  </si>
  <si>
    <t xml:space="preserve">mmu-mir-6907</t>
  </si>
  <si>
    <t xml:space="preserve">chr10:77871219-77871285</t>
  </si>
  <si>
    <t xml:space="preserve">TGGGACACAGGGAGGCTCGATGG</t>
  </si>
  <si>
    <t xml:space="preserve">AACGTGCGTTTCTTTTGTGTCCT</t>
  </si>
  <si>
    <t xml:space="preserve">uc007fxs.1_intron_8</t>
  </si>
  <si>
    <t xml:space="preserve">Rrp1</t>
  </si>
  <si>
    <t xml:space="preserve">uc007fxs.1</t>
  </si>
  <si>
    <t xml:space="preserve">NM_010925</t>
  </si>
  <si>
    <t xml:space="preserve">mmu-mir-6908</t>
  </si>
  <si>
    <t xml:space="preserve">chr10:77907839-77907898</t>
  </si>
  <si>
    <t xml:space="preserve">CTTGCCTGTCAGGGAGAGCCCC</t>
  </si>
  <si>
    <t xml:space="preserve">ACACTCTCCCTTGTGCTGGCAG</t>
  </si>
  <si>
    <t xml:space="preserve">uc007fxu.2_intron_3</t>
  </si>
  <si>
    <t xml:space="preserve">Pdxk</t>
  </si>
  <si>
    <t xml:space="preserve">uc007fxu.2</t>
  </si>
  <si>
    <t xml:space="preserve">NM_172134</t>
  </si>
  <si>
    <t xml:space="preserve">mmu-mir-6909</t>
  </si>
  <si>
    <t xml:space="preserve">chr10:78993773-78993830</t>
  </si>
  <si>
    <t xml:space="preserve">CAGGGGGGCTGGAATGGGCACT</t>
  </si>
  <si>
    <t xml:space="preserve">TGCCTTCCCCGGCCTCCCACAG</t>
  </si>
  <si>
    <t xml:space="preserve">uc007fyr.1_intron_4</t>
  </si>
  <si>
    <t xml:space="preserve">Ppap2c</t>
  </si>
  <si>
    <t xml:space="preserve">uc007fyr.1</t>
  </si>
  <si>
    <t xml:space="preserve">NM_015817</t>
  </si>
  <si>
    <t xml:space="preserve">mmu-mir-6910</t>
  </si>
  <si>
    <t xml:space="preserve">chr10:79325336-79325397</t>
  </si>
  <si>
    <t xml:space="preserve">TGGGGGTAGGGCACCAGTGGGCA</t>
  </si>
  <si>
    <t xml:space="preserve">TCATGGTTTCCACCCTTTGTCC</t>
  </si>
  <si>
    <t xml:space="preserve">uc007gab.1_intron_10</t>
  </si>
  <si>
    <t xml:space="preserve">Ptbp1</t>
  </si>
  <si>
    <t xml:space="preserve">uc007gab.1</t>
  </si>
  <si>
    <t xml:space="preserve">NM_001077363</t>
  </si>
  <si>
    <t xml:space="preserve">mmu-mir-6911</t>
  </si>
  <si>
    <t xml:space="preserve">chr10:79740913-79740977</t>
  </si>
  <si>
    <t xml:space="preserve">TGGGCTGAGTGGGTCTGTGGCAT</t>
  </si>
  <si>
    <t xml:space="preserve">TCAATCACACTCTGTCCACAG</t>
  </si>
  <si>
    <t xml:space="preserve">uc007gcm.2_intron_4</t>
  </si>
  <si>
    <t xml:space="preserve">Dazap1</t>
  </si>
  <si>
    <t xml:space="preserve">uc007gcm.2</t>
  </si>
  <si>
    <t xml:space="preserve">NM_001122604</t>
  </si>
  <si>
    <t xml:space="preserve">mmu-mir-6912</t>
  </si>
  <si>
    <t xml:space="preserve">chr10:80072009-80072074</t>
  </si>
  <si>
    <t xml:space="preserve">TACAGGGAGGGTGCTCAGGCAG</t>
  </si>
  <si>
    <t xml:space="preserve">CTACCTGAGGGTCTCCTTCCTGC</t>
  </si>
  <si>
    <t xml:space="preserve">uc007gdy.1_intron_1</t>
  </si>
  <si>
    <t xml:space="preserve">Scamp4</t>
  </si>
  <si>
    <t xml:space="preserve">uc007gdy.1</t>
  </si>
  <si>
    <t xml:space="preserve">NM_019575</t>
  </si>
  <si>
    <t xml:space="preserve">mmu-mir-6913</t>
  </si>
  <si>
    <t xml:space="preserve">chr10:80849096-80849157</t>
  </si>
  <si>
    <t xml:space="preserve">TGGGAGACCAGTCAGGTGTTGG</t>
  </si>
  <si>
    <t xml:space="preserve">CTCTACTGATTTGTCTCCTCAG</t>
  </si>
  <si>
    <t xml:space="preserve">uc007ghu.2_intron_1</t>
  </si>
  <si>
    <t xml:space="preserve">Dohh</t>
  </si>
  <si>
    <t xml:space="preserve">uc007ghu.2</t>
  </si>
  <si>
    <t xml:space="preserve">NM_133964</t>
  </si>
  <si>
    <t xml:space="preserve">mmu-mir-6914</t>
  </si>
  <si>
    <t xml:space="preserve">chr10:127819898-127819956</t>
  </si>
  <si>
    <t xml:space="preserve">TCCTGGGGTGGTGGTGGCCACAGA</t>
  </si>
  <si>
    <t xml:space="preserve">TCTGTCCACCTCTTCCCAG</t>
  </si>
  <si>
    <t xml:space="preserve">uc007hmm.1_intron_9</t>
  </si>
  <si>
    <t xml:space="preserve">Ankrd52</t>
  </si>
  <si>
    <t xml:space="preserve">uc007hmm.1</t>
  </si>
  <si>
    <t xml:space="preserve">NM_172790</t>
  </si>
  <si>
    <t xml:space="preserve">mmu-mir-6915</t>
  </si>
  <si>
    <t xml:space="preserve">chr10:127825892-127825956</t>
  </si>
  <si>
    <t xml:space="preserve">AGGTCAGAGCAGATGGAGGTTCGT</t>
  </si>
  <si>
    <t xml:space="preserve">CAACTTCCTTCCTCGTGCCCAG</t>
  </si>
  <si>
    <t xml:space="preserve">uc007hmm.1_intron_20</t>
  </si>
  <si>
    <t xml:space="preserve">mmu-mir-6916</t>
  </si>
  <si>
    <t xml:space="preserve">chr10:127949023-127949081</t>
  </si>
  <si>
    <t xml:space="preserve">CAGGAGGATGGAGATGAGTCA</t>
  </si>
  <si>
    <t xml:space="preserve">CTTGGTCTCCCTCTTCCTACAG</t>
  </si>
  <si>
    <t xml:space="preserve">uc007hng.1_intron_4</t>
  </si>
  <si>
    <t xml:space="preserve">Esyt1</t>
  </si>
  <si>
    <t xml:space="preserve">uc007hng.1</t>
  </si>
  <si>
    <t xml:space="preserve">NM_011843</t>
  </si>
  <si>
    <t xml:space="preserve">mmu-mir-6917</t>
  </si>
  <si>
    <t xml:space="preserve">chr10:128021492-128021548</t>
  </si>
  <si>
    <t xml:space="preserve">TGTGGAAGGGGAGTTGTGCCGCAG</t>
  </si>
  <si>
    <t xml:space="preserve">GTCACTTCTCTTCCCACCACAG</t>
  </si>
  <si>
    <t xml:space="preserve">uc007hnm.1_intron_24</t>
  </si>
  <si>
    <t xml:space="preserve">Erbb3</t>
  </si>
  <si>
    <t xml:space="preserve">uc007hnm.1</t>
  </si>
  <si>
    <t xml:space="preserve">NM_010153</t>
  </si>
  <si>
    <t xml:space="preserve">mmu-mir-6918</t>
  </si>
  <si>
    <t xml:space="preserve">chr11:4791352-4791405</t>
  </si>
  <si>
    <t xml:space="preserve">TGCTGAGGACGGGATTAGGTTCT</t>
  </si>
  <si>
    <t xml:space="preserve">TGAGCCTGTGCCCTTCTCACA</t>
  </si>
  <si>
    <t xml:space="preserve">uc007hvk.1_intron_7</t>
  </si>
  <si>
    <t xml:space="preserve">Nipsnap1</t>
  </si>
  <si>
    <t xml:space="preserve">uc007hvk.1</t>
  </si>
  <si>
    <t xml:space="preserve">NM_008698</t>
  </si>
  <si>
    <t xml:space="preserve">mmu-mir-6919</t>
  </si>
  <si>
    <t xml:space="preserve">chr11:50045751-50045808</t>
  </si>
  <si>
    <t xml:space="preserve">TAGGCCACTGGAGGTGGAATTGT</t>
  </si>
  <si>
    <t xml:space="preserve">GCTCCTCCTCCTGGCCCACAG</t>
  </si>
  <si>
    <t xml:space="preserve">uc007iry.2_intron_5</t>
  </si>
  <si>
    <t xml:space="preserve">Mgat4b</t>
  </si>
  <si>
    <t xml:space="preserve">uc007iry.2</t>
  </si>
  <si>
    <t xml:space="preserve">NM_145926</t>
  </si>
  <si>
    <t xml:space="preserve">mmu-mir-6920</t>
  </si>
  <si>
    <t xml:space="preserve">chr11:53222705-53222769</t>
  </si>
  <si>
    <t xml:space="preserve">ACAATGGAAAGACTGCTTGTAGA</t>
  </si>
  <si>
    <t xml:space="preserve">CACTGCCCTTTTCCATTGCCT</t>
  </si>
  <si>
    <t xml:space="preserve">uc007ivu.2_intron_16</t>
  </si>
  <si>
    <t xml:space="preserve">Aff4</t>
  </si>
  <si>
    <t xml:space="preserve">uc007ivu.2</t>
  </si>
  <si>
    <t xml:space="preserve">NM_033565</t>
  </si>
  <si>
    <t xml:space="preserve">mmu-mir-6921</t>
  </si>
  <si>
    <t xml:space="preserve">chr11:60014039-60014114</t>
  </si>
  <si>
    <t xml:space="preserve">TGAGGGGCATGAGGTAGGAAGC</t>
  </si>
  <si>
    <t xml:space="preserve">TGACTACTCCTTGCCTCTCAG</t>
  </si>
  <si>
    <t xml:space="preserve">uc007jfn.1_intron_1</t>
  </si>
  <si>
    <t xml:space="preserve">Srebf1</t>
  </si>
  <si>
    <t xml:space="preserve">uc007jfn.1</t>
  </si>
  <si>
    <t xml:space="preserve">NM_011480</t>
  </si>
  <si>
    <t xml:space="preserve">mmu-mir-6922</t>
  </si>
  <si>
    <t xml:space="preserve">chr11:60015763-60015824</t>
  </si>
  <si>
    <t xml:space="preserve">TGTGGGAGGGGACTGTAGAGA</t>
  </si>
  <si>
    <t xml:space="preserve">TCTGTTCTGCTCACCCTTCTCAC</t>
  </si>
  <si>
    <t xml:space="preserve">uc007jfn.1_intron_6</t>
  </si>
  <si>
    <t xml:space="preserve">mmu-mir-6923</t>
  </si>
  <si>
    <t xml:space="preserve">chr11:66913305-66913377</t>
  </si>
  <si>
    <t xml:space="preserve">GTGAGGGCAGGAGGATTGGGGTGT</t>
  </si>
  <si>
    <t xml:space="preserve">ACACTCCCTCCTCCTCCCCAG</t>
  </si>
  <si>
    <t xml:space="preserve">uc007jlx.1_intron_34</t>
  </si>
  <si>
    <t xml:space="preserve">Myh3</t>
  </si>
  <si>
    <t xml:space="preserve">uc007jlx.1</t>
  </si>
  <si>
    <t xml:space="preserve">NM_001099635</t>
  </si>
  <si>
    <t xml:space="preserve">mmu-mir-6924</t>
  </si>
  <si>
    <t xml:space="preserve">chr11:69695533-69695591</t>
  </si>
  <si>
    <t xml:space="preserve">AGAGGATGGGGATTTGGCGAAGT</t>
  </si>
  <si>
    <t xml:space="preserve">TCCTTAATCCCCACCCTTCAG</t>
  </si>
  <si>
    <t xml:space="preserve">uc007jsg.1_intron_1</t>
  </si>
  <si>
    <t xml:space="preserve">Acap1</t>
  </si>
  <si>
    <t xml:space="preserve">uc007jsg.1</t>
  </si>
  <si>
    <t xml:space="preserve">NM_153788</t>
  </si>
  <si>
    <t xml:space="preserve">mmu-mir-6925</t>
  </si>
  <si>
    <t xml:space="preserve">chr11:70519496-70519554</t>
  </si>
  <si>
    <t xml:space="preserve">TGAGGAAGAGAAGGCTTGGACTGA</t>
  </si>
  <si>
    <t xml:space="preserve">TCCCCTTTTATCCCTCAG</t>
  </si>
  <si>
    <t xml:space="preserve">uc007jwl.1_intron_9</t>
  </si>
  <si>
    <t xml:space="preserve">Kif1c</t>
  </si>
  <si>
    <t xml:space="preserve">uc007jwl.1</t>
  </si>
  <si>
    <t xml:space="preserve">NM_153103</t>
  </si>
  <si>
    <t xml:space="preserve">mmu-mir-6926</t>
  </si>
  <si>
    <t xml:space="preserve">chr11:74681628-74681691</t>
  </si>
  <si>
    <t xml:space="preserve">TCAGTGGGGTGAGGGATGGTGA</t>
  </si>
  <si>
    <t xml:space="preserve">TCACCATCCCTGTCTCCATAG</t>
  </si>
  <si>
    <t xml:space="preserve">uc007kck.1_intron_17</t>
  </si>
  <si>
    <t xml:space="preserve">Sgsm2</t>
  </si>
  <si>
    <t xml:space="preserve">uc007kck.1</t>
  </si>
  <si>
    <t xml:space="preserve">NM_197943</t>
  </si>
  <si>
    <t xml:space="preserve">mmu-mir-6927</t>
  </si>
  <si>
    <t xml:space="preserve">chr11:97538373-97538440</t>
  </si>
  <si>
    <t xml:space="preserve">GTGAGGGGATCCAGCCCAGGCT</t>
  </si>
  <si>
    <t xml:space="preserve">CCTGAGCTGGCTCCCCTGCAG</t>
  </si>
  <si>
    <t xml:space="preserve">uc007lei.1_intron_14</t>
  </si>
  <si>
    <t xml:space="preserve">Mllt6</t>
  </si>
  <si>
    <t xml:space="preserve">uc007lei.1</t>
  </si>
  <si>
    <t xml:space="preserve">NM_139311</t>
  </si>
  <si>
    <t xml:space="preserve">mmu-mir-6928</t>
  </si>
  <si>
    <t xml:space="preserve">chr11:100891658-100891723</t>
  </si>
  <si>
    <t xml:space="preserve">AGGGGATTTGCATGGACTGCACT</t>
  </si>
  <si>
    <t xml:space="preserve">AAGCTGTTCCTGTACTCTCCAG</t>
  </si>
  <si>
    <t xml:space="preserve">uc007lmu.1_intron_7</t>
  </si>
  <si>
    <t xml:space="preserve">Atp6v0a1</t>
  </si>
  <si>
    <t xml:space="preserve">uc007lmu.1</t>
  </si>
  <si>
    <t xml:space="preserve">NM_016920</t>
  </si>
  <si>
    <t xml:space="preserve">mmu-mir-6929</t>
  </si>
  <si>
    <t xml:space="preserve">chr11:101280500-101280562</t>
  </si>
  <si>
    <t xml:space="preserve">AGGGAGGAGCAGCATCTGTGA</t>
  </si>
  <si>
    <t xml:space="preserve">CAGGTGCTGTCTTCTTCTTCCAG</t>
  </si>
  <si>
    <t xml:space="preserve">uc007lot.1_intron_0</t>
  </si>
  <si>
    <t xml:space="preserve">1700113I22Rik</t>
  </si>
  <si>
    <t xml:space="preserve">uc007lot.1</t>
  </si>
  <si>
    <t xml:space="preserve">NM_026865</t>
  </si>
  <si>
    <t xml:space="preserve">mmu-mir-6930</t>
  </si>
  <si>
    <t xml:space="preserve">chr11:102266233-102266296</t>
  </si>
  <si>
    <t xml:space="preserve">AAGGGGGTGCTTGAGAGGTTTGG</t>
  </si>
  <si>
    <t xml:space="preserve">CTGGCCTCTCCATACTCCCAG</t>
  </si>
  <si>
    <t xml:space="preserve">uc007lrt.2_intron_5</t>
  </si>
  <si>
    <t xml:space="preserve">Slc25a39</t>
  </si>
  <si>
    <t xml:space="preserve">uc007lrt.2</t>
  </si>
  <si>
    <t xml:space="preserve">NM_026542</t>
  </si>
  <si>
    <t xml:space="preserve">mmu-mir-6931</t>
  </si>
  <si>
    <t xml:space="preserve">chr11:102861161-102861209</t>
  </si>
  <si>
    <t xml:space="preserve">TCTGAATCACTAGAGGCTCTGG</t>
  </si>
  <si>
    <t xml:space="preserve">CCCAACCTCTTCATACCCCAG</t>
  </si>
  <si>
    <t xml:space="preserve">uc007ltc.1_intron_2</t>
  </si>
  <si>
    <t xml:space="preserve">Dcakd</t>
  </si>
  <si>
    <t xml:space="preserve">uc007ltc.1</t>
  </si>
  <si>
    <t xml:space="preserve">NM_026551</t>
  </si>
  <si>
    <t xml:space="preserve">mmu-mir-6932</t>
  </si>
  <si>
    <t xml:space="preserve">chr11:107499040-107499093</t>
  </si>
  <si>
    <t xml:space="preserve">TTGTAGGTGAAGTAGACTTGGC</t>
  </si>
  <si>
    <t xml:space="preserve">TCTGTTCTGCTTCCTCTGCAG</t>
  </si>
  <si>
    <t xml:space="preserve">uc007mav.1_intron_18</t>
  </si>
  <si>
    <t xml:space="preserve">Helz</t>
  </si>
  <si>
    <t xml:space="preserve">uc007mav.1</t>
  </si>
  <si>
    <t xml:space="preserve">NM_198298</t>
  </si>
  <si>
    <t xml:space="preserve">mmu-mir-6933</t>
  </si>
  <si>
    <t xml:space="preserve">chr11:117863592-117863657</t>
  </si>
  <si>
    <t xml:space="preserve">TGGCGGCAGTCAGGATACCTGT</t>
  </si>
  <si>
    <t xml:space="preserve">AGGTGTTTCCTCTGCCGTCA</t>
  </si>
  <si>
    <t xml:space="preserve">uc007moj.1_intron_3</t>
  </si>
  <si>
    <t xml:space="preserve">Pgs1</t>
  </si>
  <si>
    <t xml:space="preserve">uc007moj.1</t>
  </si>
  <si>
    <t xml:space="preserve">NM_133757</t>
  </si>
  <si>
    <t xml:space="preserve">mmu-mir-6934</t>
  </si>
  <si>
    <t xml:space="preserve">chr11:119015389-119015446</t>
  </si>
  <si>
    <t xml:space="preserve">TTGGTGGAGACAGCAAGGGTGG</t>
  </si>
  <si>
    <t xml:space="preserve">ACCTCTGCTCCTGCCCCACCAG</t>
  </si>
  <si>
    <t xml:space="preserve">uc007mqa.2_intron_3</t>
  </si>
  <si>
    <t xml:space="preserve">Tbc1d16</t>
  </si>
  <si>
    <t xml:space="preserve">uc007mqa.2</t>
  </si>
  <si>
    <t xml:space="preserve">NM_172443</t>
  </si>
  <si>
    <t xml:space="preserve">mmu-mir-6935</t>
  </si>
  <si>
    <t xml:space="preserve">chr11:120208663-120208722</t>
  </si>
  <si>
    <t xml:space="preserve">TGTGGGAGGCTCAGGGCCCCTG</t>
  </si>
  <si>
    <t xml:space="preserve">TGTTCTTTGTCTTTCCACAG</t>
  </si>
  <si>
    <t xml:space="preserve">uc007msi.1_intron_2</t>
  </si>
  <si>
    <t xml:space="preserve">Actg1</t>
  </si>
  <si>
    <t xml:space="preserve">uc007msi.1</t>
  </si>
  <si>
    <t xml:space="preserve">NM_009609</t>
  </si>
  <si>
    <t xml:space="preserve">mmu-mir-6936</t>
  </si>
  <si>
    <t xml:space="preserve">chr11:120486140-120486190</t>
  </si>
  <si>
    <t xml:space="preserve">GTGAGCCACTGCCGTGCCCGC</t>
  </si>
  <si>
    <t xml:space="preserve">CGGCGCGCGCGGTCGCTCACC</t>
  </si>
  <si>
    <t xml:space="preserve">uc011yjf.1_intron_8</t>
  </si>
  <si>
    <t xml:space="preserve">Sirt7</t>
  </si>
  <si>
    <t xml:space="preserve">uc011yjf.1</t>
  </si>
  <si>
    <t xml:space="preserve">NM_153056</t>
  </si>
  <si>
    <t xml:space="preserve">mmu-mir-6937</t>
  </si>
  <si>
    <t xml:space="preserve">chr12:29364189-29364254</t>
  </si>
  <si>
    <t xml:space="preserve">TAGCTGTAAGGGCTGGGTCTGTGT</t>
  </si>
  <si>
    <t xml:space="preserve">TCACAGGTTCCCCCTTGCACTAG</t>
  </si>
  <si>
    <t xml:space="preserve">uc007nfv.1_intron_1</t>
  </si>
  <si>
    <t xml:space="preserve">Adi1</t>
  </si>
  <si>
    <t xml:space="preserve">uc007nfv.1</t>
  </si>
  <si>
    <t xml:space="preserve">NM_134052</t>
  </si>
  <si>
    <t xml:space="preserve">mmu-mir-6938</t>
  </si>
  <si>
    <t xml:space="preserve">chr12:86586872-86586930</t>
  </si>
  <si>
    <t xml:space="preserve">TTGGAGCTAGCTCCAGAGAGAGT</t>
  </si>
  <si>
    <t xml:space="preserve">TCATCTGGGGCTGTCTCCTTAG</t>
  </si>
  <si>
    <t xml:space="preserve">uc007ogt.1_intron_4</t>
  </si>
  <si>
    <t xml:space="preserve">Mlh3</t>
  </si>
  <si>
    <t xml:space="preserve">uc007ogt.1</t>
  </si>
  <si>
    <t xml:space="preserve">NM_175337</t>
  </si>
  <si>
    <t xml:space="preserve">mmu-mir-6939</t>
  </si>
  <si>
    <t xml:space="preserve">chr12:113897487-113897557</t>
  </si>
  <si>
    <t xml:space="preserve">AGGCAGCTGGTTGGTGGAAGCC</t>
  </si>
  <si>
    <t xml:space="preserve">CCTCACTTGACCCGCTGCAG</t>
  </si>
  <si>
    <t xml:space="preserve">uc007pey.2_intron_9</t>
  </si>
  <si>
    <t xml:space="preserve">Akt1</t>
  </si>
  <si>
    <t xml:space="preserve">uc007pey.2</t>
  </si>
  <si>
    <t xml:space="preserve">NM_001165894</t>
  </si>
  <si>
    <t xml:space="preserve">mmu-mir-6940</t>
  </si>
  <si>
    <t xml:space="preserve">chr12:113971538-113971602</t>
  </si>
  <si>
    <t xml:space="preserve">AGGGCTGGCTGGAAGGTTTTTCG</t>
  </si>
  <si>
    <t xml:space="preserve">TTACCTTCCGTGCTTGCCCGCAG</t>
  </si>
  <si>
    <t xml:space="preserve">uc007pfb.1_intron_4</t>
  </si>
  <si>
    <t xml:space="preserve">AW555464</t>
  </si>
  <si>
    <t xml:space="preserve">uc007pfb.1</t>
  </si>
  <si>
    <t xml:space="preserve">NM_001024602</t>
  </si>
  <si>
    <t xml:space="preserve">mmu-mir-6941</t>
  </si>
  <si>
    <t xml:space="preserve">chr12:114158693-114158747</t>
  </si>
  <si>
    <t xml:space="preserve">CCTGGGGGACTGACGGGTAGC</t>
  </si>
  <si>
    <t xml:space="preserve">CTAACTCGGCTGCTCCCAAAG</t>
  </si>
  <si>
    <t xml:space="preserve">uc007pfl.1_intron_22</t>
  </si>
  <si>
    <t xml:space="preserve">Jag2</t>
  </si>
  <si>
    <t xml:space="preserve">uc007pfl.1</t>
  </si>
  <si>
    <t xml:space="preserve">NM_010588</t>
  </si>
  <si>
    <t xml:space="preserve">mmu-mir-6942</t>
  </si>
  <si>
    <t xml:space="preserve">chr13:21488446-21488502</t>
  </si>
  <si>
    <t xml:space="preserve">TAGGAGGAGGGGAACATTTGC</t>
  </si>
  <si>
    <t xml:space="preserve">TATGGTTCTCTCCACCTCTCAG</t>
  </si>
  <si>
    <t xml:space="preserve">uc007pqh.2_intron_4</t>
  </si>
  <si>
    <t xml:space="preserve">Zkscan3</t>
  </si>
  <si>
    <t xml:space="preserve">uc007pqh.2</t>
  </si>
  <si>
    <t xml:space="preserve">NM_001145778</t>
  </si>
  <si>
    <t xml:space="preserve">mmu-mir-6943</t>
  </si>
  <si>
    <t xml:space="preserve">chr13:55554470-55554532</t>
  </si>
  <si>
    <t xml:space="preserve">ATGGGGTGAGGTTGGAAGCTAGG</t>
  </si>
  <si>
    <t xml:space="preserve">CTGCTTCCATACCCCTACCCAG</t>
  </si>
  <si>
    <t xml:space="preserve">uc011yzt.1_intron_9</t>
  </si>
  <si>
    <t xml:space="preserve">Grk6</t>
  </si>
  <si>
    <t xml:space="preserve">uc011yzt.1</t>
  </si>
  <si>
    <t xml:space="preserve">NM_001112711</t>
  </si>
  <si>
    <t xml:space="preserve">mmu-mir-6944</t>
  </si>
  <si>
    <t xml:space="preserve">chr13:55579041-55579137</t>
  </si>
  <si>
    <t xml:space="preserve">GTGAGAGCGGGGGGAGTGGCAAG</t>
  </si>
  <si>
    <t xml:space="preserve">TAACTCTTCCCTTGTGCCCTCAG</t>
  </si>
  <si>
    <t xml:space="preserve">uc007qrc.2_intron_5</t>
  </si>
  <si>
    <t xml:space="preserve">Dbn1</t>
  </si>
  <si>
    <t xml:space="preserve">uc007qrc.2</t>
  </si>
  <si>
    <t xml:space="preserve">NM_001177371</t>
  </si>
  <si>
    <t xml:space="preserve">mmu-mir-6945</t>
  </si>
  <si>
    <t xml:space="preserve">chr13:55608985-55609047</t>
  </si>
  <si>
    <t xml:space="preserve">CTGGGAGGGGCAGCCCCTGGT</t>
  </si>
  <si>
    <t xml:space="preserve">TCTGAGCTCTGCCCTTCCCAT</t>
  </si>
  <si>
    <t xml:space="preserve">uc007qrg.2_intron_7</t>
  </si>
  <si>
    <t xml:space="preserve">Pdlim7</t>
  </si>
  <si>
    <t xml:space="preserve">uc007qrg.2</t>
  </si>
  <si>
    <t xml:space="preserve">NM_001114088</t>
  </si>
  <si>
    <t xml:space="preserve">mmu-mir-6946</t>
  </si>
  <si>
    <t xml:space="preserve">chr14:21509861-21509925</t>
  </si>
  <si>
    <t xml:space="preserve">AAAAGGGAGAGAAAGAAATGC</t>
  </si>
  <si>
    <t xml:space="preserve">TTTCTTCTCTTCCCTTTCAG</t>
  </si>
  <si>
    <t xml:space="preserve">uc007skg.2_intron_13</t>
  </si>
  <si>
    <t xml:space="preserve">Sec24c</t>
  </si>
  <si>
    <t xml:space="preserve">uc007skg.2</t>
  </si>
  <si>
    <t xml:space="preserve">NM_172596</t>
  </si>
  <si>
    <t xml:space="preserve">mmu-mir-6947</t>
  </si>
  <si>
    <t xml:space="preserve">chr14:30802078-30802138</t>
  </si>
  <si>
    <t xml:space="preserve">CATCCAGTGGAGAGGCTCGTG</t>
  </si>
  <si>
    <t xml:space="preserve">GCAGCCTCTTTCCCTGGCATCA</t>
  </si>
  <si>
    <t xml:space="preserve">uc007sum.2_intron_7</t>
  </si>
  <si>
    <t xml:space="preserve">Actr8</t>
  </si>
  <si>
    <t xml:space="preserve">uc007sum.2</t>
  </si>
  <si>
    <t xml:space="preserve">NM_027493</t>
  </si>
  <si>
    <t xml:space="preserve">mmu-mir-6948</t>
  </si>
  <si>
    <t xml:space="preserve">chr14:55261885-55261942</t>
  </si>
  <si>
    <t xml:space="preserve">AGTTCAGACAGGACTGTGACACA</t>
  </si>
  <si>
    <t xml:space="preserve">TGTCCTTCCTGTCTGACCACA</t>
  </si>
  <si>
    <t xml:space="preserve">uc007twv.2_intron_0</t>
  </si>
  <si>
    <t xml:space="preserve">Acin1</t>
  </si>
  <si>
    <t xml:space="preserve">uc007twv.2</t>
  </si>
  <si>
    <t xml:space="preserve">NM_023190</t>
  </si>
  <si>
    <t xml:space="preserve">mmu-mir-6949</t>
  </si>
  <si>
    <t xml:space="preserve">chr14:56701237-56701300</t>
  </si>
  <si>
    <t xml:space="preserve">AAAGTGGGTCTAGAAAGAGGTGA</t>
  </si>
  <si>
    <t xml:space="preserve">TTCCCCTTTTTCTATCCACAG</t>
  </si>
  <si>
    <t xml:space="preserve">uc007ubm.1_intron_0</t>
  </si>
  <si>
    <t xml:space="preserve">Mcpt8</t>
  </si>
  <si>
    <t xml:space="preserve">uc007ubm.1</t>
  </si>
  <si>
    <t xml:space="preserve">NM_008572</t>
  </si>
  <si>
    <t xml:space="preserve">mmu-mir-6950</t>
  </si>
  <si>
    <t xml:space="preserve">chr14:70092059-70092120</t>
  </si>
  <si>
    <t xml:space="preserve">TCCTGGAGTGGAGGACAGTCAGA</t>
  </si>
  <si>
    <t xml:space="preserve">CTCTGTCTTGATCCTCTCCAG</t>
  </si>
  <si>
    <t xml:space="preserve">uc007umo.2_intron_11</t>
  </si>
  <si>
    <t xml:space="preserve">Loxl2</t>
  </si>
  <si>
    <t xml:space="preserve">uc007umo.2</t>
  </si>
  <si>
    <t xml:space="preserve">NM_033325</t>
  </si>
  <si>
    <t xml:space="preserve">mmu-mir-6951</t>
  </si>
  <si>
    <t xml:space="preserve">chr15:38420227-38420297</t>
  </si>
  <si>
    <t xml:space="preserve">TTGTATTTGTGTGATTAAAGT</t>
  </si>
  <si>
    <t xml:space="preserve">CTTTTTTCTTCACAAATACAG</t>
  </si>
  <si>
    <t xml:space="preserve">uc007vnt.1_intron_0</t>
  </si>
  <si>
    <t xml:space="preserve">Azin1</t>
  </si>
  <si>
    <t xml:space="preserve">uc007vnt.1</t>
  </si>
  <si>
    <t xml:space="preserve">NM_018745</t>
  </si>
  <si>
    <t xml:space="preserve">mmu-mir-6952</t>
  </si>
  <si>
    <t xml:space="preserve">chr15:75895257-75895313</t>
  </si>
  <si>
    <t xml:space="preserve">ATGGTGGGCGGTGAAACAGAGA</t>
  </si>
  <si>
    <t xml:space="preserve">TCTCTGACTCTGCCTCCCACAG</t>
  </si>
  <si>
    <t xml:space="preserve">uc007wig.1_intron_26</t>
  </si>
  <si>
    <t xml:space="preserve">Scrib</t>
  </si>
  <si>
    <t xml:space="preserve">uc007wig.1</t>
  </si>
  <si>
    <t xml:space="preserve">NM_134089</t>
  </si>
  <si>
    <t xml:space="preserve">mmu-mir-6953</t>
  </si>
  <si>
    <t xml:space="preserve">chr15:76078626-76078688</t>
  </si>
  <si>
    <t xml:space="preserve">AGGGGCAGGGGCAGGGATTCAAGTG</t>
  </si>
  <si>
    <t xml:space="preserve">CTGACCCAGCCTCTATGTCCCCAG</t>
  </si>
  <si>
    <t xml:space="preserve">uc007wjl.1_intron_1</t>
  </si>
  <si>
    <t xml:space="preserve">Grina</t>
  </si>
  <si>
    <t xml:space="preserve">uc007wjl.1</t>
  </si>
  <si>
    <t xml:space="preserve">NM_023168</t>
  </si>
  <si>
    <t xml:space="preserve">mmu-mir-6954</t>
  </si>
  <si>
    <t xml:space="preserve">chr15:76263646-76263703</t>
  </si>
  <si>
    <t xml:space="preserve">TCTGGGGCAGTTCTGGGGGCAGA</t>
  </si>
  <si>
    <t xml:space="preserve">TGCAGCCAGCTCTTCCCCTAG</t>
  </si>
  <si>
    <t xml:space="preserve">uc007wkc.2_intron_23</t>
  </si>
  <si>
    <t xml:space="preserve">Heatr7a</t>
  </si>
  <si>
    <t xml:space="preserve">uc007wkc.2</t>
  </si>
  <si>
    <t xml:space="preserve">NM_175457</t>
  </si>
  <si>
    <t xml:space="preserve">mmu-mir-6955</t>
  </si>
  <si>
    <t xml:space="preserve">chr15:78722274-78722343</t>
  </si>
  <si>
    <t xml:space="preserve">AGGGCCTCAGGACTCAGGAGGTGA</t>
  </si>
  <si>
    <t xml:space="preserve">ACACCTGTCTCCTTTGCCCACA</t>
  </si>
  <si>
    <t xml:space="preserve">uc007wrn.2_intron_11</t>
  </si>
  <si>
    <t xml:space="preserve">Gga1</t>
  </si>
  <si>
    <t xml:space="preserve">uc007wrn.2</t>
  </si>
  <si>
    <t xml:space="preserve">NM_145929</t>
  </si>
  <si>
    <t xml:space="preserve">mmu-mir-6956</t>
  </si>
  <si>
    <t xml:space="preserve">chr15:78832660-78832714</t>
  </si>
  <si>
    <t xml:space="preserve">TGAGTGGGTGGGACTGGCCTGG</t>
  </si>
  <si>
    <t xml:space="preserve">TGACCGGCCTATCCTCTCAG</t>
  </si>
  <si>
    <t xml:space="preserve">uc007wrz.1_intron_19</t>
  </si>
  <si>
    <t xml:space="preserve">Triobp</t>
  </si>
  <si>
    <t xml:space="preserve">uc007wrz.1</t>
  </si>
  <si>
    <t xml:space="preserve">NM_138579</t>
  </si>
  <si>
    <t xml:space="preserve">mmu-mir-6957</t>
  </si>
  <si>
    <t xml:space="preserve">chr15:80476507-80476566</t>
  </si>
  <si>
    <t xml:space="preserve">CAGAAGAGAGACAGGATCTAG</t>
  </si>
  <si>
    <t xml:space="preserve">TGGATCTCTTGTTTTCTCTTCCAG</t>
  </si>
  <si>
    <t xml:space="preserve">uc007wvq.1_intron_3</t>
  </si>
  <si>
    <t xml:space="preserve">Grap2</t>
  </si>
  <si>
    <t xml:space="preserve">uc007wvq.1</t>
  </si>
  <si>
    <t xml:space="preserve">NM_010815</t>
  </si>
  <si>
    <t xml:space="preserve">mmu-mir-6958</t>
  </si>
  <si>
    <t xml:space="preserve">chr15:89015894-89015967</t>
  </si>
  <si>
    <t xml:space="preserve">GTGGGAGAAGAGGCTGCTGTGG</t>
  </si>
  <si>
    <t xml:space="preserve">TCAGCTGCCTCTTGCCATCACAG</t>
  </si>
  <si>
    <t xml:space="preserve">uc007xft.1_intron_2</t>
  </si>
  <si>
    <t xml:space="preserve">Fam116b</t>
  </si>
  <si>
    <t xml:space="preserve">uc007xft.1</t>
  </si>
  <si>
    <t xml:space="preserve">NM_027081</t>
  </si>
  <si>
    <t xml:space="preserve">mmu-mir-6959</t>
  </si>
  <si>
    <t xml:space="preserve">chr15:89136088-89136158</t>
  </si>
  <si>
    <t xml:space="preserve">TGGGAAACCTGTGTCGGGCTGTG</t>
  </si>
  <si>
    <t xml:space="preserve">CTGCACCGACCTGCTCTCCCAG</t>
  </si>
  <si>
    <t xml:space="preserve">uc011zxu.1_intron_30</t>
  </si>
  <si>
    <t xml:space="preserve">Sbf1</t>
  </si>
  <si>
    <t xml:space="preserve">uc011zxu.1</t>
  </si>
  <si>
    <t xml:space="preserve">NM_001170561</t>
  </si>
  <si>
    <t xml:space="preserve">mmu-mir-6960</t>
  </si>
  <si>
    <t xml:space="preserve">chr15:98911240-98911296</t>
  </si>
  <si>
    <t xml:space="preserve">CAGGATGAGAAGAGTTTGGCTG</t>
  </si>
  <si>
    <t xml:space="preserve">GCCAACCACCTCTCTCCTCAGA</t>
  </si>
  <si>
    <t xml:space="preserve">uc007xos.2_intron_7</t>
  </si>
  <si>
    <t xml:space="preserve">Troap</t>
  </si>
  <si>
    <t xml:space="preserve">uc007xos.2</t>
  </si>
  <si>
    <t xml:space="preserve">NM_001162506</t>
  </si>
  <si>
    <t xml:space="preserve">mmu-mir-6961</t>
  </si>
  <si>
    <t xml:space="preserve">chr15:100479593-100479655</t>
  </si>
  <si>
    <t xml:space="preserve">TGACTGGGAAGGAAATGGCC</t>
  </si>
  <si>
    <t xml:space="preserve">TCCTCTTTCTTCCTGGCTCTAG</t>
  </si>
  <si>
    <t xml:space="preserve">uc007xrw.1_intron_0</t>
  </si>
  <si>
    <t xml:space="preserve">BC141885</t>
  </si>
  <si>
    <t xml:space="preserve">uc007xrw.1</t>
  </si>
  <si>
    <t xml:space="preserve">mmu-mir-6962</t>
  </si>
  <si>
    <t xml:space="preserve">chr15:101024304-101024362</t>
  </si>
  <si>
    <t xml:space="preserve">AAGGACCTGGTGGGAGATCT</t>
  </si>
  <si>
    <t xml:space="preserve">TATCTGCCCTTCCCTGTCCTAT</t>
  </si>
  <si>
    <t xml:space="preserve">uc007xsr.1_intron_0</t>
  </si>
  <si>
    <t xml:space="preserve">Acvr1b</t>
  </si>
  <si>
    <t xml:space="preserve">uc007xsr.1</t>
  </si>
  <si>
    <t xml:space="preserve">NM_007395</t>
  </si>
  <si>
    <t xml:space="preserve">mmu-mir-6963</t>
  </si>
  <si>
    <t xml:space="preserve">chr15:103180885-103180949</t>
  </si>
  <si>
    <t xml:space="preserve">TGGGATGGATGGCAGAACCTGG</t>
  </si>
  <si>
    <t xml:space="preserve">TGCCTCTTGCCTCCATCCCACAG</t>
  </si>
  <si>
    <t xml:space="preserve">uc007xyb.2_intron_7</t>
  </si>
  <si>
    <t xml:space="preserve">Itga5</t>
  </si>
  <si>
    <t xml:space="preserve">uc007xyb.2</t>
  </si>
  <si>
    <t xml:space="preserve">NM_010577</t>
  </si>
  <si>
    <t xml:space="preserve">mmu-mir-6964</t>
  </si>
  <si>
    <t xml:space="preserve">chr16:98098839-98098893</t>
  </si>
  <si>
    <t xml:space="preserve">TTGGGGTGTGAGACTGGAAAC</t>
  </si>
  <si>
    <t xml:space="preserve">TTTCTTGTCTTCCACTCTAG</t>
  </si>
  <si>
    <t xml:space="preserve">uc008ads.2_intron_5</t>
  </si>
  <si>
    <t xml:space="preserve">C2cd2</t>
  </si>
  <si>
    <t xml:space="preserve">uc008ads.2</t>
  </si>
  <si>
    <t xml:space="preserve">NM_174847</t>
  </si>
  <si>
    <t xml:space="preserve">mmu-mir-6965</t>
  </si>
  <si>
    <t xml:space="preserve">chr17:24377828-24377887</t>
  </si>
  <si>
    <t xml:space="preserve">AGAGGGAGGCTATTGGGCAGGAGA</t>
  </si>
  <si>
    <t xml:space="preserve">TCTGTGCTCGGTCTCGCTCCAG</t>
  </si>
  <si>
    <t xml:space="preserve">uc008ave.1_intron_10</t>
  </si>
  <si>
    <t xml:space="preserve">mmu-mir-6966</t>
  </si>
  <si>
    <t xml:space="preserve">chr17:25917757-25917824</t>
  </si>
  <si>
    <t xml:space="preserve">CTCGGGGATGTGGACAGCACA</t>
  </si>
  <si>
    <t xml:space="preserve">TGCTGTGTGCTTCCTCTGCAG</t>
  </si>
  <si>
    <t xml:space="preserve">uc008bbq.2_intron_6</t>
  </si>
  <si>
    <t xml:space="preserve">Narfl</t>
  </si>
  <si>
    <t xml:space="preserve">uc008bbq.2</t>
  </si>
  <si>
    <t xml:space="preserve">NM_026238</t>
  </si>
  <si>
    <t xml:space="preserve">mmu-mir-6967</t>
  </si>
  <si>
    <t xml:space="preserve">chr17:27057911-27057964</t>
  </si>
  <si>
    <t xml:space="preserve">CAGGGAGGGATAAAGACCAGTC</t>
  </si>
  <si>
    <t xml:space="preserve">TCATCTTTATCTCTCCCCAG</t>
  </si>
  <si>
    <t xml:space="preserve">uc008ber.1_intron_1</t>
  </si>
  <si>
    <t xml:space="preserve">Kifc5b</t>
  </si>
  <si>
    <t xml:space="preserve">uc008ber.1</t>
  </si>
  <si>
    <t xml:space="preserve">NM_053173</t>
  </si>
  <si>
    <t xml:space="preserve">mmu-mir-6968</t>
  </si>
  <si>
    <t xml:space="preserve">chr17:27072416-27072484</t>
  </si>
  <si>
    <t xml:space="preserve">AGGGGGCGAGGGGGCCCTGTGG</t>
  </si>
  <si>
    <t xml:space="preserve">ACAAGCGCTGTCTCCCCTCCAG</t>
  </si>
  <si>
    <t xml:space="preserve">uc008bes.1_intron_5</t>
  </si>
  <si>
    <t xml:space="preserve">Phf1</t>
  </si>
  <si>
    <t xml:space="preserve">uc008bes.1</t>
  </si>
  <si>
    <t xml:space="preserve">NM_009343</t>
  </si>
  <si>
    <t xml:space="preserve">mmu-mir-6969</t>
  </si>
  <si>
    <t xml:space="preserve">chr17:28695385-28695441</t>
  </si>
  <si>
    <t xml:space="preserve">CAGCAGAGTAGGGAGCAAAAGA</t>
  </si>
  <si>
    <t xml:space="preserve">TGTTGTTCCCATCTCTGCAG</t>
  </si>
  <si>
    <t xml:space="preserve">uc008brf.1_intron_0</t>
  </si>
  <si>
    <t xml:space="preserve">Clps</t>
  </si>
  <si>
    <t xml:space="preserve">uc008brf.1</t>
  </si>
  <si>
    <t xml:space="preserve">NM_025469</t>
  </si>
  <si>
    <t xml:space="preserve">mmu-mir-6970</t>
  </si>
  <si>
    <t xml:space="preserve">chr17:34982045-34982112</t>
  </si>
  <si>
    <t xml:space="preserve">GTAAGTTCAGGGCTGGGAGCAGAGA</t>
  </si>
  <si>
    <t xml:space="preserve">TCACGCCACCCACCCTGTGCT</t>
  </si>
  <si>
    <t xml:space="preserve">uc008cds.1_intron_13</t>
  </si>
  <si>
    <t xml:space="preserve">Skiv2l</t>
  </si>
  <si>
    <t xml:space="preserve">uc008cds.1</t>
  </si>
  <si>
    <t xml:space="preserve">NM_021337</t>
  </si>
  <si>
    <t xml:space="preserve">mmu-mir-6971</t>
  </si>
  <si>
    <t xml:space="preserve">chr17:34978753-34978811</t>
  </si>
  <si>
    <t xml:space="preserve">TGGGGGAGGGTGTAGAGGCT</t>
  </si>
  <si>
    <t xml:space="preserve">ACAGCCTCTGCTTCTTCTCAG</t>
  </si>
  <si>
    <t xml:space="preserve">uc008cds.1_intron_8</t>
  </si>
  <si>
    <t xml:space="preserve">mmu-mir-6972</t>
  </si>
  <si>
    <t xml:space="preserve">chr17:34994513-34994585</t>
  </si>
  <si>
    <t xml:space="preserve">TATGAAAGGTTGGGCT</t>
  </si>
  <si>
    <t xml:space="preserve">TTACTGTACCTGTCTCCATAG</t>
  </si>
  <si>
    <t xml:space="preserve">uc008cdy.2_intron_4</t>
  </si>
  <si>
    <t xml:space="preserve">Cfb</t>
  </si>
  <si>
    <t xml:space="preserve">uc008cdy.2</t>
  </si>
  <si>
    <t xml:space="preserve">NM_008198</t>
  </si>
  <si>
    <t xml:space="preserve">mmu-mir-6973a</t>
  </si>
  <si>
    <t xml:space="preserve">chr17:35331921-35331990</t>
  </si>
  <si>
    <t xml:space="preserve">TACGGTGGGAGGGGTGGAGTTG</t>
  </si>
  <si>
    <t xml:space="preserve">CACTCTAACCCTACCTACCCAT</t>
  </si>
  <si>
    <t xml:space="preserve">uc008cgp.2_intron_0</t>
  </si>
  <si>
    <t xml:space="preserve">Ltb</t>
  </si>
  <si>
    <t xml:space="preserve">uc008cgp.2</t>
  </si>
  <si>
    <t xml:space="preserve">NM_008518</t>
  </si>
  <si>
    <t xml:space="preserve">mmu-mir-6973b</t>
  </si>
  <si>
    <t xml:space="preserve">chr2:130866061-130866134</t>
  </si>
  <si>
    <t xml:space="preserve">GTAGGTATGGGGAGAGGACAG</t>
  </si>
  <si>
    <t xml:space="preserve">TGCTCTCTTACCCTTCCTAG</t>
  </si>
  <si>
    <t xml:space="preserve">uc008mkf.1_intron_0</t>
  </si>
  <si>
    <t xml:space="preserve">Gfra4</t>
  </si>
  <si>
    <t xml:space="preserve">uc008mkf.1</t>
  </si>
  <si>
    <t xml:space="preserve">NM_001136063</t>
  </si>
  <si>
    <t xml:space="preserve">mmu-mir-6974</t>
  </si>
  <si>
    <t xml:space="preserve">chr17:35341419-35341502</t>
  </si>
  <si>
    <t xml:space="preserve">GTGAGGCAGCAAGAGATTGGGGGT</t>
  </si>
  <si>
    <t xml:space="preserve">TCTCCACTCTCTTCTGTCCCAG</t>
  </si>
  <si>
    <t xml:space="preserve">uc008cgu.2_intron_1</t>
  </si>
  <si>
    <t xml:space="preserve">Lta</t>
  </si>
  <si>
    <t xml:space="preserve">uc008cgu.2</t>
  </si>
  <si>
    <t xml:space="preserve">NM_010735</t>
  </si>
  <si>
    <t xml:space="preserve">mmu-mir-6975</t>
  </si>
  <si>
    <t xml:space="preserve">chr17:35381024-35381080</t>
  </si>
  <si>
    <t xml:space="preserve">GCTGGGGAGAAAGGGGTTTGGCA</t>
  </si>
  <si>
    <t xml:space="preserve">TCTCTCCTTTCTCCTCCTAG</t>
  </si>
  <si>
    <t xml:space="preserve">uc008cha.2_intron_1</t>
  </si>
  <si>
    <t xml:space="preserve">Bat1a</t>
  </si>
  <si>
    <t xml:space="preserve">uc008cha.2</t>
  </si>
  <si>
    <t xml:space="preserve">NM_019693</t>
  </si>
  <si>
    <t xml:space="preserve">mmu-mir-6976</t>
  </si>
  <si>
    <t xml:space="preserve">chr17:46690775-46690833</t>
  </si>
  <si>
    <t xml:space="preserve">CAGGGAAGTTGAGAGGAAAATTG</t>
  </si>
  <si>
    <t xml:space="preserve">ATCTCCCTCCCAACTCCCCAG</t>
  </si>
  <si>
    <t xml:space="preserve">uc008ctg.1_intron_5</t>
  </si>
  <si>
    <t xml:space="preserve">Srf</t>
  </si>
  <si>
    <t xml:space="preserve">uc008ctg.1</t>
  </si>
  <si>
    <t xml:space="preserve">NM_020493</t>
  </si>
  <si>
    <t xml:space="preserve">mmu-mir-6977</t>
  </si>
  <si>
    <t xml:space="preserve">chr17:56558272-56558332</t>
  </si>
  <si>
    <t xml:space="preserve">GTGAGGCGCTGTGGGCACGGCTTGG</t>
  </si>
  <si>
    <t xml:space="preserve">AAGGCGTTGCCTGACCCTGACC</t>
  </si>
  <si>
    <t xml:space="preserve">uc008dby.2_intron_8</t>
  </si>
  <si>
    <t xml:space="preserve">Ptprs</t>
  </si>
  <si>
    <t xml:space="preserve">uc008dby.2</t>
  </si>
  <si>
    <t xml:space="preserve">NM_011218</t>
  </si>
  <si>
    <t xml:space="preserve">mmu-mir-6978</t>
  </si>
  <si>
    <t xml:space="preserve">chr17:57356594-57356646</t>
  </si>
  <si>
    <t xml:space="preserve">AAGGGGTGAGAGAGAAGCTGGTG</t>
  </si>
  <si>
    <t xml:space="preserve">ACGGCTTCACTCTCACCCTGCAG</t>
  </si>
  <si>
    <t xml:space="preserve">uc008deg.1_intron_18</t>
  </si>
  <si>
    <t xml:space="preserve">C3</t>
  </si>
  <si>
    <t xml:space="preserve">uc008deg.1</t>
  </si>
  <si>
    <t xml:space="preserve">NM_009778</t>
  </si>
  <si>
    <t xml:space="preserve">mmu-mir-6979</t>
  </si>
  <si>
    <t xml:space="preserve">chr18:38014258-38014314</t>
  </si>
  <si>
    <t xml:space="preserve">GGGGAGGCGCAGAGACTGAG</t>
  </si>
  <si>
    <t xml:space="preserve">TTGTGTCTGTCTGGCTCCCAG</t>
  </si>
  <si>
    <t xml:space="preserve">uc008erj.1_intron_4</t>
  </si>
  <si>
    <t xml:space="preserve">Diap1</t>
  </si>
  <si>
    <t xml:space="preserve">uc008erj.1</t>
  </si>
  <si>
    <t xml:space="preserve">NM_007858</t>
  </si>
  <si>
    <t xml:space="preserve">mmu-mir-698</t>
  </si>
  <si>
    <t xml:space="preserve">chr4:124421061-124421117</t>
  </si>
  <si>
    <t xml:space="preserve">TGTGGGTGGGACAGGGATGTT</t>
  </si>
  <si>
    <t xml:space="preserve">CATTCTCGTTTCCTTCCCTCAG</t>
  </si>
  <si>
    <t xml:space="preserve">uc008uqy.1_intron_3</t>
  </si>
  <si>
    <t xml:space="preserve">Inpp5b</t>
  </si>
  <si>
    <t xml:space="preserve">uc008uqy.1</t>
  </si>
  <si>
    <t xml:space="preserve">NM_008385</t>
  </si>
  <si>
    <t xml:space="preserve">mmu-mir-6980</t>
  </si>
  <si>
    <t xml:space="preserve">chr18:38150540-38150594</t>
  </si>
  <si>
    <t xml:space="preserve">GTGGGGGGGGAGGCTAGGTTAG</t>
  </si>
  <si>
    <t xml:space="preserve">TGACTTGCCTTCCACCCCAG</t>
  </si>
  <si>
    <t xml:space="preserve">uc008erq.2_intron_25</t>
  </si>
  <si>
    <t xml:space="preserve">Arap3</t>
  </si>
  <si>
    <t xml:space="preserve">uc008erq.2</t>
  </si>
  <si>
    <t xml:space="preserve">NM_139206</t>
  </si>
  <si>
    <t xml:space="preserve">mmu-mir-6981</t>
  </si>
  <si>
    <t xml:space="preserve">chr18:38134156-38134271</t>
  </si>
  <si>
    <t xml:space="preserve">GTGAGGAGAAGGAAGAGGCT</t>
  </si>
  <si>
    <t xml:space="preserve">CAACAGCCTACTGTCTCCTCAG</t>
  </si>
  <si>
    <t xml:space="preserve">uc008erq.2_intron_2</t>
  </si>
  <si>
    <t xml:space="preserve">mmu-mir-6982</t>
  </si>
  <si>
    <t xml:space="preserve">chr18:61117732-61117794</t>
  </si>
  <si>
    <t xml:space="preserve">TGGAGGATCGCAGGGGTGGCCTG</t>
  </si>
  <si>
    <t xml:space="preserve">TGGCCCCTCTGCCCCTTCCAG</t>
  </si>
  <si>
    <t xml:space="preserve">uc008fbg.2_intron_8</t>
  </si>
  <si>
    <t xml:space="preserve">Camk2a</t>
  </si>
  <si>
    <t xml:space="preserve">uc008fbg.2</t>
  </si>
  <si>
    <t xml:space="preserve">NM_177407</t>
  </si>
  <si>
    <t xml:space="preserve">mmu-mir-6983</t>
  </si>
  <si>
    <t xml:space="preserve">chr18:61277126-61277185</t>
  </si>
  <si>
    <t xml:space="preserve">TTGGAAGGGCATACTGATTCGG</t>
  </si>
  <si>
    <t xml:space="preserve">TGAATCAAAGTCTGTTGTTCCAG</t>
  </si>
  <si>
    <t xml:space="preserve">uc008fbn.1_intron_8</t>
  </si>
  <si>
    <t xml:space="preserve">Csf1r</t>
  </si>
  <si>
    <t xml:space="preserve">uc008fbn.1</t>
  </si>
  <si>
    <t xml:space="preserve">NM_001037859</t>
  </si>
  <si>
    <t xml:space="preserve">mmu-mir-6984</t>
  </si>
  <si>
    <t xml:space="preserve">chr19:3288924-3288983</t>
  </si>
  <si>
    <t xml:space="preserve">ACTGAAAGGCAATGAAGGAGGAG</t>
  </si>
  <si>
    <t xml:space="preserve">TACTTTCTTTCCTGTCTTTCTAG</t>
  </si>
  <si>
    <t xml:space="preserve">uc008fwe.1_intron_4</t>
  </si>
  <si>
    <t xml:space="preserve">Mrpl21</t>
  </si>
  <si>
    <t xml:space="preserve">uc008fwe.1</t>
  </si>
  <si>
    <t xml:space="preserve">NM_172252</t>
  </si>
  <si>
    <t xml:space="preserve">mmu-mir-6985</t>
  </si>
  <si>
    <t xml:space="preserve">chr19:4263817-4263873</t>
  </si>
  <si>
    <t xml:space="preserve">TACTGAGGGGTGGCTGCTATGT</t>
  </si>
  <si>
    <t xml:space="preserve">CTCACAGCCACCTCCTCACAG</t>
  </si>
  <si>
    <t xml:space="preserve">uc008fzo.1_intron_1</t>
  </si>
  <si>
    <t xml:space="preserve">Ssh3</t>
  </si>
  <si>
    <t xml:space="preserve">uc008fzo.1</t>
  </si>
  <si>
    <t xml:space="preserve">NM_198113</t>
  </si>
  <si>
    <t xml:space="preserve">mmu-mir-6986</t>
  </si>
  <si>
    <t xml:space="preserve">chr19:4623897-4623950</t>
  </si>
  <si>
    <t xml:space="preserve">AGGGGAGCTAGGTAGAAAGCCA</t>
  </si>
  <si>
    <t xml:space="preserve">GTTTTCACCTTCCTCCCAG</t>
  </si>
  <si>
    <t xml:space="preserve">uc008gak.1_intron_2</t>
  </si>
  <si>
    <t xml:space="preserve">Rce1</t>
  </si>
  <si>
    <t xml:space="preserve">uc008gak.1</t>
  </si>
  <si>
    <t xml:space="preserve">NM_023131</t>
  </si>
  <si>
    <t xml:space="preserve">mmu-mir-6987</t>
  </si>
  <si>
    <t xml:space="preserve">chr19:5679003-5679071</t>
  </si>
  <si>
    <t xml:space="preserve">TGGGACAGGGTGACAGGGTGAG</t>
  </si>
  <si>
    <t xml:space="preserve">CACCCATTTCTCCCTGCTTCCAG</t>
  </si>
  <si>
    <t xml:space="preserve">uc008geq.2_intron_19</t>
  </si>
  <si>
    <t xml:space="preserve">Pcnxl3</t>
  </si>
  <si>
    <t xml:space="preserve">uc008geq.2</t>
  </si>
  <si>
    <t xml:space="preserve">NM_144868</t>
  </si>
  <si>
    <t xml:space="preserve">mmu-mir-6988</t>
  </si>
  <si>
    <t xml:space="preserve">chr19:6051336-6051392</t>
  </si>
  <si>
    <t xml:space="preserve">TGGGGTGGAGAGCTGAGGCCCAG</t>
  </si>
  <si>
    <t xml:space="preserve">TGACCTCTGTATCTCCTGCCAG</t>
  </si>
  <si>
    <t xml:space="preserve">uc008ggm.2_intron_12</t>
  </si>
  <si>
    <t xml:space="preserve">Syvn1</t>
  </si>
  <si>
    <t xml:space="preserve">uc008ggm.2</t>
  </si>
  <si>
    <t xml:space="preserve">NM_028769</t>
  </si>
  <si>
    <t xml:space="preserve">mmu-mir-6989</t>
  </si>
  <si>
    <t xml:space="preserve">chr19:6346485-6346544</t>
  </si>
  <si>
    <t xml:space="preserve">TGGGGACAGAGGCACAGGATGC</t>
  </si>
  <si>
    <t xml:space="preserve">TGTCCACTGTCTCTGGTCCCAG</t>
  </si>
  <si>
    <t xml:space="preserve">uc008gie.1_intron_21</t>
  </si>
  <si>
    <t xml:space="preserve">Map4k2</t>
  </si>
  <si>
    <t xml:space="preserve">uc008gie.1</t>
  </si>
  <si>
    <t xml:space="preserve">NM_009006</t>
  </si>
  <si>
    <t xml:space="preserve">mmu-mir-6990</t>
  </si>
  <si>
    <t xml:space="preserve">chr19:6988685-6988771</t>
  </si>
  <si>
    <t xml:space="preserve">CCCAGGGTGAGTCAGGGCTCT</t>
  </si>
  <si>
    <t xml:space="preserve">AGCCCTGCCTCTTCCTGGCAG</t>
  </si>
  <si>
    <t xml:space="preserve">uc008gjg.1_intron_4</t>
  </si>
  <si>
    <t xml:space="preserve">Esrra</t>
  </si>
  <si>
    <t xml:space="preserve">uc008gjg.1</t>
  </si>
  <si>
    <t xml:space="preserve">NM_007953</t>
  </si>
  <si>
    <t xml:space="preserve">mmu-mir-6991</t>
  </si>
  <si>
    <t xml:space="preserve">chr19:7497067-7497132</t>
  </si>
  <si>
    <t xml:space="preserve">TGGAGAACAGGGACTGGGCCTG</t>
  </si>
  <si>
    <t xml:space="preserve">GCAGCCCTTTGTTCTTCTCCAG</t>
  </si>
  <si>
    <t xml:space="preserve">uc008gkz.2_intron_3</t>
  </si>
  <si>
    <t xml:space="preserve">2700081O15Rik</t>
  </si>
  <si>
    <t xml:space="preserve">uc008gkz.2</t>
  </si>
  <si>
    <t xml:space="preserve">NM_175381</t>
  </si>
  <si>
    <t xml:space="preserve">mmu-mir-6992</t>
  </si>
  <si>
    <t xml:space="preserve">chr19:8817465-8817569</t>
  </si>
  <si>
    <t xml:space="preserve">TGCCTGTGATGGTTTGGCTGAGT</t>
  </si>
  <si>
    <t xml:space="preserve">TCTCACTGATGATCATTTGCAG</t>
  </si>
  <si>
    <t xml:space="preserve">uc008gmo.2_intron_2</t>
  </si>
  <si>
    <t xml:space="preserve">Stx5a</t>
  </si>
  <si>
    <t xml:space="preserve">uc008gmo.2</t>
  </si>
  <si>
    <t xml:space="preserve">NM_001167799</t>
  </si>
  <si>
    <t xml:space="preserve">mmu-mir-6993</t>
  </si>
  <si>
    <t xml:space="preserve">chr19:10265869-10265929</t>
  </si>
  <si>
    <t xml:space="preserve">AGTGGGAGAAACGGGTGTCTGTC</t>
  </si>
  <si>
    <t xml:space="preserve">CTTGCGTTTGTTTCCTCACAG</t>
  </si>
  <si>
    <t xml:space="preserve">uc008gpe.2_intron_4</t>
  </si>
  <si>
    <t xml:space="preserve">Fads1</t>
  </si>
  <si>
    <t xml:space="preserve">uc008gpe.2</t>
  </si>
  <si>
    <t xml:space="preserve">NM_146094</t>
  </si>
  <si>
    <t xml:space="preserve">mmu-mir-6994</t>
  </si>
  <si>
    <t xml:space="preserve">chr19:11998221-11998290</t>
  </si>
  <si>
    <t xml:space="preserve">CACAAAGGTGGGTGAAGCCGGTGA</t>
  </si>
  <si>
    <t xml:space="preserve">AACGATCTTCTCCGTCTTTGCAG</t>
  </si>
  <si>
    <t xml:space="preserve">uc008gth.2_intron_6</t>
  </si>
  <si>
    <t xml:space="preserve">Patl1</t>
  </si>
  <si>
    <t xml:space="preserve">uc008gth.2</t>
  </si>
  <si>
    <t xml:space="preserve">NM_172635</t>
  </si>
  <si>
    <t xml:space="preserve">mmu-mir-6995</t>
  </si>
  <si>
    <t xml:space="preserve">chr19:47348008-47348074</t>
  </si>
  <si>
    <t xml:space="preserve">CTGGGAGTAGAAGGGGGAAACCA</t>
  </si>
  <si>
    <t xml:space="preserve">TGTGTCCCCTTCCTCTCACAG</t>
  </si>
  <si>
    <t xml:space="preserve">uc008huz.2_intron_3</t>
  </si>
  <si>
    <t xml:space="preserve">Sh3pxd2a</t>
  </si>
  <si>
    <t xml:space="preserve">uc008huz.2</t>
  </si>
  <si>
    <t xml:space="preserve">NM_008018</t>
  </si>
  <si>
    <t xml:space="preserve">mmu-mir-6996</t>
  </si>
  <si>
    <t xml:space="preserve">chr2:26325578-26325634</t>
  </si>
  <si>
    <t xml:space="preserve">TGCACAGGACAGAGCACAGTC</t>
  </si>
  <si>
    <t xml:space="preserve">CGGTGTCTCTGGTCACTCTGCAG</t>
  </si>
  <si>
    <t xml:space="preserve">uc008ivl.2_intron_11</t>
  </si>
  <si>
    <t xml:space="preserve">Notch1</t>
  </si>
  <si>
    <t xml:space="preserve">uc008ivl.2</t>
  </si>
  <si>
    <t xml:space="preserve">NM_008714</t>
  </si>
  <si>
    <t xml:space="preserve">mmu-mir-6997</t>
  </si>
  <si>
    <t xml:space="preserve">chr2:29851474-29851540</t>
  </si>
  <si>
    <t xml:space="preserve">TAACAGGCTGGAGAGGTGCAGA</t>
  </si>
  <si>
    <t xml:space="preserve">TCAAACCTTACCCTCCTGTTTCC</t>
  </si>
  <si>
    <t xml:space="preserve">uc008jar.1_intron_15</t>
  </si>
  <si>
    <t xml:space="preserve">Spna2</t>
  </si>
  <si>
    <t xml:space="preserve">uc008jar.1</t>
  </si>
  <si>
    <t xml:space="preserve">NM_001076554</t>
  </si>
  <si>
    <t xml:space="preserve">mmu-mir-6998</t>
  </si>
  <si>
    <t xml:space="preserve">chr2:31467944-31468004</t>
  </si>
  <si>
    <t xml:space="preserve">CCTGGGCAGAGGGCAAAGTGACT</t>
  </si>
  <si>
    <t xml:space="preserve">AGAGCTGCTCTGTGCCCACACA</t>
  </si>
  <si>
    <t xml:space="preserve">uc008jdw.2_intron_12</t>
  </si>
  <si>
    <t xml:space="preserve">Fubp3</t>
  </si>
  <si>
    <t xml:space="preserve">uc008jdw.2</t>
  </si>
  <si>
    <t xml:space="preserve">NM_001033389</t>
  </si>
  <si>
    <t xml:space="preserve">mmu-mir-6999</t>
  </si>
  <si>
    <t xml:space="preserve">chr2:91785026-91785087</t>
  </si>
  <si>
    <t xml:space="preserve">AAGGAAGGAGAGTCAGCAAGCAC</t>
  </si>
  <si>
    <t xml:space="preserve">CTTCAGCTGTCCTCCTTTCTGT</t>
  </si>
  <si>
    <t xml:space="preserve">uc008kxb.2_intron_29</t>
  </si>
  <si>
    <t xml:space="preserve">Dgkz</t>
  </si>
  <si>
    <t xml:space="preserve">uc008kxb.2</t>
  </si>
  <si>
    <t xml:space="preserve">NM_001166597</t>
  </si>
  <si>
    <t xml:space="preserve">mmu-mir-7000</t>
  </si>
  <si>
    <t xml:space="preserve">chr2:92227540-92227598</t>
  </si>
  <si>
    <t xml:space="preserve">AGGGGACAGGTATCTGGACAGA</t>
  </si>
  <si>
    <t xml:space="preserve">CACCCACCTGCCTGTCCTCCAG</t>
  </si>
  <si>
    <t xml:space="preserve">uc008kxx.2_intron_7</t>
  </si>
  <si>
    <t xml:space="preserve">Mapk8ip1</t>
  </si>
  <si>
    <t xml:space="preserve">uc008kxx.2</t>
  </si>
  <si>
    <t xml:space="preserve">NM_011162</t>
  </si>
  <si>
    <t xml:space="preserve">mmu-mir-7001</t>
  </si>
  <si>
    <t xml:space="preserve">chr2:93262085-93262159</t>
  </si>
  <si>
    <t xml:space="preserve">AGGCAGGGTGTGAGCGTGAGCAT</t>
  </si>
  <si>
    <t xml:space="preserve">CGCTCACACTCCCTCTGCAG</t>
  </si>
  <si>
    <t xml:space="preserve">uc008lfz.1_intron_3</t>
  </si>
  <si>
    <t xml:space="preserve">Cd82</t>
  </si>
  <si>
    <t xml:space="preserve">uc008lfz.1</t>
  </si>
  <si>
    <t xml:space="preserve">NM_001136055</t>
  </si>
  <si>
    <t xml:space="preserve">mmu-mir-7002</t>
  </si>
  <si>
    <t xml:space="preserve">chr2:113976251-113976303</t>
  </si>
  <si>
    <t xml:space="preserve">TTGGCTTCGGGGAGTACGTGG</t>
  </si>
  <si>
    <t xml:space="preserve">TTGTGCTTCCCCTTGCCAG</t>
  </si>
  <si>
    <t xml:space="preserve">uc008lqd.2_intron_24</t>
  </si>
  <si>
    <t xml:space="preserve">Aqr</t>
  </si>
  <si>
    <t xml:space="preserve">uc008lqd.2</t>
  </si>
  <si>
    <t xml:space="preserve">NM_009702</t>
  </si>
  <si>
    <t xml:space="preserve">mmu-mir-7003</t>
  </si>
  <si>
    <t xml:space="preserve">chr2:162893830-162893891</t>
  </si>
  <si>
    <t xml:space="preserve">TGTGGGGAGAAGCTGCGGCAG</t>
  </si>
  <si>
    <t xml:space="preserve">CCCCGGGTTTTCCCCACAG</t>
  </si>
  <si>
    <t xml:space="preserve">uc008nsl.1_intron_4</t>
  </si>
  <si>
    <t xml:space="preserve">Mybl2</t>
  </si>
  <si>
    <t xml:space="preserve">uc008nsl.1</t>
  </si>
  <si>
    <t xml:space="preserve">NM_008652</t>
  </si>
  <si>
    <t xml:space="preserve">mmu-mir-7004</t>
  </si>
  <si>
    <t xml:space="preserve">chr2:168466195-168466254</t>
  </si>
  <si>
    <t xml:space="preserve">TTCCGTGGATGAGGCCTGTGCCGT</t>
  </si>
  <si>
    <t xml:space="preserve">CCCACTCCCTCCTTCACGCAG</t>
  </si>
  <si>
    <t xml:space="preserve">uc008obc.1_intron_4</t>
  </si>
  <si>
    <t xml:space="preserve">Atp9a</t>
  </si>
  <si>
    <t xml:space="preserve">uc008obc.1</t>
  </si>
  <si>
    <t xml:space="preserve">NM_015731</t>
  </si>
  <si>
    <t xml:space="preserve">mmu-mir-7005</t>
  </si>
  <si>
    <t xml:space="preserve">chr2:179914459-179914523</t>
  </si>
  <si>
    <t xml:space="preserve">CCTGGGGATGGGAGGACCAGCA</t>
  </si>
  <si>
    <t xml:space="preserve">CTGTGCCTGCTACCCATCCCTTGCA</t>
  </si>
  <si>
    <t xml:space="preserve">uc008oip.1_intron_12</t>
  </si>
  <si>
    <t xml:space="preserve">Lama5</t>
  </si>
  <si>
    <t xml:space="preserve">uc008oip.1</t>
  </si>
  <si>
    <t xml:space="preserve">NM_001081171</t>
  </si>
  <si>
    <t xml:space="preserve">mmu-mir-7006</t>
  </si>
  <si>
    <t xml:space="preserve">chr2:181322604-181322668</t>
  </si>
  <si>
    <t xml:space="preserve">TGGGGGTGTTCAAGACTTGGGAACC</t>
  </si>
  <si>
    <t xml:space="preserve">TTTCTGACCTGGATCCCCAG</t>
  </si>
  <si>
    <t xml:space="preserve">uc008omv.1_intron_5</t>
  </si>
  <si>
    <t xml:space="preserve">Znf512b</t>
  </si>
  <si>
    <t xml:space="preserve">uc008omv.1</t>
  </si>
  <si>
    <t xml:space="preserve">NM_001164597</t>
  </si>
  <si>
    <t xml:space="preserve">mmu-mir-7007</t>
  </si>
  <si>
    <t xml:space="preserve">chr3:20122188-20122253</t>
  </si>
  <si>
    <t xml:space="preserve">TCAGAAGAGGCAGTGGAGGAGAT</t>
  </si>
  <si>
    <t xml:space="preserve">CCCATCCACGTTTCTTCT</t>
  </si>
  <si>
    <t xml:space="preserve">uc008osp.2_intron_2</t>
  </si>
  <si>
    <t xml:space="preserve">Cpa3</t>
  </si>
  <si>
    <t xml:space="preserve">uc008osp.2</t>
  </si>
  <si>
    <t xml:space="preserve">NM_007753</t>
  </si>
  <si>
    <t xml:space="preserve">mmu-mir-7008</t>
  </si>
  <si>
    <t xml:space="preserve">chr3:30937892-30937950</t>
  </si>
  <si>
    <t xml:space="preserve">TGTGGGAGATGCCAGGAGCCGTAC</t>
  </si>
  <si>
    <t xml:space="preserve">TGTGCTTCTTGCCTCTTCTCAG</t>
  </si>
  <si>
    <t xml:space="preserve">uc008ovs.1_intron_9</t>
  </si>
  <si>
    <t xml:space="preserve">Prkci</t>
  </si>
  <si>
    <t xml:space="preserve">uc008ovs.1</t>
  </si>
  <si>
    <t xml:space="preserve">NM_008857</t>
  </si>
  <si>
    <t xml:space="preserve">mmu-mir-7009</t>
  </si>
  <si>
    <t xml:space="preserve">chr3:36374382-36374441</t>
  </si>
  <si>
    <t xml:space="preserve">TTGGGGTCAGGGGACCAGAGCT</t>
  </si>
  <si>
    <t xml:space="preserve">TCTTTTCCCCTCTCCCTGCAG</t>
  </si>
  <si>
    <t xml:space="preserve">uc008ozj.2_intron_11</t>
  </si>
  <si>
    <t xml:space="preserve">Anxa5</t>
  </si>
  <si>
    <t xml:space="preserve">uc008ozj.2</t>
  </si>
  <si>
    <t xml:space="preserve">NM_009673</t>
  </si>
  <si>
    <t xml:space="preserve">mmu-mir-7010</t>
  </si>
  <si>
    <t xml:space="preserve">chr3:81910169-81910228</t>
  </si>
  <si>
    <t xml:space="preserve">TCGGAAAGGATTGGGAAACTTGA</t>
  </si>
  <si>
    <t xml:space="preserve">TTCTCCTTTCCTTTGCAG</t>
  </si>
  <si>
    <t xml:space="preserve">uc008pou.2_intron_3</t>
  </si>
  <si>
    <t xml:space="preserve">Gucy1a3</t>
  </si>
  <si>
    <t xml:space="preserve">uc008pou.2</t>
  </si>
  <si>
    <t xml:space="preserve">NM_021896</t>
  </si>
  <si>
    <t xml:space="preserve">mmu-mir-7011</t>
  </si>
  <si>
    <t xml:space="preserve">chr3:88244800-88244868</t>
  </si>
  <si>
    <t xml:space="preserve">AGGAGGATGGGAGAGGGAGGTGT</t>
  </si>
  <si>
    <t xml:space="preserve">TCTGCTTCCCTCCTCCTCTAG</t>
  </si>
  <si>
    <t xml:space="preserve">uc008pvi.2_intron_4</t>
  </si>
  <si>
    <t xml:space="preserve">Sema4a</t>
  </si>
  <si>
    <t xml:space="preserve">uc008pvi.2</t>
  </si>
  <si>
    <t xml:space="preserve">NM_001163489</t>
  </si>
  <si>
    <t xml:space="preserve">mmu-mir-7012</t>
  </si>
  <si>
    <t xml:space="preserve">chr3:90074075-90074134</t>
  </si>
  <si>
    <t xml:space="preserve">AAGGAGAGGAGTTGGCAGGGACT</t>
  </si>
  <si>
    <t xml:space="preserve">TGACCTGTGGCTCCTCTCCCA</t>
  </si>
  <si>
    <t xml:space="preserve">uc008qbx.2_intron_6</t>
  </si>
  <si>
    <t xml:space="preserve">Dennd4b</t>
  </si>
  <si>
    <t xml:space="preserve">uc008qbx.2</t>
  </si>
  <si>
    <t xml:space="preserve">NM_201407</t>
  </si>
  <si>
    <t xml:space="preserve">mmu-mir-7013</t>
  </si>
  <si>
    <t xml:space="preserve">chr3:94808094-94808161</t>
  </si>
  <si>
    <t xml:space="preserve">TATGAAGAGGCCAGTGTTGTAG</t>
  </si>
  <si>
    <t xml:space="preserve">ACTTACTGTTGCCTCTTCCTCAG</t>
  </si>
  <si>
    <t xml:space="preserve">uc008qhl.2_intron_7</t>
  </si>
  <si>
    <t xml:space="preserve">Pi4kb</t>
  </si>
  <si>
    <t xml:space="preserve">uc008qhl.2</t>
  </si>
  <si>
    <t xml:space="preserve">NM_175356</t>
  </si>
  <si>
    <t xml:space="preserve">mmu-mir-7014</t>
  </si>
  <si>
    <t xml:space="preserve">chr3:95538833-95538891</t>
  </si>
  <si>
    <t xml:space="preserve">TTGGGTGCTGTGGAAGGGACAG</t>
  </si>
  <si>
    <t xml:space="preserve">CCTCTTTCATACCAACCACAG</t>
  </si>
  <si>
    <t xml:space="preserve">uc008qko.2_intron_1</t>
  </si>
  <si>
    <t xml:space="preserve">Ecm1</t>
  </si>
  <si>
    <t xml:space="preserve">uc008qko.2</t>
  </si>
  <si>
    <t xml:space="preserve">NM_007899</t>
  </si>
  <si>
    <t xml:space="preserve">mmu-mir-7015</t>
  </si>
  <si>
    <t xml:space="preserve">chr4:120645863-120645922</t>
  </si>
  <si>
    <t xml:space="preserve">TCTGTGCAGTAGGCTGTGGGTTC</t>
  </si>
  <si>
    <t xml:space="preserve">TCTCACTGTCCTCTGCACTAG</t>
  </si>
  <si>
    <t xml:space="preserve">uc008unw.2_intron_2</t>
  </si>
  <si>
    <t xml:space="preserve">Smap2</t>
  </si>
  <si>
    <t xml:space="preserve">uc008unw.2</t>
  </si>
  <si>
    <t xml:space="preserve">NM_133716</t>
  </si>
  <si>
    <t xml:space="preserve">mmu-mir-7016</t>
  </si>
  <si>
    <t xml:space="preserve">chr4:129361743-129361810</t>
  </si>
  <si>
    <t xml:space="preserve">CAGGGAGGGGAGCGAGAGTAG</t>
  </si>
  <si>
    <t xml:space="preserve">ACCTGCCTCCTGCTCTCCCCAG</t>
  </si>
  <si>
    <t xml:space="preserve">uc008uya.1_intron_2</t>
  </si>
  <si>
    <t xml:space="preserve">Tmem39b</t>
  </si>
  <si>
    <t xml:space="preserve">uc008uya.1</t>
  </si>
  <si>
    <t xml:space="preserve">NM_199305</t>
  </si>
  <si>
    <t xml:space="preserve">mmu-mir-7017</t>
  </si>
  <si>
    <t xml:space="preserve">chr4:132751573-132751631</t>
  </si>
  <si>
    <t xml:space="preserve">CAGAGGGTTGTGAGACTAGGGCTGT</t>
  </si>
  <si>
    <t xml:space="preserve">ACCCTGCTCCTCTCCCTCCAG</t>
  </si>
  <si>
    <t xml:space="preserve">uc008vcf.1_intron_7</t>
  </si>
  <si>
    <t xml:space="preserve">Wasf2</t>
  </si>
  <si>
    <t xml:space="preserve">uc008vcf.1</t>
  </si>
  <si>
    <t xml:space="preserve">NM_153423</t>
  </si>
  <si>
    <t xml:space="preserve">mmu-mir-7018</t>
  </si>
  <si>
    <t xml:space="preserve">chr4:137094200-137094285</t>
  </si>
  <si>
    <t xml:space="preserve">GTGAGCAGACAGGGAGTGGTGGGG</t>
  </si>
  <si>
    <t xml:space="preserve">TCACCCTGCTGCCGGCTTGCAG</t>
  </si>
  <si>
    <t xml:space="preserve">uc008vjc.2_intron_42</t>
  </si>
  <si>
    <t xml:space="preserve">Hspg2</t>
  </si>
  <si>
    <t xml:space="preserve">uc008vjc.2</t>
  </si>
  <si>
    <t xml:space="preserve">NM_008305</t>
  </si>
  <si>
    <t xml:space="preserve">mmu-mir-7019</t>
  </si>
  <si>
    <t xml:space="preserve">chr4:137872046-137872110</t>
  </si>
  <si>
    <t xml:space="preserve">ATCTGGGAGGGGCTGTCAGGA</t>
  </si>
  <si>
    <t xml:space="preserve">TCACCTTGGCCGCCTCTCTGCAG</t>
  </si>
  <si>
    <t xml:space="preserve">uc008vku.1_intron_2</t>
  </si>
  <si>
    <t xml:space="preserve">Pink1</t>
  </si>
  <si>
    <t xml:space="preserve">uc008vku.1</t>
  </si>
  <si>
    <t xml:space="preserve">NM_026880</t>
  </si>
  <si>
    <t xml:space="preserve">mmu-mir-702</t>
  </si>
  <si>
    <t xml:space="preserve">chr5:137467311-137467413</t>
  </si>
  <si>
    <t xml:space="preserve">GTGAGTGGGGTGGTTGGCATG</t>
  </si>
  <si>
    <t xml:space="preserve">TGCCCACCCTTTACCCCGCTCCAG</t>
  </si>
  <si>
    <t xml:space="preserve">uc009abk.2_intron_12</t>
  </si>
  <si>
    <t xml:space="preserve">Plod3</t>
  </si>
  <si>
    <t xml:space="preserve">uc009abk.2</t>
  </si>
  <si>
    <t xml:space="preserve">NM_011962</t>
  </si>
  <si>
    <t xml:space="preserve">mmu-mir-7020</t>
  </si>
  <si>
    <t xml:space="preserve">chr4:139199961-139200026</t>
  </si>
  <si>
    <t xml:space="preserve">TGGGATGGTGGAGAGGGTGACCAG</t>
  </si>
  <si>
    <t xml:space="preserve">AACCCCTCTCTTCTCTCCCAG</t>
  </si>
  <si>
    <t xml:space="preserve">uc012dnu.1_intron_11</t>
  </si>
  <si>
    <t xml:space="preserve">Aldh4a1</t>
  </si>
  <si>
    <t xml:space="preserve">uc012dnu.1</t>
  </si>
  <si>
    <t xml:space="preserve">NM_175438</t>
  </si>
  <si>
    <t xml:space="preserve">mmu-mir-7021</t>
  </si>
  <si>
    <t xml:space="preserve">chr4:142726002-142726062</t>
  </si>
  <si>
    <t xml:space="preserve">TCATAGGAGTTGATTACAGAGC</t>
  </si>
  <si>
    <t xml:space="preserve">TCTCTGTGCTTCTGCTCCTTAG</t>
  </si>
  <si>
    <t xml:space="preserve">uc012doh.1_intron_2</t>
  </si>
  <si>
    <t xml:space="preserve">Prdm2</t>
  </si>
  <si>
    <t xml:space="preserve">uc012doh.1</t>
  </si>
  <si>
    <t xml:space="preserve">NM_001081355</t>
  </si>
  <si>
    <t xml:space="preserve">mmu-mir-7022</t>
  </si>
  <si>
    <t xml:space="preserve">chr4:147521044-147521104</t>
  </si>
  <si>
    <t xml:space="preserve">CCTGGCAAGGAAGGGCTCTGTTT</t>
  </si>
  <si>
    <t xml:space="preserve">TACAAGCCTGACCTCTGCCCCC</t>
  </si>
  <si>
    <t xml:space="preserve">uc012dpk.1_intron_2</t>
  </si>
  <si>
    <t xml:space="preserve">Fbxo6</t>
  </si>
  <si>
    <t xml:space="preserve">uc012dpk.1</t>
  </si>
  <si>
    <t xml:space="preserve">NM_001163705</t>
  </si>
  <si>
    <t xml:space="preserve">mmu-mir-7023</t>
  </si>
  <si>
    <t xml:space="preserve">chr4:149029612-149029671</t>
  </si>
  <si>
    <t xml:space="preserve">ATGGGGGAGCTGGGATTGGGCGT</t>
  </si>
  <si>
    <t xml:space="preserve">TCACCCTGTCTGCGCCCCTCAG</t>
  </si>
  <si>
    <t xml:space="preserve">uc008vwq.1_intron_11</t>
  </si>
  <si>
    <t xml:space="preserve">Pik3cd</t>
  </si>
  <si>
    <t xml:space="preserve">uc008vwq.1</t>
  </si>
  <si>
    <t xml:space="preserve">NM_001164052</t>
  </si>
  <si>
    <t xml:space="preserve">mmu-mir-7024</t>
  </si>
  <si>
    <t xml:space="preserve">chr5:34241558-34241615</t>
  </si>
  <si>
    <t xml:space="preserve">TTGGGGGATGGGTTGCTTGGC</t>
  </si>
  <si>
    <t xml:space="preserve">CCAGCAGTCCCTGCTCCCTACAG</t>
  </si>
  <si>
    <t xml:space="preserve">uc008xbn.1_intron_0</t>
  </si>
  <si>
    <t xml:space="preserve">Whsc2</t>
  </si>
  <si>
    <t xml:space="preserve">uc008xbn.1</t>
  </si>
  <si>
    <t xml:space="preserve">NM_011914</t>
  </si>
  <si>
    <t xml:space="preserve">mmu-mir-7025</t>
  </si>
  <si>
    <t xml:space="preserve">chr5:75572860-75572924</t>
  </si>
  <si>
    <t xml:space="preserve">CGTGAGCTGAAGCTGGTGGCTCC</t>
  </si>
  <si>
    <t xml:space="preserve">CAGCACAACTCCAGCTCACCAG</t>
  </si>
  <si>
    <t xml:space="preserve">uc008xue.1_intron_9</t>
  </si>
  <si>
    <t xml:space="preserve">Pdgfra</t>
  </si>
  <si>
    <t xml:space="preserve">uc008xue.1</t>
  </si>
  <si>
    <t xml:space="preserve">NM_001083316</t>
  </si>
  <si>
    <t xml:space="preserve">mmu-mir-7026</t>
  </si>
  <si>
    <t xml:space="preserve">chr5:111095093-111095155</t>
  </si>
  <si>
    <t xml:space="preserve">TTCTGAGACCATGGGGTATAT</t>
  </si>
  <si>
    <t xml:space="preserve">TGTGCTTTCTGGTCTTGGCTTAG</t>
  </si>
  <si>
    <t xml:space="preserve">uc008yrg.1_intron_0</t>
  </si>
  <si>
    <t xml:space="preserve">Ep400</t>
  </si>
  <si>
    <t xml:space="preserve">uc008yrg.1</t>
  </si>
  <si>
    <t xml:space="preserve">NM_029337</t>
  </si>
  <si>
    <t xml:space="preserve">mmu-mir-7027</t>
  </si>
  <si>
    <t xml:space="preserve">chr5:114854481-114854548</t>
  </si>
  <si>
    <t xml:space="preserve">TGGAAAGGAAGAAACAGCAGAGC</t>
  </si>
  <si>
    <t xml:space="preserve">TCGGGTTTCTCTCCTCTTCCAG</t>
  </si>
  <si>
    <t xml:space="preserve">uc008yzn.1_intron_13</t>
  </si>
  <si>
    <t xml:space="preserve">Ube3b</t>
  </si>
  <si>
    <t xml:space="preserve">uc008yzn.1</t>
  </si>
  <si>
    <t xml:space="preserve">NM_054093</t>
  </si>
  <si>
    <t xml:space="preserve">mmu-mir-7028</t>
  </si>
  <si>
    <t xml:space="preserve">chr5:115169523-115169587</t>
  </si>
  <si>
    <t xml:space="preserve">TGGGCTGAGGCTTGGGTCAGGAGGT</t>
  </si>
  <si>
    <t xml:space="preserve">CCTTCTCTTCCCCCTCGGCCAG</t>
  </si>
  <si>
    <t xml:space="preserve">uc008yzx.1_intron_9</t>
  </si>
  <si>
    <t xml:space="preserve">Tchp</t>
  </si>
  <si>
    <t xml:space="preserve">uc008yzx.1</t>
  </si>
  <si>
    <t xml:space="preserve">NM_029992</t>
  </si>
  <si>
    <t xml:space="preserve">mmu-mir-7029</t>
  </si>
  <si>
    <t xml:space="preserve">chr5:116030962-116031016</t>
  </si>
  <si>
    <t xml:space="preserve">TCTGGACGCTCGGCTGCCAGCGC</t>
  </si>
  <si>
    <t xml:space="preserve">TGTGGCTCTGTGTGTCCAGATC</t>
  </si>
  <si>
    <t xml:space="preserve">uc008zeg.1_intron_9</t>
  </si>
  <si>
    <t xml:space="preserve">Gcn1l1</t>
  </si>
  <si>
    <t xml:space="preserve">uc008zeg.1</t>
  </si>
  <si>
    <t xml:space="preserve">NM_172719</t>
  </si>
  <si>
    <t xml:space="preserve">mmu-mir-7030</t>
  </si>
  <si>
    <t xml:space="preserve">chr5:116095586-116095641</t>
  </si>
  <si>
    <t xml:space="preserve">TGGGGAGGTGGCTGTGCTAGT</t>
  </si>
  <si>
    <t xml:space="preserve">CTTGCTCTGTTATCTCTCCAG</t>
  </si>
  <si>
    <t xml:space="preserve">uc008zei.1_intron_4</t>
  </si>
  <si>
    <t xml:space="preserve">Rab35</t>
  </si>
  <si>
    <t xml:space="preserve">uc008zei.1</t>
  </si>
  <si>
    <t xml:space="preserve">NM_198163</t>
  </si>
  <si>
    <t xml:space="preserve">mmu-mir-7031</t>
  </si>
  <si>
    <t xml:space="preserve">chr5:122269217-122269277</t>
  </si>
  <si>
    <t xml:space="preserve">CCTGAGAGGCCTGAAGGGTGG</t>
  </si>
  <si>
    <t xml:space="preserve">AACCCTCTTGCCCTCTCCTAG</t>
  </si>
  <si>
    <t xml:space="preserve">uc008zkg.1_intron_5</t>
  </si>
  <si>
    <t xml:space="preserve">Sh2b3</t>
  </si>
  <si>
    <t xml:space="preserve">uc008zkg.1</t>
  </si>
  <si>
    <t xml:space="preserve">NM_008507</t>
  </si>
  <si>
    <t xml:space="preserve">mmu-mir-7032</t>
  </si>
  <si>
    <t xml:space="preserve">chr5:124446866-124446939</t>
  </si>
  <si>
    <t xml:space="preserve">CCAGGGTGGTCCCCGAGAGGGT</t>
  </si>
  <si>
    <t xml:space="preserve">ATCCTCTCGGTACCGCCCTGC</t>
  </si>
  <si>
    <t xml:space="preserve">uc008zos.2_intron_12</t>
  </si>
  <si>
    <t xml:space="preserve">Hip1r</t>
  </si>
  <si>
    <t xml:space="preserve">uc008zos.2</t>
  </si>
  <si>
    <t xml:space="preserve">NM_145070</t>
  </si>
  <si>
    <t xml:space="preserve">mmu-mir-7033</t>
  </si>
  <si>
    <t xml:space="preserve">chr5:135859599-135859675</t>
  </si>
  <si>
    <t xml:space="preserve">TCTCCAGGAGTCTGAGGGGCAGG</t>
  </si>
  <si>
    <t xml:space="preserve">TGCCTCCATTCTCTTGGGCAG</t>
  </si>
  <si>
    <t xml:space="preserve">uc008zyi.1_intron_4</t>
  </si>
  <si>
    <t xml:space="preserve">Pom121</t>
  </si>
  <si>
    <t xml:space="preserve">uc008zyi.1</t>
  </si>
  <si>
    <t xml:space="preserve">NM_148932</t>
  </si>
  <si>
    <t xml:space="preserve">mmu-mir-7034</t>
  </si>
  <si>
    <t xml:space="preserve">chr5:136211675-136211754</t>
  </si>
  <si>
    <t xml:space="preserve">TCCGGGAGGGATGGATGTGCTGG</t>
  </si>
  <si>
    <t xml:space="preserve">TTGGCCTTCCTTCCCTACCCTA</t>
  </si>
  <si>
    <t xml:space="preserve">uc008zyu.1_intron_0</t>
  </si>
  <si>
    <t xml:space="preserve">Tmem120a</t>
  </si>
  <si>
    <t xml:space="preserve">uc008zyu.1</t>
  </si>
  <si>
    <t xml:space="preserve">NM_172541</t>
  </si>
  <si>
    <t xml:space="preserve">mmu-mir-7035</t>
  </si>
  <si>
    <t xml:space="preserve">chr5:136581396-136581473</t>
  </si>
  <si>
    <t xml:space="preserve">GGCTGGGAGAGTGGCTCAGA</t>
  </si>
  <si>
    <t xml:space="preserve">TCTGAGCCGCTGTCCCTGCAG</t>
  </si>
  <si>
    <t xml:space="preserve">uc008zzu.1_intron_15</t>
  </si>
  <si>
    <t xml:space="preserve">Rasa4</t>
  </si>
  <si>
    <t xml:space="preserve">uc008zzu.1</t>
  </si>
  <si>
    <t xml:space="preserve">NM_001039103</t>
  </si>
  <si>
    <t xml:space="preserve">mmu-mir-7036</t>
  </si>
  <si>
    <t xml:space="preserve">chr5:137737851-137737911</t>
  </si>
  <si>
    <t xml:space="preserve">AGCGGGGTTCGGTGGGGAAGAGA</t>
  </si>
  <si>
    <t xml:space="preserve">CCGTCCTCATCCGCTCCTCCCAG</t>
  </si>
  <si>
    <t xml:space="preserve">uc009acb.2_intron_3</t>
  </si>
  <si>
    <t xml:space="preserve">Srrt</t>
  </si>
  <si>
    <t xml:space="preserve">uc009acb.2</t>
  </si>
  <si>
    <t xml:space="preserve">NM_031405</t>
  </si>
  <si>
    <t xml:space="preserve">mmu-mir-7037</t>
  </si>
  <si>
    <t xml:space="preserve">chr5:140243832-140243892</t>
  </si>
  <si>
    <t xml:space="preserve">AAGGTGGCCACAGGAGATCATGGT</t>
  </si>
  <si>
    <t xml:space="preserve">CCTGTCTCCTAATGTCACCTGCAG</t>
  </si>
  <si>
    <t xml:space="preserve">uc009ahc.2_intron_33</t>
  </si>
  <si>
    <t xml:space="preserve">Ints1</t>
  </si>
  <si>
    <t xml:space="preserve">uc009ahc.2</t>
  </si>
  <si>
    <t xml:space="preserve">NM_026748</t>
  </si>
  <si>
    <t xml:space="preserve">mmu-mir-7038</t>
  </si>
  <si>
    <t xml:space="preserve">chr5:140903297-140903363</t>
  </si>
  <si>
    <t xml:space="preserve">TGTAGAAGGAAGGGCTGCTGTGC</t>
  </si>
  <si>
    <t xml:space="preserve">CACTGCTCCTGCCTTCTTACAG</t>
  </si>
  <si>
    <t xml:space="preserve">uc009ahr.1_intron_4</t>
  </si>
  <si>
    <t xml:space="preserve">Eif3b</t>
  </si>
  <si>
    <t xml:space="preserve">uc009ahr.1</t>
  </si>
  <si>
    <t xml:space="preserve">NM_133916</t>
  </si>
  <si>
    <t xml:space="preserve">mmu-mir-7039</t>
  </si>
  <si>
    <t xml:space="preserve">chr5:145657600-145657680</t>
  </si>
  <si>
    <t xml:space="preserve">AGAGGGATGGAGAGCATCGCGT</t>
  </si>
  <si>
    <t xml:space="preserve">CCTGTTCTGCCCTCCCTTCCAG</t>
  </si>
  <si>
    <t xml:space="preserve">uc009alv.1_intron_11</t>
  </si>
  <si>
    <t xml:space="preserve">Smurf1</t>
  </si>
  <si>
    <t xml:space="preserve">uc009alv.1</t>
  </si>
  <si>
    <t xml:space="preserve">NM_001038627</t>
  </si>
  <si>
    <t xml:space="preserve">mmu-mir-704</t>
  </si>
  <si>
    <t xml:space="preserve">chr6:47753588-47753652</t>
  </si>
  <si>
    <t xml:space="preserve">AGCTGGGAGCTAGAGGATGTGGT</t>
  </si>
  <si>
    <t xml:space="preserve">AGACATGTGCTCTGCTCCTAG</t>
  </si>
  <si>
    <t xml:space="preserve">uc009btf.1_intron_4</t>
  </si>
  <si>
    <t xml:space="preserve">Pdia4</t>
  </si>
  <si>
    <t xml:space="preserve">uc009btf.1</t>
  </si>
  <si>
    <t xml:space="preserve">NM_009787</t>
  </si>
  <si>
    <t xml:space="preserve">mmu-mir-7040</t>
  </si>
  <si>
    <t xml:space="preserve">chr6:82999709-82999767</t>
  </si>
  <si>
    <t xml:space="preserve">CATACGGAGGGAGATGGAGGCG</t>
  </si>
  <si>
    <t xml:space="preserve">CGCCACCCTCTCTCTCACGTAG</t>
  </si>
  <si>
    <t xml:space="preserve">uc009clt.1_intron_8</t>
  </si>
  <si>
    <t xml:space="preserve">Loxl3</t>
  </si>
  <si>
    <t xml:space="preserve">uc009clt.1</t>
  </si>
  <si>
    <t xml:space="preserve">NM_013586</t>
  </si>
  <si>
    <t xml:space="preserve">mmu-mir-7041</t>
  </si>
  <si>
    <t xml:space="preserve">chr6:94556357-94556404</t>
  </si>
  <si>
    <t xml:space="preserve">AGAGGGAATGGAGACTCAGTTGACC</t>
  </si>
  <si>
    <t xml:space="preserve">TGGTTCTCTTCTTCCCTCAG</t>
  </si>
  <si>
    <t xml:space="preserve">uc009czu.1_intron_1</t>
  </si>
  <si>
    <t xml:space="preserve">Lrig1</t>
  </si>
  <si>
    <t xml:space="preserve">uc009czu.1</t>
  </si>
  <si>
    <t xml:space="preserve">NM_008377</t>
  </si>
  <si>
    <t xml:space="preserve">mmu-mir-7042</t>
  </si>
  <si>
    <t xml:space="preserve">chr6:113657206-113657259</t>
  </si>
  <si>
    <t xml:space="preserve">TAGAGACAGCAGAAGGGCCAC</t>
  </si>
  <si>
    <t xml:space="preserve">TGTCCCTTTGTTTTCTCTCAG</t>
  </si>
  <si>
    <t xml:space="preserve">uc009dhg.1_intron_3</t>
  </si>
  <si>
    <t xml:space="preserve">Tatdn2</t>
  </si>
  <si>
    <t xml:space="preserve">uc009dhg.1</t>
  </si>
  <si>
    <t xml:space="preserve">NM_001033463</t>
  </si>
  <si>
    <t xml:space="preserve">mmu-mir-7043</t>
  </si>
  <si>
    <t xml:space="preserve">chr6:116595995-116596060</t>
  </si>
  <si>
    <t xml:space="preserve">TGTGAAAGCAGAGAGGCATTTTT</t>
  </si>
  <si>
    <t xml:space="preserve">ACTGTGCCTCTCTGTTTTCAG</t>
  </si>
  <si>
    <t xml:space="preserve">uc009dkm.2_intron_6</t>
  </si>
  <si>
    <t xml:space="preserve">Rassf4</t>
  </si>
  <si>
    <t xml:space="preserve">uc009dkm.2</t>
  </si>
  <si>
    <t xml:space="preserve">NM_178045</t>
  </si>
  <si>
    <t xml:space="preserve">mmu-mir-7044</t>
  </si>
  <si>
    <t xml:space="preserve">chr6:118035213-118035281</t>
  </si>
  <si>
    <t xml:space="preserve">TGTGTGGTGGTGGTGGCGGCCTC</t>
  </si>
  <si>
    <t xml:space="preserve">ATGCAGCCCCGACCCTCACAG</t>
  </si>
  <si>
    <t xml:space="preserve">uc009dlk.2_intron_3</t>
  </si>
  <si>
    <t xml:space="preserve">Rasgef1a</t>
  </si>
  <si>
    <t xml:space="preserve">uc009dlk.2</t>
  </si>
  <si>
    <t xml:space="preserve">NM_027526</t>
  </si>
  <si>
    <t xml:space="preserve">mmu-mir-7045</t>
  </si>
  <si>
    <t xml:space="preserve">chr6:125047046-125047104</t>
  </si>
  <si>
    <t xml:space="preserve">AGCGGGTGGGGGAGGGGGACTG</t>
  </si>
  <si>
    <t xml:space="preserve">TCTCCCCCCTCCCCCGCACAG</t>
  </si>
  <si>
    <t xml:space="preserve">uc009dtk.1_intron_0</t>
  </si>
  <si>
    <t xml:space="preserve">Chd4</t>
  </si>
  <si>
    <t xml:space="preserve">uc009dtk.1</t>
  </si>
  <si>
    <t xml:space="preserve">NM_145979</t>
  </si>
  <si>
    <t xml:space="preserve">mmu-mir-7046</t>
  </si>
  <si>
    <t xml:space="preserve">chr7:25755028-25755089</t>
  </si>
  <si>
    <t xml:space="preserve">TGTAGGGTGAGGCTGGGAGCCAGG</t>
  </si>
  <si>
    <t xml:space="preserve">TGAACCACCCATCCCCCTACAG</t>
  </si>
  <si>
    <t xml:space="preserve">uc009frd.1_intron_0</t>
  </si>
  <si>
    <t xml:space="preserve">Rabac1</t>
  </si>
  <si>
    <t xml:space="preserve">uc009frd.1</t>
  </si>
  <si>
    <t xml:space="preserve">NM_010261</t>
  </si>
  <si>
    <t xml:space="preserve">mmu-mir-7047</t>
  </si>
  <si>
    <t xml:space="preserve">chr7:25772622-25772681</t>
  </si>
  <si>
    <t xml:space="preserve">TGAGGGAGGAGGGCTGGGTCTGA</t>
  </si>
  <si>
    <t xml:space="preserve">TCACCCTCACCCTTCCTCCTTCC</t>
  </si>
  <si>
    <t xml:space="preserve">uc009fre.1_intron_6</t>
  </si>
  <si>
    <t xml:space="preserve">Atp1a3</t>
  </si>
  <si>
    <t xml:space="preserve">uc009fre.1</t>
  </si>
  <si>
    <t xml:space="preserve">NM_144921</t>
  </si>
  <si>
    <t xml:space="preserve">mmu-mir-7048</t>
  </si>
  <si>
    <t xml:space="preserve">chr7:26002686-26002739</t>
  </si>
  <si>
    <t xml:space="preserve">CGGGGCTGAGAGGTGAGGAAGC</t>
  </si>
  <si>
    <t xml:space="preserve">TCTTCCATTCTCTTTCCCCAG</t>
  </si>
  <si>
    <t xml:space="preserve">uc009fru.1_intron_2</t>
  </si>
  <si>
    <t xml:space="preserve">Dedd2</t>
  </si>
  <si>
    <t xml:space="preserve">uc009fru.1</t>
  </si>
  <si>
    <t xml:space="preserve">NM_207677</t>
  </si>
  <si>
    <t xml:space="preserve">mmu-mir-7049</t>
  </si>
  <si>
    <t xml:space="preserve">chr7:29345943-29345998</t>
  </si>
  <si>
    <t xml:space="preserve">TCTGAAGGCAGTCAGGTAGGCGG</t>
  </si>
  <si>
    <t xml:space="preserve">TGCAGCCCCTGTCTGCCTCAG</t>
  </si>
  <si>
    <t xml:space="preserve">uc009fzh.1_intron_2</t>
  </si>
  <si>
    <t xml:space="preserve">Pak4</t>
  </si>
  <si>
    <t xml:space="preserve">uc009fzh.1</t>
  </si>
  <si>
    <t xml:space="preserve">NM_027470</t>
  </si>
  <si>
    <t xml:space="preserve">mmu-mir-7050</t>
  </si>
  <si>
    <t xml:space="preserve">chr7:31825276-31825331</t>
  </si>
  <si>
    <t xml:space="preserve">ACAGGAGAAGGGGGTGAGAGA</t>
  </si>
  <si>
    <t xml:space="preserve">TCTCAGCCTTTATCTCCCCAG</t>
  </si>
  <si>
    <t xml:space="preserve">uc009ghq.2_intron_6</t>
  </si>
  <si>
    <t xml:space="preserve">Fxyd5</t>
  </si>
  <si>
    <t xml:space="preserve">uc009ghq.2</t>
  </si>
  <si>
    <t xml:space="preserve">NM_008761</t>
  </si>
  <si>
    <t xml:space="preserve">mmu-mir-7051</t>
  </si>
  <si>
    <t xml:space="preserve">chr7:50712871-50712939</t>
  </si>
  <si>
    <t xml:space="preserve">TCACCAGGAGGAAGTTGGGTCA</t>
  </si>
  <si>
    <t xml:space="preserve">TGAGCCACTGATTCCTGTGTGC</t>
  </si>
  <si>
    <t xml:space="preserve">uc009gmt.1_intron_4</t>
  </si>
  <si>
    <t xml:space="preserve">Etfb</t>
  </si>
  <si>
    <t xml:space="preserve">uc009gmt.1</t>
  </si>
  <si>
    <t xml:space="preserve">NM_026695</t>
  </si>
  <si>
    <t xml:space="preserve">mmu-mir-7052</t>
  </si>
  <si>
    <t xml:space="preserve">chr7:51725721-51725781</t>
  </si>
  <si>
    <t xml:space="preserve">TGTGGGAAGGTGGAGGCCTTTC</t>
  </si>
  <si>
    <t xml:space="preserve">GCTCTGCCCCCTCCTTCCCAG</t>
  </si>
  <si>
    <t xml:space="preserve">uc009gpl.1_intron_1</t>
  </si>
  <si>
    <t xml:space="preserve">Josd2</t>
  </si>
  <si>
    <t xml:space="preserve">uc009gpl.1</t>
  </si>
  <si>
    <t xml:space="preserve">NM_025368</t>
  </si>
  <si>
    <t xml:space="preserve">mmu-mir-7053</t>
  </si>
  <si>
    <t xml:space="preserve">chr7:51793475-51793543</t>
  </si>
  <si>
    <t xml:space="preserve">TGGGGAAAGGCAGGCTACTGG</t>
  </si>
  <si>
    <t xml:space="preserve">CTCCTGTGTCTCCTTCCCCAG</t>
  </si>
  <si>
    <t xml:space="preserve">uc009gpx.2_intron_11</t>
  </si>
  <si>
    <t xml:space="preserve">Pold1</t>
  </si>
  <si>
    <t xml:space="preserve">uc009gpx.2</t>
  </si>
  <si>
    <t xml:space="preserve">NM_011131</t>
  </si>
  <si>
    <t xml:space="preserve">mmu-mir-7054</t>
  </si>
  <si>
    <t xml:space="preserve">chr7:52267795-52267852</t>
  </si>
  <si>
    <t xml:space="preserve">TAGGAAGGTGGTTGGGCTGAGTACT</t>
  </si>
  <si>
    <t xml:space="preserve">TCCAACTTGGCCCCTTCCAG</t>
  </si>
  <si>
    <t xml:space="preserve">uc009gsp.1_intron_6</t>
  </si>
  <si>
    <t xml:space="preserve">Scaf1</t>
  </si>
  <si>
    <t xml:space="preserve">uc009gsp.1</t>
  </si>
  <si>
    <t xml:space="preserve">NM_001008422</t>
  </si>
  <si>
    <t xml:space="preserve">mmu-mir-7055</t>
  </si>
  <si>
    <t xml:space="preserve">chr7:52428671-52428731</t>
  </si>
  <si>
    <t xml:space="preserve">TTCAGTGGGTTATCTGAGTTGG</t>
  </si>
  <si>
    <t xml:space="preserve">CTACTTTGATACCCCACCAG</t>
  </si>
  <si>
    <t xml:space="preserve">uc009gtx.2_intron_9</t>
  </si>
  <si>
    <t xml:space="preserve">Slc17a7</t>
  </si>
  <si>
    <t xml:space="preserve">uc009gtx.2</t>
  </si>
  <si>
    <t xml:space="preserve">NM_182993</t>
  </si>
  <si>
    <t xml:space="preserve">mmu-mir-7056</t>
  </si>
  <si>
    <t xml:space="preserve">chr7:54338535-54338594</t>
  </si>
  <si>
    <t xml:space="preserve">TGTGGAGGAGGACAGAGAGGTT</t>
  </si>
  <si>
    <t xml:space="preserve">CCTCACCTGTCTCCCACCACAG</t>
  </si>
  <si>
    <t xml:space="preserve">uc009gzz.2_intron_5</t>
  </si>
  <si>
    <t xml:space="preserve">Ptpn5</t>
  </si>
  <si>
    <t xml:space="preserve">uc009gzz.2</t>
  </si>
  <si>
    <t xml:space="preserve">NM_001163565</t>
  </si>
  <si>
    <t xml:space="preserve">mmu-mir-7057</t>
  </si>
  <si>
    <t xml:space="preserve">chr7:73526552-73526605</t>
  </si>
  <si>
    <t xml:space="preserve">CAGGAGAGGACTCAAGTT</t>
  </si>
  <si>
    <t xml:space="preserve">TAATTTGATGTCTTTCTCCACC</t>
  </si>
  <si>
    <t xml:space="preserve">uc009hhd.1_intron_32</t>
  </si>
  <si>
    <t xml:space="preserve">Lrrk1</t>
  </si>
  <si>
    <t xml:space="preserve">uc009hhd.1</t>
  </si>
  <si>
    <t xml:space="preserve">NM_146191</t>
  </si>
  <si>
    <t xml:space="preserve">mmu-mir-7058</t>
  </si>
  <si>
    <t xml:space="preserve">chr7:133511484-133511550</t>
  </si>
  <si>
    <t xml:space="preserve">TAGAGGGGAGGTGACCGTGGAAGT</t>
  </si>
  <si>
    <t xml:space="preserve">CTCGTTCCTTCCTTTCTTCCAG</t>
  </si>
  <si>
    <t xml:space="preserve">uc009jqx.1_intron_4</t>
  </si>
  <si>
    <t xml:space="preserve">Lat</t>
  </si>
  <si>
    <t xml:space="preserve">uc009jqx.1</t>
  </si>
  <si>
    <t xml:space="preserve">NM_010689</t>
  </si>
  <si>
    <t xml:space="preserve">mmu-mir-7059</t>
  </si>
  <si>
    <t xml:space="preserve">chr7:133722987-133723041</t>
  </si>
  <si>
    <t xml:space="preserve">ACCGGGGACTGCGGCTTTCAGT</t>
  </si>
  <si>
    <t xml:space="preserve">TGTTTGCTGTTTGTCCTCCCAG</t>
  </si>
  <si>
    <t xml:space="preserve">uc009jrx.2_intron_8</t>
  </si>
  <si>
    <t xml:space="preserve">Cln3</t>
  </si>
  <si>
    <t xml:space="preserve">uc009jrx.2</t>
  </si>
  <si>
    <t xml:space="preserve">NM_009907</t>
  </si>
  <si>
    <t xml:space="preserve">mmu-mir-7060</t>
  </si>
  <si>
    <t xml:space="preserve">chr7:134632764-134632901</t>
  </si>
  <si>
    <t xml:space="preserve">GTGAGTGCTGGGTAGAATGGGA</t>
  </si>
  <si>
    <t xml:space="preserve">TCTACTCTACCTTCTACTCAG</t>
  </si>
  <si>
    <t xml:space="preserve">uc012fui.1_intron_8</t>
  </si>
  <si>
    <t xml:space="preserve">Fbrs</t>
  </si>
  <si>
    <t xml:space="preserve">uc012fui.1</t>
  </si>
  <si>
    <t xml:space="preserve">NM_010183</t>
  </si>
  <si>
    <t xml:space="preserve">mmu-mir-7061</t>
  </si>
  <si>
    <t xml:space="preserve">chr7:138051786-138051849</t>
  </si>
  <si>
    <t xml:space="preserve">TATGGAAATAGGAGGTGATTTT</t>
  </si>
  <si>
    <t xml:space="preserve">TATCCCTTTTATTTCCTTTTAG</t>
  </si>
  <si>
    <t xml:space="preserve">uc009kat.1_intron_7</t>
  </si>
  <si>
    <t xml:space="preserve">Plekha1</t>
  </si>
  <si>
    <t xml:space="preserve">uc009kat.1</t>
  </si>
  <si>
    <t xml:space="preserve">NM_133942</t>
  </si>
  <si>
    <t xml:space="preserve">mmu-mir-7062</t>
  </si>
  <si>
    <t xml:space="preserve">chr7:147172707-147172768</t>
  </si>
  <si>
    <t xml:space="preserve">TGGAGGCCAGCTTGTGGAGTGTCT</t>
  </si>
  <si>
    <t xml:space="preserve">ACTAACTTCTCCTGGCCCCACAG</t>
  </si>
  <si>
    <t xml:space="preserve">uc009kgj.1_intron_9</t>
  </si>
  <si>
    <t xml:space="preserve">Adam8</t>
  </si>
  <si>
    <t xml:space="preserve">uc009kgj.1</t>
  </si>
  <si>
    <t xml:space="preserve">NM_007403</t>
  </si>
  <si>
    <t xml:space="preserve">mmu-mir-7063</t>
  </si>
  <si>
    <t xml:space="preserve">chr7:148806604-148806690</t>
  </si>
  <si>
    <t xml:space="preserve">ATGAGAGGTGCAGGCTGAGCACA</t>
  </si>
  <si>
    <t xml:space="preserve">TGCTCTCTGCCCCTCTTAAG</t>
  </si>
  <si>
    <t xml:space="preserve">uc009kls.2_intron_11</t>
  </si>
  <si>
    <t xml:space="preserve">Ap2a2</t>
  </si>
  <si>
    <t xml:space="preserve">uc009kls.2</t>
  </si>
  <si>
    <t xml:space="preserve">NM_007459</t>
  </si>
  <si>
    <t xml:space="preserve">mmu-mir-7064</t>
  </si>
  <si>
    <t xml:space="preserve">chr7:150756575-150756659</t>
  </si>
  <si>
    <t xml:space="preserve">TCAGAGGCATAAAGGTCATTTGCT</t>
  </si>
  <si>
    <t xml:space="preserve">CAGGGCCCTTTATGTCTCTCT</t>
  </si>
  <si>
    <t xml:space="preserve">uc009kpn.1_intron_11</t>
  </si>
  <si>
    <t xml:space="preserve">Cars</t>
  </si>
  <si>
    <t xml:space="preserve">uc009kpn.1</t>
  </si>
  <si>
    <t xml:space="preserve">NM_013742</t>
  </si>
  <si>
    <t xml:space="preserve">mmu-mir-7065</t>
  </si>
  <si>
    <t xml:space="preserve">chr8:13136073-13136132</t>
  </si>
  <si>
    <t xml:space="preserve">TGGAGTGTAGCAGGTAAACCAG</t>
  </si>
  <si>
    <t xml:space="preserve">TTGGTTTTCCTGTTTGCACAG</t>
  </si>
  <si>
    <t xml:space="preserve">uc009kww.2_intron_11</t>
  </si>
  <si>
    <t xml:space="preserve">Cul4a</t>
  </si>
  <si>
    <t xml:space="preserve">uc009kww.2</t>
  </si>
  <si>
    <t xml:space="preserve">NM_146207</t>
  </si>
  <si>
    <t xml:space="preserve">mmu-mir-7066</t>
  </si>
  <si>
    <t xml:space="preserve">chr8:72626422-72626480</t>
  </si>
  <si>
    <t xml:space="preserve">TGGGTTGGGAAATGAGTAGAGG</t>
  </si>
  <si>
    <t xml:space="preserve">TCTACCCATTGCCTGCCTCCCAG</t>
  </si>
  <si>
    <t xml:space="preserve">uc009lys.2_intron_5</t>
  </si>
  <si>
    <t xml:space="preserve">Ncan</t>
  </si>
  <si>
    <t xml:space="preserve">uc009lys.2</t>
  </si>
  <si>
    <t xml:space="preserve">NM_007789</t>
  </si>
  <si>
    <t xml:space="preserve">mmu-mir-7067</t>
  </si>
  <si>
    <t xml:space="preserve">chr8:73419406-73419464</t>
  </si>
  <si>
    <t xml:space="preserve">TGCAGGGGGTGGTTGCACACGGA</t>
  </si>
  <si>
    <t xml:space="preserve">TGATTGCTTCCCTCCCCACAG</t>
  </si>
  <si>
    <t xml:space="preserve">uc009mca.2_intron_0</t>
  </si>
  <si>
    <t xml:space="preserve">Gm15427</t>
  </si>
  <si>
    <t xml:space="preserve">uc009mca.2</t>
  </si>
  <si>
    <t xml:space="preserve">NM_001111116</t>
  </si>
  <si>
    <t xml:space="preserve">mmu-mir-7068</t>
  </si>
  <si>
    <t xml:space="preserve">chr8:74993914-74993988</t>
  </si>
  <si>
    <t xml:space="preserve">GTGAGGCTCAGTATGGGGTGG</t>
  </si>
  <si>
    <t xml:space="preserve">TCACCCTGGACTGACTCTCAG</t>
  </si>
  <si>
    <t xml:space="preserve">uc009mga.1_intron_13</t>
  </si>
  <si>
    <t xml:space="preserve">Cherp</t>
  </si>
  <si>
    <t xml:space="preserve">uc009mga.1</t>
  </si>
  <si>
    <t xml:space="preserve">NM_138585</t>
  </si>
  <si>
    <t xml:space="preserve">mmu-mir-7069</t>
  </si>
  <si>
    <t xml:space="preserve">chr8:87391850-87391907</t>
  </si>
  <si>
    <t xml:space="preserve">TTGGGGGCCTGGGAGGGTGACAC</t>
  </si>
  <si>
    <t xml:space="preserve">CCTGCCCTGCCAACCCCTACA</t>
  </si>
  <si>
    <t xml:space="preserve">uc009mnu.2_intron_9</t>
  </si>
  <si>
    <t xml:space="preserve">Farsa</t>
  </si>
  <si>
    <t xml:space="preserve">uc009mnu.2</t>
  </si>
  <si>
    <t xml:space="preserve">NM_025648</t>
  </si>
  <si>
    <t xml:space="preserve">mmu-mir-7070</t>
  </si>
  <si>
    <t xml:space="preserve">chr8:87585984-87586070</t>
  </si>
  <si>
    <t xml:space="preserve">GTGAGGGGAGCTGAGGCAGGAG</t>
  </si>
  <si>
    <t xml:space="preserve">CAGGCTCTCCTTCCCTCCAG</t>
  </si>
  <si>
    <t xml:space="preserve">uc009mpd.1_intron_1</t>
  </si>
  <si>
    <t xml:space="preserve">Fbxw9</t>
  </si>
  <si>
    <t xml:space="preserve">uc009mpd.1</t>
  </si>
  <si>
    <t xml:space="preserve">NM_026791</t>
  </si>
  <si>
    <t xml:space="preserve">mmu-mir-7071</t>
  </si>
  <si>
    <t xml:space="preserve">chr8:90662109-90662173</t>
  </si>
  <si>
    <t xml:space="preserve">CCCGGGAGCGAGGTGCTGCAG</t>
  </si>
  <si>
    <t xml:space="preserve">CTGACGTCTCGGTTCCCGCAG</t>
  </si>
  <si>
    <t xml:space="preserve">uc009mrd.1_intron_0</t>
  </si>
  <si>
    <t xml:space="preserve">Heatr3</t>
  </si>
  <si>
    <t xml:space="preserve">uc009mrd.1</t>
  </si>
  <si>
    <t xml:space="preserve">NM_172757</t>
  </si>
  <si>
    <t xml:space="preserve">mmu-mir-7072</t>
  </si>
  <si>
    <t xml:space="preserve">chr8:97028950-97029005</t>
  </si>
  <si>
    <t xml:space="preserve">GAGGGGAGACAAGAGGCAAGGC</t>
  </si>
  <si>
    <t xml:space="preserve">CTAGCTTCTCTTCTTCCCCAG</t>
  </si>
  <si>
    <t xml:space="preserve">uc012gio.1_intron_25</t>
  </si>
  <si>
    <t xml:space="preserve">Nlrc5</t>
  </si>
  <si>
    <t xml:space="preserve">uc012gio.1</t>
  </si>
  <si>
    <t xml:space="preserve">NM_001033207</t>
  </si>
  <si>
    <t xml:space="preserve">mmu-mir-7073</t>
  </si>
  <si>
    <t xml:space="preserve">chr8:98277050-98277109</t>
  </si>
  <si>
    <t xml:space="preserve">TGGGGGAATTGAAAGACTATGA</t>
  </si>
  <si>
    <t xml:space="preserve">ATAGCCTTTTCCTCCCCAACAG</t>
  </si>
  <si>
    <t xml:space="preserve">uc009mzb.2_intron_29</t>
  </si>
  <si>
    <t xml:space="preserve">Cnot1</t>
  </si>
  <si>
    <t xml:space="preserve">uc009mzb.2</t>
  </si>
  <si>
    <t xml:space="preserve">NM_153164</t>
  </si>
  <si>
    <t xml:space="preserve">mmu-mir-7074</t>
  </si>
  <si>
    <t xml:space="preserve">chr8:108475536-108475594</t>
  </si>
  <si>
    <t xml:space="preserve">TGGGAAGAGGCTAGGGCTCCAGT</t>
  </si>
  <si>
    <t xml:space="preserve">TAGGCCTTCTCCTCTCCCTGCAG</t>
  </si>
  <si>
    <t xml:space="preserve">uc009ner.1_intron_16</t>
  </si>
  <si>
    <t xml:space="preserve">Slc12a4</t>
  </si>
  <si>
    <t xml:space="preserve">uc009ner.1</t>
  </si>
  <si>
    <t xml:space="preserve">NM_009195</t>
  </si>
  <si>
    <t xml:space="preserve">mmu-mir-7075</t>
  </si>
  <si>
    <t xml:space="preserve">chr8:109619924-109620001</t>
  </si>
  <si>
    <t xml:space="preserve">CGGGGAGGAGGACATGGTTTTG</t>
  </si>
  <si>
    <t xml:space="preserve">CAACCATGTCTTCTTTCCCAG</t>
  </si>
  <si>
    <t xml:space="preserve">uc009nhb.1_intron_8</t>
  </si>
  <si>
    <t xml:space="preserve">Terf2</t>
  </si>
  <si>
    <t xml:space="preserve">uc009nhb.1</t>
  </si>
  <si>
    <t xml:space="preserve">NM_009353</t>
  </si>
  <si>
    <t xml:space="preserve">mmu-mir-7076</t>
  </si>
  <si>
    <t xml:space="preserve">chr8:114213500-114213569</t>
  </si>
  <si>
    <t xml:space="preserve">AGGGGAGGTGGTATGGTCTCA</t>
  </si>
  <si>
    <t xml:space="preserve">TGACTACCACTGTCTCCCCAG</t>
  </si>
  <si>
    <t xml:space="preserve">uc009nms.2_intron_5</t>
  </si>
  <si>
    <t xml:space="preserve">Ctrb1</t>
  </si>
  <si>
    <t xml:space="preserve">uc009nms.2</t>
  </si>
  <si>
    <t xml:space="preserve">NM_025583</t>
  </si>
  <si>
    <t xml:space="preserve">mmu-mir-7077</t>
  </si>
  <si>
    <t xml:space="preserve">chr8:119976924-119976979</t>
  </si>
  <si>
    <t xml:space="preserve">GGCCAAGGTCCCATGGCAGGC</t>
  </si>
  <si>
    <t xml:space="preserve">CCTTCCATGGCTCCTGGCAG</t>
  </si>
  <si>
    <t xml:space="preserve">uc012gln.1_intron_14</t>
  </si>
  <si>
    <t xml:space="preserve">4933407C03Rik</t>
  </si>
  <si>
    <t xml:space="preserve">uc012gln.1</t>
  </si>
  <si>
    <t xml:space="preserve">NM_001163262</t>
  </si>
  <si>
    <t xml:space="preserve">mmu-mir-7078</t>
  </si>
  <si>
    <t xml:space="preserve">chr8:119983169-119983228</t>
  </si>
  <si>
    <t xml:space="preserve">TGTGGGTGGTAGGAGACGCT</t>
  </si>
  <si>
    <t xml:space="preserve">TACTTTTTTTATCATCCACAG</t>
  </si>
  <si>
    <t xml:space="preserve">uc012gln.1_intron_19</t>
  </si>
  <si>
    <t xml:space="preserve">mmu-mir-7079</t>
  </si>
  <si>
    <t xml:space="preserve">chr8:125628879-125628943</t>
  </si>
  <si>
    <t xml:space="preserve">AGGGCTGAGGCAGTGAGTCCTG</t>
  </si>
  <si>
    <t xml:space="preserve">TGACTTCTGTTCTCTTTCCAG</t>
  </si>
  <si>
    <t xml:space="preserve">uc009nue.2_intron_4</t>
  </si>
  <si>
    <t xml:space="preserve">Rpl13</t>
  </si>
  <si>
    <t xml:space="preserve">uc009nue.2</t>
  </si>
  <si>
    <t xml:space="preserve">NM_016738</t>
  </si>
  <si>
    <t xml:space="preserve">mmu-mir-7080</t>
  </si>
  <si>
    <t xml:space="preserve">chr8:125654005-125654072</t>
  </si>
  <si>
    <t xml:space="preserve">GTAGGAGCTGGAGGTGGGTTTGG</t>
  </si>
  <si>
    <t xml:space="preserve">CAGGCTCACCCCTCCGTTCCCT</t>
  </si>
  <si>
    <t xml:space="preserve">uc009nuf.1_intron_11</t>
  </si>
  <si>
    <t xml:space="preserve">Cpne7</t>
  </si>
  <si>
    <t xml:space="preserve">uc009nuf.1</t>
  </si>
  <si>
    <t xml:space="preserve">NM_170684</t>
  </si>
  <si>
    <t xml:space="preserve">mmu-mir-7081</t>
  </si>
  <si>
    <t xml:space="preserve">chr9:20718533-20718603</t>
  </si>
  <si>
    <t xml:space="preserve">AGAGGAGGGTGCTCGGCCGGGGATT</t>
  </si>
  <si>
    <t xml:space="preserve">TTCCCCTGGTATCCTCCTCACA</t>
  </si>
  <si>
    <t xml:space="preserve">uc009ojq.2_intron_10</t>
  </si>
  <si>
    <t xml:space="preserve">Dnmt1</t>
  </si>
  <si>
    <t xml:space="preserve">uc009ojq.2</t>
  </si>
  <si>
    <t xml:space="preserve">NM_001199431</t>
  </si>
  <si>
    <t xml:space="preserve">mmu-mir-7082</t>
  </si>
  <si>
    <t xml:space="preserve">chr9:20879940-20880028</t>
  </si>
  <si>
    <t xml:space="preserve">TACGGGCAGGAGGAGGGGAGG</t>
  </si>
  <si>
    <t xml:space="preserve">GCCCCCCTTGCTGTCTGTCTCC</t>
  </si>
  <si>
    <t xml:space="preserve">uc009okd.1_intron_0</t>
  </si>
  <si>
    <t xml:space="preserve">Raver1</t>
  </si>
  <si>
    <t xml:space="preserve">uc009okd.1</t>
  </si>
  <si>
    <t xml:space="preserve">NM_027911</t>
  </si>
  <si>
    <t xml:space="preserve">mmu-mir-7083</t>
  </si>
  <si>
    <t xml:space="preserve">chr9:21614384-21614439</t>
  </si>
  <si>
    <t xml:space="preserve">TCGGGGCTGGACAAGCAGAGA</t>
  </si>
  <si>
    <t xml:space="preserve">TCTGCTCTCCTGGACCCCAGA</t>
  </si>
  <si>
    <t xml:space="preserve">uc009omo.1_intron_10</t>
  </si>
  <si>
    <t xml:space="preserve">Dock6</t>
  </si>
  <si>
    <t xml:space="preserve">uc009omo.1</t>
  </si>
  <si>
    <t xml:space="preserve">NM_177030</t>
  </si>
  <si>
    <t xml:space="preserve">mmu-mir-7084</t>
  </si>
  <si>
    <t xml:space="preserve">chr9:21918387-21918452</t>
  </si>
  <si>
    <t xml:space="preserve">TAGAGGATAGAGGTAGAGAGTGG</t>
  </si>
  <si>
    <t xml:space="preserve">AGCCTCTGACCCCTGTCCTCTG</t>
  </si>
  <si>
    <t xml:space="preserve">uc009onx.1_intron_1</t>
  </si>
  <si>
    <t xml:space="preserve">Elof1</t>
  </si>
  <si>
    <t xml:space="preserve">uc009onx.1</t>
  </si>
  <si>
    <t xml:space="preserve">NM_170777</t>
  </si>
  <si>
    <t xml:space="preserve">mmu-mir-7085</t>
  </si>
  <si>
    <t xml:space="preserve">chr9:44208510-44208571</t>
  </si>
  <si>
    <t xml:space="preserve">CAGTGGGGGCAGGCCAGCAGGA</t>
  </si>
  <si>
    <t xml:space="preserve">TAGCTGGCCTCTCCCCACCTTC</t>
  </si>
  <si>
    <t xml:space="preserve">uc009pdj.1_intron_2</t>
  </si>
  <si>
    <t xml:space="preserve">Slc37a4</t>
  </si>
  <si>
    <t xml:space="preserve">uc009pdj.1</t>
  </si>
  <si>
    <t xml:space="preserve">NM_008063</t>
  </si>
  <si>
    <t xml:space="preserve">mmu-mir-7086</t>
  </si>
  <si>
    <t xml:space="preserve">chr9:45074725-45074785</t>
  </si>
  <si>
    <t xml:space="preserve">AAGAGGAGAAAGGTTTGGGCA</t>
  </si>
  <si>
    <t xml:space="preserve">TCCGTTCTGATATCTCCTCAG</t>
  </si>
  <si>
    <t xml:space="preserve">uc009pfn.1_intron_4</t>
  </si>
  <si>
    <t xml:space="preserve">Il10ra</t>
  </si>
  <si>
    <t xml:space="preserve">uc009pfn.1</t>
  </si>
  <si>
    <t xml:space="preserve">NM_008348</t>
  </si>
  <si>
    <t xml:space="preserve">mmu-mir-7087</t>
  </si>
  <si>
    <t xml:space="preserve">chr9:45747603-45747668</t>
  </si>
  <si>
    <t xml:space="preserve">AGGCAGGTGTGGAGCTGGTCT</t>
  </si>
  <si>
    <t xml:space="preserve">TGCTGGCTCTCTCCCCTGCCAG</t>
  </si>
  <si>
    <t xml:space="preserve">uc009pgt.1_intron_1</t>
  </si>
  <si>
    <t xml:space="preserve">Sidt2</t>
  </si>
  <si>
    <t xml:space="preserve">uc009pgt.1</t>
  </si>
  <si>
    <t xml:space="preserve">NM_172257</t>
  </si>
  <si>
    <t xml:space="preserve">mmu-mir-7088</t>
  </si>
  <si>
    <t xml:space="preserve">chr9:107983828-107983914</t>
  </si>
  <si>
    <t xml:space="preserve">GCAAGTGGTGGTGAGGAGGGGAAAC</t>
  </si>
  <si>
    <t xml:space="preserve">TTGACCTTCCTCCATTGCTTCC</t>
  </si>
  <si>
    <t xml:space="preserve">uc009ror.2_intron_2</t>
  </si>
  <si>
    <t xml:space="preserve">Mst1</t>
  </si>
  <si>
    <t xml:space="preserve">uc009ror.2</t>
  </si>
  <si>
    <t xml:space="preserve">NM_008243</t>
  </si>
  <si>
    <t xml:space="preserve">mmu-mir-7089</t>
  </si>
  <si>
    <t xml:space="preserve">chr9:109792151-109792214</t>
  </si>
  <si>
    <t xml:space="preserve">CCGTGGGACCTACAGACTCCTGG</t>
  </si>
  <si>
    <t xml:space="preserve">TCAGTGTCTGCTGTCTCCACAG</t>
  </si>
  <si>
    <t xml:space="preserve">uc009rsw.1_intron_11</t>
  </si>
  <si>
    <t xml:space="preserve">Cdc25a</t>
  </si>
  <si>
    <t xml:space="preserve">uc009rsw.1</t>
  </si>
  <si>
    <t xml:space="preserve">NM_007658</t>
  </si>
  <si>
    <t xml:space="preserve">mmu-mir-7090</t>
  </si>
  <si>
    <t xml:space="preserve">chr9:120864208-120864265</t>
  </si>
  <si>
    <t xml:space="preserve">TCAGAGTTGGGACACCATGAGG</t>
  </si>
  <si>
    <t xml:space="preserve">TTTGATGTCTGACTTTGCAG</t>
  </si>
  <si>
    <t xml:space="preserve">uc009scu.2_intron_6</t>
  </si>
  <si>
    <t xml:space="preserve">Ctnnb1</t>
  </si>
  <si>
    <t xml:space="preserve">uc009scu.2</t>
  </si>
  <si>
    <t xml:space="preserve">NM_007614</t>
  </si>
  <si>
    <t xml:space="preserve">mmu-mir-7091</t>
  </si>
  <si>
    <t xml:space="preserve">chrX:71519365-71519444</t>
  </si>
  <si>
    <t xml:space="preserve">GTAGGGGTGATAGATTCCATGGC</t>
  </si>
  <si>
    <t xml:space="preserve">AGTGGCTTCTGTCGTCTCTAG</t>
  </si>
  <si>
    <t xml:space="preserve">uc009tof.2_intron_1</t>
  </si>
  <si>
    <t xml:space="preserve">Dnase1l1</t>
  </si>
  <si>
    <t xml:space="preserve">uc009tof.2</t>
  </si>
  <si>
    <t xml:space="preserve">NM_027109</t>
  </si>
  <si>
    <t xml:space="preserve">mmu-mir-7092</t>
  </si>
  <si>
    <t xml:space="preserve">chrX:71562704-71562768</t>
  </si>
  <si>
    <t xml:space="preserve">TAAAGGCAAACTCACAGAATCAT</t>
  </si>
  <si>
    <t xml:space="preserve">TGTTCTTTGTTTTGTTTGCCTTAG</t>
  </si>
  <si>
    <t xml:space="preserve">uc009ton.2_intron_3</t>
  </si>
  <si>
    <t xml:space="preserve">Fam50a</t>
  </si>
  <si>
    <t xml:space="preserve">uc009ton.2</t>
  </si>
  <si>
    <t xml:space="preserve">NM_138607</t>
  </si>
  <si>
    <t xml:space="preserve">mmu-mir-7093</t>
  </si>
  <si>
    <t xml:space="preserve">chrX:131292174-131292270</t>
  </si>
  <si>
    <t xml:space="preserve">CAGGATGACAGAAGGAAAACCT</t>
  </si>
  <si>
    <t xml:space="preserve">TTTCCATCTGTCATCCTGCAG</t>
  </si>
  <si>
    <t xml:space="preserve">uc009ugo.2_intron_1</t>
  </si>
  <si>
    <t xml:space="preserve">Armcx3</t>
  </si>
  <si>
    <t xml:space="preserve">uc009ugo.2</t>
  </si>
  <si>
    <t xml:space="preserve">NM_027870</t>
  </si>
  <si>
    <t xml:space="preserve">mmu-mir-7094a</t>
  </si>
  <si>
    <t xml:space="preserve">chr12:115707617-115707677</t>
  </si>
  <si>
    <t xml:space="preserve">TCTGAAGAGGATACAGGGTCTGA</t>
  </si>
  <si>
    <t xml:space="preserve">CTACTCTGCTGTTCTCTCCACAG</t>
  </si>
  <si>
    <t xml:space="preserve">uc011yvj.1_intron_497</t>
  </si>
  <si>
    <t xml:space="preserve">abParts</t>
  </si>
  <si>
    <t xml:space="preserve">uc011yvj.1</t>
  </si>
  <si>
    <t xml:space="preserve">mmu-mir-7094b</t>
  </si>
  <si>
    <t xml:space="preserve">chr12:115751845-115751905</t>
  </si>
  <si>
    <t xml:space="preserve">TCTGGAGAGGATACAGGGTCTGA</t>
  </si>
  <si>
    <t xml:space="preserve">uc011yvj.1_intron_508</t>
  </si>
  <si>
    <t xml:space="preserve">mmu-mir-7115</t>
  </si>
  <si>
    <t xml:space="preserve">chr11:70251643-70251820</t>
  </si>
  <si>
    <t xml:space="preserve">AGAATTGAGTCTGTTCCAGAAGAG</t>
  </si>
  <si>
    <t xml:space="preserve">TCGGGGGTTGTGGTGCCGAATTGT</t>
  </si>
  <si>
    <t xml:space="preserve">uc007jur.1_intron_8</t>
  </si>
  <si>
    <t xml:space="preserve">Arrb2</t>
  </si>
  <si>
    <t xml:space="preserve">uc007jur.1</t>
  </si>
  <si>
    <t xml:space="preserve">NM_145429</t>
  </si>
  <si>
    <t xml:space="preserve">mmu-mir-7116</t>
  </si>
  <si>
    <t xml:space="preserve">chr11:100339724-100339791</t>
  </si>
  <si>
    <t xml:space="preserve">AGTGAAGACATCAGGAAAAA</t>
  </si>
  <si>
    <t xml:space="preserve">TTTTTTTCCTTTGCCTTCTCAG</t>
  </si>
  <si>
    <t xml:space="preserve">uc007llm.2_intron_2</t>
  </si>
  <si>
    <t xml:space="preserve">Acly</t>
  </si>
  <si>
    <t xml:space="preserve">uc007llm.2</t>
  </si>
  <si>
    <t xml:space="preserve">NM_001199296</t>
  </si>
  <si>
    <t xml:space="preserve">mmu-mir-7117</t>
  </si>
  <si>
    <t xml:space="preserve">chr15:27501253-27501313</t>
  </si>
  <si>
    <t xml:space="preserve">TCTGGGGGCTCAGCTGAGGAT</t>
  </si>
  <si>
    <t xml:space="preserve">TGTCCTTCTCTTTCCCCCAG</t>
  </si>
  <si>
    <t xml:space="preserve">uc007vjo.2_intron_6</t>
  </si>
  <si>
    <t xml:space="preserve">Ank</t>
  </si>
  <si>
    <t xml:space="preserve">uc007vjo.2</t>
  </si>
  <si>
    <t xml:space="preserve">NM_020332</t>
  </si>
  <si>
    <t xml:space="preserve">mmu-mir-7118</t>
  </si>
  <si>
    <t xml:space="preserve">chr15:88993277-88993335</t>
  </si>
  <si>
    <t xml:space="preserve">TCTGGGGAAGGCGGGAGAGGGAA</t>
  </si>
  <si>
    <t xml:space="preserve">TAACTCTACGTCCTCCTCCACA</t>
  </si>
  <si>
    <t xml:space="preserve">uc011zxs.1_intron_23</t>
  </si>
  <si>
    <t xml:space="preserve">Plxnb2</t>
  </si>
  <si>
    <t xml:space="preserve">uc011zxs.1</t>
  </si>
  <si>
    <t xml:space="preserve">NM_001159521</t>
  </si>
  <si>
    <t xml:space="preserve">mmu-mir-7119</t>
  </si>
  <si>
    <t xml:space="preserve">chr4:126237108-126237162</t>
  </si>
  <si>
    <t xml:space="preserve">CTGGGGGATTGGGTGCCTTCT</t>
  </si>
  <si>
    <t xml:space="preserve">AAAAAACACCGTTTCCTCCAG</t>
  </si>
  <si>
    <t xml:space="preserve">uc008utn.2_intron_1</t>
  </si>
  <si>
    <t xml:space="preserve">Clspn</t>
  </si>
  <si>
    <t xml:space="preserve">uc008utn.2</t>
  </si>
  <si>
    <t xml:space="preserve">NM_175554</t>
  </si>
  <si>
    <t xml:space="preserve">mmu-mir-7661</t>
  </si>
  <si>
    <t xml:space="preserve">chr6:108439736-108439797</t>
  </si>
  <si>
    <t xml:space="preserve">AAGAAAGAAACCTGGAGTTTA</t>
  </si>
  <si>
    <t xml:space="preserve">TTGACTCCCAGTTTCTCTCTGC</t>
  </si>
  <si>
    <t xml:space="preserve">uc009ddh.2_intron_50</t>
  </si>
  <si>
    <t xml:space="preserve">Itpr1</t>
  </si>
  <si>
    <t xml:space="preserve">uc009ddh.2</t>
  </si>
  <si>
    <t xml:space="preserve">NM_010585</t>
  </si>
  <si>
    <t xml:space="preserve">mmu-mir-877</t>
  </si>
  <si>
    <t xml:space="preserve">chr17:36097674-36097759</t>
  </si>
  <si>
    <t xml:space="preserve">GTAGAGGAGATGGCGCAGGGGACA</t>
  </si>
  <si>
    <t xml:space="preserve">TGTCCTCTTCTCCCTCCTCCCAG</t>
  </si>
  <si>
    <t xml:space="preserve">uc008cjk.1_intron_10</t>
  </si>
  <si>
    <t xml:space="preserve">Abcf1</t>
  </si>
  <si>
    <t xml:space="preserve">uc008cjk.1</t>
  </si>
  <si>
    <t xml:space="preserve">NM_013854</t>
  </si>
  <si>
    <t xml:space="preserve">uc007apf.10</t>
  </si>
  <si>
    <t xml:space="preserve">chr1:34867869-34867930</t>
  </si>
  <si>
    <t xml:space="preserve">TCCAGGGAGGCACATGAGCAGC</t>
  </si>
  <si>
    <t xml:space="preserve">CTCACATGTGTCCTTCCTCCAG</t>
  </si>
  <si>
    <t xml:space="preserve">uc007apf.1_intron_10</t>
  </si>
  <si>
    <t xml:space="preserve">mKIAA1112</t>
  </si>
  <si>
    <t xml:space="preserve">uc007apf.1</t>
  </si>
  <si>
    <t xml:space="preserve">uc007atr.12</t>
  </si>
  <si>
    <t xml:space="preserve">chr1:40056666-40056732</t>
  </si>
  <si>
    <t xml:space="preserve">CCACACAGGGGACTCAGTCGCGT</t>
  </si>
  <si>
    <t xml:space="preserve">CTGCTGGGTCATTTCTGTGTGACA</t>
  </si>
  <si>
    <t xml:space="preserve">uc007atr.1_intron_12</t>
  </si>
  <si>
    <t xml:space="preserve">Map4k4</t>
  </si>
  <si>
    <t xml:space="preserve">uc007atr.1</t>
  </si>
  <si>
    <t xml:space="preserve">NM_008696</t>
  </si>
  <si>
    <t xml:space="preserve">uc007bwx.4</t>
  </si>
  <si>
    <t xml:space="preserve">chr1:89377854-89377911</t>
  </si>
  <si>
    <t xml:space="preserve">TCAGGAGGGTGTGGGAGTGCAAGG</t>
  </si>
  <si>
    <t xml:space="preserve">TGACGCCTCCTCCCCTCCCCA</t>
  </si>
  <si>
    <t xml:space="preserve">uc007bwy.2_intron_4</t>
  </si>
  <si>
    <t xml:space="preserve">Ngef</t>
  </si>
  <si>
    <t xml:space="preserve">uc007bwy.2</t>
  </si>
  <si>
    <t xml:space="preserve">NM_001111314</t>
  </si>
  <si>
    <t xml:space="preserve">uc007cub.12</t>
  </si>
  <si>
    <t xml:space="preserve">chr1:137805559-137805619</t>
  </si>
  <si>
    <t xml:space="preserve">CACGGGAGCAGGGATGGATGAT</t>
  </si>
  <si>
    <t xml:space="preserve">TCGTCCTTCTCTGCCCTGCAG</t>
  </si>
  <si>
    <t xml:space="preserve">uc007cub.1_intron_12</t>
  </si>
  <si>
    <t xml:space="preserve">Pkp1</t>
  </si>
  <si>
    <t xml:space="preserve">uc007cub.1</t>
  </si>
  <si>
    <t xml:space="preserve">NM_019645</t>
  </si>
  <si>
    <t xml:space="preserve">uc007dqc.8</t>
  </si>
  <si>
    <t xml:space="preserve">chr1:174210217-174210276</t>
  </si>
  <si>
    <t xml:space="preserve">CGGGGAAGGGCAGCAAGACCGG</t>
  </si>
  <si>
    <t xml:space="preserve">CTGTCTCTGCTCCTACCCTCCAG</t>
  </si>
  <si>
    <t xml:space="preserve">uc007dqc.1_intron_8</t>
  </si>
  <si>
    <t xml:space="preserve">Atp1a2</t>
  </si>
  <si>
    <t xml:space="preserve">uc007dqc.1</t>
  </si>
  <si>
    <t xml:space="preserve">NM_178405</t>
  </si>
  <si>
    <t xml:space="preserve">uc007een.8</t>
  </si>
  <si>
    <t xml:space="preserve">chr1:196588533-196588592</t>
  </si>
  <si>
    <t xml:space="preserve">TCAGGTGAGGAGAGAGCTCTGAGT</t>
  </si>
  <si>
    <t xml:space="preserve">TGAAGCTCTCTGCTTGCTCACCT</t>
  </si>
  <si>
    <t xml:space="preserve">uc007een.1_intron_8</t>
  </si>
  <si>
    <t xml:space="preserve">Plxna2</t>
  </si>
  <si>
    <t xml:space="preserve">uc007een.1</t>
  </si>
  <si>
    <t xml:space="preserve">NM_008882</t>
  </si>
  <si>
    <t xml:space="preserve">uc007ffx.11</t>
  </si>
  <si>
    <t xml:space="preserve">chr10:60809885-60809947</t>
  </si>
  <si>
    <t xml:space="preserve">TGATGGGTGGCAACGGGCTGTGT</t>
  </si>
  <si>
    <t xml:space="preserve">ACTCCCGATTCTCACTTTATCAG</t>
  </si>
  <si>
    <t xml:space="preserve">uc007ffx.2_intron_11</t>
  </si>
  <si>
    <t xml:space="preserve">X99384</t>
  </si>
  <si>
    <t xml:space="preserve">uc007ffx.2</t>
  </si>
  <si>
    <t xml:space="preserve">NM_013753</t>
  </si>
  <si>
    <t xml:space="preserve">uc007fwo.7</t>
  </si>
  <si>
    <t xml:space="preserve">chr10:77454194-77454255</t>
  </si>
  <si>
    <t xml:space="preserve">TGAGAGGCACTCTGGTTTTGTGA</t>
  </si>
  <si>
    <t xml:space="preserve">CTAGCCAGGCTGATGTCTCTCT</t>
  </si>
  <si>
    <t xml:space="preserve">uc007fwo.2_intron_7</t>
  </si>
  <si>
    <t xml:space="preserve">Pfkl</t>
  </si>
  <si>
    <t xml:space="preserve">uc007fwo.2</t>
  </si>
  <si>
    <t xml:space="preserve">NM_008826</t>
  </si>
  <si>
    <t xml:space="preserve">uc007gba.3</t>
  </si>
  <si>
    <t xml:space="preserve">chr10:79461134-79461195</t>
  </si>
  <si>
    <t xml:space="preserve">TTGGGGAGGAGGCTGAGCTGCAGG</t>
  </si>
  <si>
    <t xml:space="preserve">TTGGCATCCCCTCCCCTCAG</t>
  </si>
  <si>
    <t xml:space="preserve">uc007gba.1_intron_3</t>
  </si>
  <si>
    <t xml:space="preserve">Abca7</t>
  </si>
  <si>
    <t xml:space="preserve">uc007gba.1</t>
  </si>
  <si>
    <t xml:space="preserve">NM_013850</t>
  </si>
  <si>
    <t xml:space="preserve">uc007gdg.11</t>
  </si>
  <si>
    <t xml:space="preserve">chr10:79881563-79881619</t>
  </si>
  <si>
    <t xml:space="preserve">ATGAGGGCATGTGGAGATGGCA</t>
  </si>
  <si>
    <t xml:space="preserve">TCCTCTCTGCTCTTGCTCCCAG</t>
  </si>
  <si>
    <t xml:space="preserve">uc007gdh.2_intron_11</t>
  </si>
  <si>
    <t xml:space="preserve">Tcf3</t>
  </si>
  <si>
    <t xml:space="preserve">uc007gdh.2</t>
  </si>
  <si>
    <t xml:space="preserve">NM_001164147</t>
  </si>
  <si>
    <t xml:space="preserve">uc007gdq.8</t>
  </si>
  <si>
    <t xml:space="preserve">chr10:80008331-80008383</t>
  </si>
  <si>
    <t xml:space="preserve">TCCTGGGTGCCAGGCTCTGC</t>
  </si>
  <si>
    <t xml:space="preserve">CTGAGCACTGTCTTACCCAG</t>
  </si>
  <si>
    <t xml:space="preserve">uc007gds.1_intron_8</t>
  </si>
  <si>
    <t xml:space="preserve">Rexo1</t>
  </si>
  <si>
    <t xml:space="preserve">uc007gds.1</t>
  </si>
  <si>
    <t xml:space="preserve">NM_025852</t>
  </si>
  <si>
    <t xml:space="preserve">uc007gee.6</t>
  </si>
  <si>
    <t xml:space="preserve">chr10:80132147-80132207</t>
  </si>
  <si>
    <t xml:space="preserve">AGGCAGGGCTAGGAGCTGGCTGG</t>
  </si>
  <si>
    <t xml:space="preserve">TAGCTCTCCCTGGCCTGCACAG</t>
  </si>
  <si>
    <t xml:space="preserve">uc007gee.1_intron_6</t>
  </si>
  <si>
    <t xml:space="preserve">Mknk2</t>
  </si>
  <si>
    <t xml:space="preserve">uc007gee.1</t>
  </si>
  <si>
    <t xml:space="preserve">NM_021462</t>
  </si>
  <si>
    <t xml:space="preserve">uc007gek.14</t>
  </si>
  <si>
    <t xml:space="preserve">chr10:80177924-80177984</t>
  </si>
  <si>
    <t xml:space="preserve">TTGGGAACTGGATGGGCATGT</t>
  </si>
  <si>
    <t xml:space="preserve">TGTGCAGTCCTATTCCCACAG</t>
  </si>
  <si>
    <t xml:space="preserve">uc007gek.1_intron_14</t>
  </si>
  <si>
    <t xml:space="preserve">Ap3d1</t>
  </si>
  <si>
    <t xml:space="preserve">uc007gek.1</t>
  </si>
  <si>
    <t xml:space="preserve">NM_007460</t>
  </si>
  <si>
    <t xml:space="preserve">uc007gge.5</t>
  </si>
  <si>
    <t xml:space="preserve">chr10:80642196-80642268</t>
  </si>
  <si>
    <t xml:space="preserve">GTGGGTAAGCTGTGGTCCTGGC</t>
  </si>
  <si>
    <t xml:space="preserve">ATGACCTGGCCTTGCTCATC</t>
  </si>
  <si>
    <t xml:space="preserve">uc007gge.2_intron_5</t>
  </si>
  <si>
    <t xml:space="preserve">Eef2</t>
  </si>
  <si>
    <t xml:space="preserve">uc007gge.2</t>
  </si>
  <si>
    <t xml:space="preserve">NM_007907</t>
  </si>
  <si>
    <t xml:space="preserve">uc007ggo.2</t>
  </si>
  <si>
    <t xml:space="preserve">chr10:80672740-80672797</t>
  </si>
  <si>
    <t xml:space="preserve">GTGAGTGTGTGTAGTCTCCTGA</t>
  </si>
  <si>
    <t xml:space="preserve">TGGAGACTCATAGACTCAACT</t>
  </si>
  <si>
    <t xml:space="preserve">uc007ggo.1_intron_2</t>
  </si>
  <si>
    <t xml:space="preserve">Atcay</t>
  </si>
  <si>
    <t xml:space="preserve">uc007ggo.1</t>
  </si>
  <si>
    <t xml:space="preserve">NM_178662</t>
  </si>
  <si>
    <t xml:space="preserve">uc007gtg.2</t>
  </si>
  <si>
    <t xml:space="preserve">chr10:90460082-90460142</t>
  </si>
  <si>
    <t xml:space="preserve">CAGGCCTTAGAGATGTTTAGA</t>
  </si>
  <si>
    <t xml:space="preserve">AACAAACCTAATTGCCTTCCAG</t>
  </si>
  <si>
    <t xml:space="preserve">uc007gth.1_intron_2</t>
  </si>
  <si>
    <t xml:space="preserve">Apaf1</t>
  </si>
  <si>
    <t xml:space="preserve">uc007gth.1</t>
  </si>
  <si>
    <t xml:space="preserve">NM_009684</t>
  </si>
  <si>
    <t xml:space="preserve">uc007gzo.3</t>
  </si>
  <si>
    <t xml:space="preserve">chr10:110200915-110200982</t>
  </si>
  <si>
    <t xml:space="preserve">TCTTGGGGAGTTGATGCTCAGA</t>
  </si>
  <si>
    <t xml:space="preserve">TTGGCTTCTTCTCCGCAAACAG</t>
  </si>
  <si>
    <t xml:space="preserve">uc007gzp.1_intron_3</t>
  </si>
  <si>
    <t xml:space="preserve">E2f7</t>
  </si>
  <si>
    <t xml:space="preserve">uc007gzp.1</t>
  </si>
  <si>
    <t xml:space="preserve">NM_178609</t>
  </si>
  <si>
    <t xml:space="preserve">uc007hib.3</t>
  </si>
  <si>
    <t xml:space="preserve">chr10:126604487-126604557</t>
  </si>
  <si>
    <t xml:space="preserve">AGGGGGAGAGAAAATGAGGAAG</t>
  </si>
  <si>
    <t xml:space="preserve">TTCCTCATTCTACCTCCCAG</t>
  </si>
  <si>
    <t xml:space="preserve">uc007hig.2_intron_2</t>
  </si>
  <si>
    <t xml:space="preserve">B4galnt1</t>
  </si>
  <si>
    <t xml:space="preserve">uc007hig.2</t>
  </si>
  <si>
    <t xml:space="preserve">NM_027739</t>
  </si>
  <si>
    <t xml:space="preserve">uc007hjx.61</t>
  </si>
  <si>
    <t xml:space="preserve">chr10:127011159-127011217</t>
  </si>
  <si>
    <t xml:space="preserve">AGGGCCAGGGAGGGATCAAC</t>
  </si>
  <si>
    <t xml:space="preserve">TTGCTTCCTCTCTCTGGGCCAG</t>
  </si>
  <si>
    <t xml:space="preserve">uc007hjx.1_intron_61</t>
  </si>
  <si>
    <t xml:space="preserve">Lrp1</t>
  </si>
  <si>
    <t xml:space="preserve">uc007hjx.1</t>
  </si>
  <si>
    <t xml:space="preserve">NM_008512</t>
  </si>
  <si>
    <t xml:space="preserve">uc007hjx.65</t>
  </si>
  <si>
    <t xml:space="preserve">chr10:127013693-127013755</t>
  </si>
  <si>
    <t xml:space="preserve">ACAGGGTGGCACAGTGAGTGG</t>
  </si>
  <si>
    <t xml:space="preserve">CCTGAACACTTGCCTCCCTCCA</t>
  </si>
  <si>
    <t xml:space="preserve">uc007hjx.1_intron_65</t>
  </si>
  <si>
    <t xml:space="preserve">uc007hto.5</t>
  </si>
  <si>
    <t xml:space="preserve">chr11:3612582-3612642</t>
  </si>
  <si>
    <t xml:space="preserve">TGTCCTTTCCTGGCTGGGTCT</t>
  </si>
  <si>
    <t xml:space="preserve">TATCCAGCCGGTCTGGTCCCAG</t>
  </si>
  <si>
    <t xml:space="preserve">uc007htq.1_intron_5</t>
  </si>
  <si>
    <t xml:space="preserve">Osbp2</t>
  </si>
  <si>
    <t xml:space="preserve">uc007htq.1</t>
  </si>
  <si>
    <t xml:space="preserve">NM_152818</t>
  </si>
  <si>
    <t xml:space="preserve">uc007htw.3</t>
  </si>
  <si>
    <t xml:space="preserve">chr11:3823585-3823662</t>
  </si>
  <si>
    <t xml:space="preserve">TGGAGGGAGGGCTGGTTAGA</t>
  </si>
  <si>
    <t xml:space="preserve">TCTGACCTTCTCTTCCTCACAG</t>
  </si>
  <si>
    <t xml:space="preserve">uc007htz.2_intron_3</t>
  </si>
  <si>
    <t xml:space="preserve">Tcn2</t>
  </si>
  <si>
    <t xml:space="preserve">uc007htz.2</t>
  </si>
  <si>
    <t xml:space="preserve">NM_001130458</t>
  </si>
  <si>
    <t xml:space="preserve">uc007hyc.5</t>
  </si>
  <si>
    <t xml:space="preserve">chr11:6164036-6164094</t>
  </si>
  <si>
    <t xml:space="preserve">GTGCGGAAGGACAGATCCTGTG</t>
  </si>
  <si>
    <t xml:space="preserve">CTTGATCTTCTCCCTCTGCAG</t>
  </si>
  <si>
    <t xml:space="preserve">uc007hyc.1_intron_5</t>
  </si>
  <si>
    <t xml:space="preserve">Ddx56</t>
  </si>
  <si>
    <t xml:space="preserve">uc007hyc.1</t>
  </si>
  <si>
    <t xml:space="preserve">NM_026538</t>
  </si>
  <si>
    <t xml:space="preserve">uc007ihp.3</t>
  </si>
  <si>
    <t xml:space="preserve">chr11:29647533-29647591</t>
  </si>
  <si>
    <t xml:space="preserve">GCCAAGAGAGTCTGTGGAACTGA</t>
  </si>
  <si>
    <t xml:space="preserve">CAGTTCCTCTCCTCTTGCAG</t>
  </si>
  <si>
    <t xml:space="preserve">uc007ihq.1_intron_3</t>
  </si>
  <si>
    <t xml:space="preserve">Eml6</t>
  </si>
  <si>
    <t xml:space="preserve">uc007ihq.1</t>
  </si>
  <si>
    <t xml:space="preserve">NM_146016</t>
  </si>
  <si>
    <t xml:space="preserve">uc007ikx.26</t>
  </si>
  <si>
    <t xml:space="preserve">chr11:34364958-34365008</t>
  </si>
  <si>
    <t xml:space="preserve">AAAGGAAGCTAGACAGTAACCA</t>
  </si>
  <si>
    <t xml:space="preserve">TGGCACTGTTTTGCTTCCAGA</t>
  </si>
  <si>
    <t xml:space="preserve">uc007ikx.1_intron_26</t>
  </si>
  <si>
    <t xml:space="preserve">Dock2</t>
  </si>
  <si>
    <t xml:space="preserve">uc007ikx.1</t>
  </si>
  <si>
    <t xml:space="preserve">NM_033374</t>
  </si>
  <si>
    <t xml:space="preserve">uc007ili.13</t>
  </si>
  <si>
    <t xml:space="preserve">chr11:35690120-35690180</t>
  </si>
  <si>
    <t xml:space="preserve">TTTGGGAGCTGGAGCACTGCAG</t>
  </si>
  <si>
    <t xml:space="preserve">TCTTGCCTCCTCTCCCTCAG</t>
  </si>
  <si>
    <t xml:space="preserve">uc007ili.1_intron_13</t>
  </si>
  <si>
    <t xml:space="preserve">Wwc1</t>
  </si>
  <si>
    <t xml:space="preserve">uc007ili.1</t>
  </si>
  <si>
    <t xml:space="preserve">NM_170779</t>
  </si>
  <si>
    <t xml:space="preserve">uc007iry.12</t>
  </si>
  <si>
    <t xml:space="preserve">chr11:50047849-50047911</t>
  </si>
  <si>
    <t xml:space="preserve">TGTGTGGGCTGGGCTTTTGG</t>
  </si>
  <si>
    <t xml:space="preserve">TCTAGGCACCGCGCTCCCACAG</t>
  </si>
  <si>
    <t xml:space="preserve">uc007iry.2_intron_12</t>
  </si>
  <si>
    <t xml:space="preserve">uc007jaw.10</t>
  </si>
  <si>
    <t xml:space="preserve">chr11:58127601-58127678</t>
  </si>
  <si>
    <t xml:space="preserve">TGGCAGCCAGGGAGTGGGCAGCAGA</t>
  </si>
  <si>
    <t xml:space="preserve">TTCCTTCCTATCTTTGGCTCCA</t>
  </si>
  <si>
    <t xml:space="preserve">uc007jax.1_intron_10</t>
  </si>
  <si>
    <t xml:space="preserve">Zfp692-ps</t>
  </si>
  <si>
    <t xml:space="preserve">uc007jax.1</t>
  </si>
  <si>
    <t xml:space="preserve">NM_182996</t>
  </si>
  <si>
    <t xml:space="preserve">uc007jhm.3</t>
  </si>
  <si>
    <t xml:space="preserve">chr11:61300520-61300580</t>
  </si>
  <si>
    <t xml:space="preserve">CATGGGGTGGGGGCTGCCCCTC</t>
  </si>
  <si>
    <t xml:space="preserve">CCGGCTGCCACCCGTCCCTAG</t>
  </si>
  <si>
    <t xml:space="preserve">uc007jhm.1_intron_3</t>
  </si>
  <si>
    <t xml:space="preserve">Mfap4</t>
  </si>
  <si>
    <t xml:space="preserve">uc007jhm.1</t>
  </si>
  <si>
    <t xml:space="preserve">NM_029568</t>
  </si>
  <si>
    <t xml:space="preserve">uc007jqe.16</t>
  </si>
  <si>
    <t xml:space="preserve">chr11:69220830-69220926</t>
  </si>
  <si>
    <t xml:space="preserve">GTGGGACGAGGCAGGACATTAGGTG</t>
  </si>
  <si>
    <t xml:space="preserve">TTTGCCCTTTGCCCCTCCCAG</t>
  </si>
  <si>
    <t xml:space="preserve">uc007jqe.1_intron_16</t>
  </si>
  <si>
    <t xml:space="preserve">Kdm6b</t>
  </si>
  <si>
    <t xml:space="preserve">uc007jqe.1</t>
  </si>
  <si>
    <t xml:space="preserve">NM_001017426</t>
  </si>
  <si>
    <t xml:space="preserve">uc007jto.12</t>
  </si>
  <si>
    <t xml:space="preserve">chr11:69826803-69826905</t>
  </si>
  <si>
    <t xml:space="preserve">GGAGTGTGACACTGCT</t>
  </si>
  <si>
    <t xml:space="preserve">TGAGCCCGTTCTCTCCCCCAC</t>
  </si>
  <si>
    <t xml:space="preserve">uc007jto.1_intron_12</t>
  </si>
  <si>
    <t xml:space="preserve">Acadvl</t>
  </si>
  <si>
    <t xml:space="preserve">uc007jto.1</t>
  </si>
  <si>
    <t xml:space="preserve">NM_017366</t>
  </si>
  <si>
    <t xml:space="preserve">uc007jto.7</t>
  </si>
  <si>
    <t xml:space="preserve">chr11:69825100-69825185</t>
  </si>
  <si>
    <t xml:space="preserve">GTGAGGACCCAGGTGTGATGGGA</t>
  </si>
  <si>
    <t xml:space="preserve">CATCTGGTTCTCTGTCCTCAG</t>
  </si>
  <si>
    <t xml:space="preserve">uc007jto.1_intron_7</t>
  </si>
  <si>
    <t xml:space="preserve">uc007jup.6</t>
  </si>
  <si>
    <t xml:space="preserve">chr11:70210436-70210500</t>
  </si>
  <si>
    <t xml:space="preserve">ATGGTGTGGAGAAGGGAACGA</t>
  </si>
  <si>
    <t xml:space="preserve">TTCCGTCCTCTGCCCCTAG</t>
  </si>
  <si>
    <t xml:space="preserve">uc007jup.2_intron_6</t>
  </si>
  <si>
    <t xml:space="preserve">Pelp1</t>
  </si>
  <si>
    <t xml:space="preserve">uc007jup.2</t>
  </si>
  <si>
    <t xml:space="preserve">NM_029231</t>
  </si>
  <si>
    <t xml:space="preserve">uc007jwk.8</t>
  </si>
  <si>
    <t xml:space="preserve">chr11:70519334-70519401</t>
  </si>
  <si>
    <t xml:space="preserve">AAGCAGAGGGCACGTGGATCTG</t>
  </si>
  <si>
    <t xml:space="preserve">CACATTCCTGTCCTTTGCCAG</t>
  </si>
  <si>
    <t xml:space="preserve">uc007jwl.1_intron_8</t>
  </si>
  <si>
    <t xml:space="preserve">uc007keo.15</t>
  </si>
  <si>
    <t xml:space="preserve">chr11:75479241-75479338</t>
  </si>
  <si>
    <t xml:space="preserve">GTGAGGGAGACAGGCGAACTGGG</t>
  </si>
  <si>
    <t xml:space="preserve">CTGACCTGTCTTCTGCCTCACAGA</t>
  </si>
  <si>
    <t xml:space="preserve">uc007kep.1_intron_15</t>
  </si>
  <si>
    <t xml:space="preserve">Myo1c</t>
  </si>
  <si>
    <t xml:space="preserve">uc007kep.1</t>
  </si>
  <si>
    <t xml:space="preserve">NM_001080775</t>
  </si>
  <si>
    <t xml:space="preserve">uc007kip.22</t>
  </si>
  <si>
    <t xml:space="preserve">chr11:78039599-78039681</t>
  </si>
  <si>
    <t xml:space="preserve">GTGGGCATGCAGTAGTGGACCAGC</t>
  </si>
  <si>
    <t xml:space="preserve">AGCTCCACTGTTGTCCCCACAG</t>
  </si>
  <si>
    <t xml:space="preserve">uc007kip.2_intron_22</t>
  </si>
  <si>
    <t xml:space="preserve">Supt6h</t>
  </si>
  <si>
    <t xml:space="preserve">uc007kip.2</t>
  </si>
  <si>
    <t xml:space="preserve">NM_009297</t>
  </si>
  <si>
    <t xml:space="preserve">uc007kpj.2</t>
  </si>
  <si>
    <t xml:space="preserve">chr11:83389948-83390011</t>
  </si>
  <si>
    <t xml:space="preserve">GTGGGGATGGTGAGTAGAGAT</t>
  </si>
  <si>
    <t xml:space="preserve">TCTGCCCTCTGTCTCTTCCAG</t>
  </si>
  <si>
    <t xml:space="preserve">uc007kpj.1_intron_2</t>
  </si>
  <si>
    <t xml:space="preserve">Ccl9</t>
  </si>
  <si>
    <t xml:space="preserve">uc007kpj.1</t>
  </si>
  <si>
    <t xml:space="preserve">NM_011338</t>
  </si>
  <si>
    <t xml:space="preserve">uc007ksx.3</t>
  </si>
  <si>
    <t xml:space="preserve">chr11:86478291-86478351</t>
  </si>
  <si>
    <t xml:space="preserve">TGAAAACGGTAGCACAGATGTT</t>
  </si>
  <si>
    <t xml:space="preserve">TTCCATGCTGTTGTTTTTCAG</t>
  </si>
  <si>
    <t xml:space="preserve">uc007ksv.1_intron_9</t>
  </si>
  <si>
    <t xml:space="preserve">Tmem49</t>
  </si>
  <si>
    <t xml:space="preserve">uc007ksv.1</t>
  </si>
  <si>
    <t xml:space="preserve">NM_029478</t>
  </si>
  <si>
    <t xml:space="preserve">uc007kyq.19</t>
  </si>
  <si>
    <t xml:space="preserve">chr11:94295446-94295518</t>
  </si>
  <si>
    <t xml:space="preserve">TAGGGGCACACAGGAGAAGTGA</t>
  </si>
  <si>
    <t xml:space="preserve">TTTCTCCTCTGCTTACCCTGC</t>
  </si>
  <si>
    <t xml:space="preserve">uc007kys.2_intron_19</t>
  </si>
  <si>
    <t xml:space="preserve">Cacna1g</t>
  </si>
  <si>
    <t xml:space="preserve">uc007kys.2</t>
  </si>
  <si>
    <t xml:space="preserve">NM_009783</t>
  </si>
  <si>
    <t xml:space="preserve">uc007ldu.20</t>
  </si>
  <si>
    <t xml:space="preserve">chr11:97048761-97048825</t>
  </si>
  <si>
    <t xml:space="preserve">ACCGGGGTGGGGGAGGGGGTGGC</t>
  </si>
  <si>
    <t xml:space="preserve">TCTCCCCCCATCTCTCCCGGCAG</t>
  </si>
  <si>
    <t xml:space="preserve">uc007ldu.1_intron_20</t>
  </si>
  <si>
    <t xml:space="preserve">Kpnb1</t>
  </si>
  <si>
    <t xml:space="preserve">uc007ldu.1</t>
  </si>
  <si>
    <t xml:space="preserve">NM_008379</t>
  </si>
  <si>
    <t xml:space="preserve">uc007lea.3</t>
  </si>
  <si>
    <t xml:space="preserve">chr11:97239194-97239249</t>
  </si>
  <si>
    <t xml:space="preserve">TCTAGGGTTGGAGCAGTGTGGA</t>
  </si>
  <si>
    <t xml:space="preserve">TCCATTCTCTTGCCCTGCAG</t>
  </si>
  <si>
    <t xml:space="preserve">uc007lea.1_intron_3</t>
  </si>
  <si>
    <t xml:space="preserve">Socs7</t>
  </si>
  <si>
    <t xml:space="preserve">uc007lea.1</t>
  </si>
  <si>
    <t xml:space="preserve">NM_138657</t>
  </si>
  <si>
    <t xml:space="preserve">uc007lec.12</t>
  </si>
  <si>
    <t xml:space="preserve">chr11:97336567-97336637</t>
  </si>
  <si>
    <t xml:space="preserve">TAGGGGATGTGGAGCCGGGAT</t>
  </si>
  <si>
    <t xml:space="preserve">TTCCTTCCTCCTGTCCCCTAG</t>
  </si>
  <si>
    <t xml:space="preserve">uc007lec.1_intron_12</t>
  </si>
  <si>
    <t xml:space="preserve">Arhgap23</t>
  </si>
  <si>
    <t xml:space="preserve">uc007lec.1</t>
  </si>
  <si>
    <t xml:space="preserve">NM_021493</t>
  </si>
  <si>
    <t xml:space="preserve">uc007lei.4</t>
  </si>
  <si>
    <t xml:space="preserve">chr11:97528325-97528388</t>
  </si>
  <si>
    <t xml:space="preserve">AAGGAGGTGGGGGGCTGCTGT</t>
  </si>
  <si>
    <t xml:space="preserve">TGCACCCTTCTGACCCACTTCTCCT</t>
  </si>
  <si>
    <t xml:space="preserve">uc007lei.1_intron_4</t>
  </si>
  <si>
    <t xml:space="preserve">uc007lgi.12</t>
  </si>
  <si>
    <t xml:space="preserve">chr11:98289368-98289449</t>
  </si>
  <si>
    <t xml:space="preserve">TGCAGAGGAGTGGGTGGCTTGAG</t>
  </si>
  <si>
    <t xml:space="preserve">TACTACACCCACCTCTCTCACA</t>
  </si>
  <si>
    <t xml:space="preserve">uc007lgi.1_intron_12</t>
  </si>
  <si>
    <t xml:space="preserve">Erbb2</t>
  </si>
  <si>
    <t xml:space="preserve">uc007lgi.1</t>
  </si>
  <si>
    <t xml:space="preserve">NM_001003817</t>
  </si>
  <si>
    <t xml:space="preserve">uc007lkz.10</t>
  </si>
  <si>
    <t xml:space="preserve">chr11:100244559-100244612</t>
  </si>
  <si>
    <t xml:space="preserve">TGTGGAGGAGGAGCCTGAGGCT</t>
  </si>
  <si>
    <t xml:space="preserve">TCTCACACACTTCCTCCAG</t>
  </si>
  <si>
    <t xml:space="preserve">uc007lkz.1_intron_10</t>
  </si>
  <si>
    <t xml:space="preserve">Jup</t>
  </si>
  <si>
    <t xml:space="preserve">uc007lkz.1</t>
  </si>
  <si>
    <t xml:space="preserve">NM_010593</t>
  </si>
  <si>
    <t xml:space="preserve">uc007lxq.3</t>
  </si>
  <si>
    <t xml:space="preserve">chr11:105774609-105774670</t>
  </si>
  <si>
    <t xml:space="preserve">TTTGAAAGGGGCAAGCTGTAT</t>
  </si>
  <si>
    <t xml:space="preserve">TTCTGCTTGTTCCTTTCCTAG</t>
  </si>
  <si>
    <t xml:space="preserve">uc007lxm.1_intron_20</t>
  </si>
  <si>
    <t xml:space="preserve">Tanc2</t>
  </si>
  <si>
    <t xml:space="preserve">uc007lxm.1</t>
  </si>
  <si>
    <t xml:space="preserve">NM_181071</t>
  </si>
  <si>
    <t xml:space="preserve">uc007mct.3</t>
  </si>
  <si>
    <t xml:space="preserve">chr11:109522536-109522601</t>
  </si>
  <si>
    <t xml:space="preserve">TAGGACTGAGAACCTGAGAGCGA</t>
  </si>
  <si>
    <t xml:space="preserve">CCAGGTCTCTTCTGTCCTGCAG</t>
  </si>
  <si>
    <t xml:space="preserve">uc007mcu.1_intron_3</t>
  </si>
  <si>
    <t xml:space="preserve">Prkar1a</t>
  </si>
  <si>
    <t xml:space="preserve">uc007mcu.1</t>
  </si>
  <si>
    <t xml:space="preserve">NM_021880</t>
  </si>
  <si>
    <t xml:space="preserve">uc007mim.2</t>
  </si>
  <si>
    <t xml:space="preserve">chr11:115647066-115647126</t>
  </si>
  <si>
    <t xml:space="preserve">TGGGGCATGAGAGGTAGATGGG</t>
  </si>
  <si>
    <t xml:space="preserve">CACTGCCTGCCTGCCCTACTCT</t>
  </si>
  <si>
    <t xml:space="preserve">uc007mil.1_intron_2</t>
  </si>
  <si>
    <t xml:space="preserve">2310067B10Rik</t>
  </si>
  <si>
    <t xml:space="preserve">uc007mil.1</t>
  </si>
  <si>
    <t xml:space="preserve">NM_028014</t>
  </si>
  <si>
    <t xml:space="preserve">uc007mlm.2</t>
  </si>
  <si>
    <t xml:space="preserve">chr11:116401449-116401508</t>
  </si>
  <si>
    <t xml:space="preserve">TCTGGGAGGATGTCAGAGCAGA</t>
  </si>
  <si>
    <t xml:space="preserve">TCCTCCTGTGACTCCTTCTAG</t>
  </si>
  <si>
    <t xml:space="preserve">uc007mln.1_intron_2</t>
  </si>
  <si>
    <t xml:space="preserve">Ube2o</t>
  </si>
  <si>
    <t xml:space="preserve">uc007mln.1</t>
  </si>
  <si>
    <t xml:space="preserve">NM_173755</t>
  </si>
  <si>
    <t xml:space="preserve">uc007mqa.4</t>
  </si>
  <si>
    <t xml:space="preserve">chr11:119016530-119016594</t>
  </si>
  <si>
    <t xml:space="preserve">CCTGGCACTCAGGGCATCCCCCT</t>
  </si>
  <si>
    <t xml:space="preserve">GTTGTGCTCTGTCTGCCTCACAG</t>
  </si>
  <si>
    <t xml:space="preserve">uc007mqa.2_intron_4</t>
  </si>
  <si>
    <t xml:space="preserve">uc007mtc.10</t>
  </si>
  <si>
    <t xml:space="preserve">chr11:120399166-120399225</t>
  </si>
  <si>
    <t xml:space="preserve">TTGTGGGGGAAAGCCCAGAAGACC</t>
  </si>
  <si>
    <t xml:space="preserve">TCCTCAAGCTCTGCCCCTGCAG</t>
  </si>
  <si>
    <t xml:space="preserve">uc007mtc.2_intron_10</t>
  </si>
  <si>
    <t xml:space="preserve">Gcgr</t>
  </si>
  <si>
    <t xml:space="preserve">uc007mtc.2</t>
  </si>
  <si>
    <t xml:space="preserve">NM_008101</t>
  </si>
  <si>
    <t xml:space="preserve">uc007mtj.0</t>
  </si>
  <si>
    <t xml:space="preserve">chr11:120440744-120440799</t>
  </si>
  <si>
    <t xml:space="preserve">ATTGGGCCTGGGAGGGGCGTGC</t>
  </si>
  <si>
    <t xml:space="preserve">CTGCCTCTCCTGTCCCTCAG</t>
  </si>
  <si>
    <t xml:space="preserve">uc007mtk.2_intron_0</t>
  </si>
  <si>
    <t xml:space="preserve">Arhgdia</t>
  </si>
  <si>
    <t xml:space="preserve">uc007mtk.2</t>
  </si>
  <si>
    <t xml:space="preserve">NM_133796</t>
  </si>
  <si>
    <t xml:space="preserve">uc007mxa.1</t>
  </si>
  <si>
    <t xml:space="preserve">chr12:3849575-3849634</t>
  </si>
  <si>
    <t xml:space="preserve">TCTGGAACACAGTCCCTCTCGG</t>
  </si>
  <si>
    <t xml:space="preserve">ACAGGGTGTGTCTGTGTCCACA</t>
  </si>
  <si>
    <t xml:space="preserve">uc007mxb.1_intron_1</t>
  </si>
  <si>
    <t xml:space="preserve">Dnmt3a</t>
  </si>
  <si>
    <t xml:space="preserve">uc007mxb.1</t>
  </si>
  <si>
    <t xml:space="preserve">NM_007872</t>
  </si>
  <si>
    <t xml:space="preserve">uc007nux.24</t>
  </si>
  <si>
    <t xml:space="preserve">chr12:73090618-73090665</t>
  </si>
  <si>
    <t xml:space="preserve">AGAAAACAAAGTATACTCTA</t>
  </si>
  <si>
    <t xml:space="preserve">AGGACTCTTTCTCTGCACAG</t>
  </si>
  <si>
    <t xml:space="preserve">uc007nuy.1_intron_24</t>
  </si>
  <si>
    <t xml:space="preserve">Daam1</t>
  </si>
  <si>
    <t xml:space="preserve">uc007nuy.1</t>
  </si>
  <si>
    <t xml:space="preserve">NM_026102</t>
  </si>
  <si>
    <t xml:space="preserve">uc007nzl.1</t>
  </si>
  <si>
    <t xml:space="preserve">chr12:79990977-79991042</t>
  </si>
  <si>
    <t xml:space="preserve">TTGGAGGATGGGTCTTTGTGTGT</t>
  </si>
  <si>
    <t xml:space="preserve">TGACTAGTCTCTTCCTCCACA</t>
  </si>
  <si>
    <t xml:space="preserve">uc007nzl.2_intron_1</t>
  </si>
  <si>
    <t xml:space="preserve">Plek2</t>
  </si>
  <si>
    <t xml:space="preserve">uc007nzl.2</t>
  </si>
  <si>
    <t xml:space="preserve">NM_013738</t>
  </si>
  <si>
    <t xml:space="preserve">uc007ofw.29</t>
  </si>
  <si>
    <t xml:space="preserve">chr12:86170367-86170427</t>
  </si>
  <si>
    <t xml:space="preserve">CAGGGCAGAAGTGAGGTTAGGA</t>
  </si>
  <si>
    <t xml:space="preserve">TCTGATCCCAACCCTTCTGCCCAG</t>
  </si>
  <si>
    <t xml:space="preserve">uc011ypd.1_intron_28</t>
  </si>
  <si>
    <t xml:space="preserve">Ltbp2</t>
  </si>
  <si>
    <t xml:space="preserve">uc011ypd.1</t>
  </si>
  <si>
    <t xml:space="preserve">NM_013589</t>
  </si>
  <si>
    <t xml:space="preserve">uc007oue.8</t>
  </si>
  <si>
    <t xml:space="preserve">chr12:103641712-103641778</t>
  </si>
  <si>
    <t xml:space="preserve">TGGACAGGGGAACAGGAGTGG</t>
  </si>
  <si>
    <t xml:space="preserve">TCACCCGCTCTGTGCTCTCTTG</t>
  </si>
  <si>
    <t xml:space="preserve">uc007ouf.1_intron_8</t>
  </si>
  <si>
    <t xml:space="preserve">Lgmn</t>
  </si>
  <si>
    <t xml:space="preserve">uc007ouf.1</t>
  </si>
  <si>
    <t xml:space="preserve">NM_011175</t>
  </si>
  <si>
    <t xml:space="preserve">uc007owz.2</t>
  </si>
  <si>
    <t xml:space="preserve">chr12:105478402-105478456</t>
  </si>
  <si>
    <t xml:space="preserve">TGGACTGAAGGAGTCACAGAGT</t>
  </si>
  <si>
    <t xml:space="preserve">TCTATGTTTCTCTTTCATTCTCAG</t>
  </si>
  <si>
    <t xml:space="preserve">uc007owz.2_intron_3</t>
  </si>
  <si>
    <t xml:space="preserve">Serpina3g</t>
  </si>
  <si>
    <t xml:space="preserve">NM_009251</t>
  </si>
  <si>
    <t xml:space="preserve">uc007pex.1</t>
  </si>
  <si>
    <t xml:space="preserve">chr12:113893440-113893496</t>
  </si>
  <si>
    <t xml:space="preserve">AGAGAGGATGGAGGGATTGGA</t>
  </si>
  <si>
    <t xml:space="preserve">CAGGCCTTCTGTTGCTCCTCAG</t>
  </si>
  <si>
    <t xml:space="preserve">uc007pey.2_intron_1</t>
  </si>
  <si>
    <t xml:space="preserve">uc007pfc.2</t>
  </si>
  <si>
    <t xml:space="preserve">chr12:114002101-114002173</t>
  </si>
  <si>
    <t xml:space="preserve">CAGGAATGGAACAAATGGCT</t>
  </si>
  <si>
    <t xml:space="preserve">TCTGCCCTGGGTTCTGTCCCTAG</t>
  </si>
  <si>
    <t xml:space="preserve">uc007pfc.1_intron_2</t>
  </si>
  <si>
    <t xml:space="preserve">Pld4</t>
  </si>
  <si>
    <t xml:space="preserve">uc007pfc.1</t>
  </si>
  <si>
    <t xml:space="preserve">NM_178911</t>
  </si>
  <si>
    <t xml:space="preserve">uc007pkt.1</t>
  </si>
  <si>
    <t xml:space="preserve">chr13:9494018-9494079</t>
  </si>
  <si>
    <t xml:space="preserve">TGTAACAAATTTAAAAAAAACT</t>
  </si>
  <si>
    <t xml:space="preserve">TTTTTTTCAACTTGTTACAG</t>
  </si>
  <si>
    <t xml:space="preserve">uc007pkv.2_intron_1</t>
  </si>
  <si>
    <t xml:space="preserve">Dip2c</t>
  </si>
  <si>
    <t xml:space="preserve">uc007pkv.2</t>
  </si>
  <si>
    <t xml:space="preserve">NM_001081426</t>
  </si>
  <si>
    <t xml:space="preserve">uc007qhn.31</t>
  </si>
  <si>
    <t xml:space="preserve">chr13:46922149-46922216</t>
  </si>
  <si>
    <t xml:space="preserve">CTTGGGAGAAAGGAGAATCCC</t>
  </si>
  <si>
    <t xml:space="preserve">TGATTCTTCTTCCTCCCCTAG</t>
  </si>
  <si>
    <t xml:space="preserve">uc007qhn.1_intron_31</t>
  </si>
  <si>
    <t xml:space="preserve">Kif13a</t>
  </si>
  <si>
    <t xml:space="preserve">uc007qhn.1</t>
  </si>
  <si>
    <t xml:space="preserve">NM_010617</t>
  </si>
  <si>
    <t xml:space="preserve">uc007qrr.3</t>
  </si>
  <si>
    <t xml:space="preserve">chr13:55698137-55698201</t>
  </si>
  <si>
    <t xml:space="preserve">AGCTGGGAACACAGCGGTTCCAG</t>
  </si>
  <si>
    <t xml:space="preserve">CTTGCCGCTTATTTCCCAACAG</t>
  </si>
  <si>
    <t xml:space="preserve">uc007qrs.1_intron_3</t>
  </si>
  <si>
    <t xml:space="preserve">Tmed9</t>
  </si>
  <si>
    <t xml:space="preserve">uc007qrs.1</t>
  </si>
  <si>
    <t xml:space="preserve">NM_026211</t>
  </si>
  <si>
    <t xml:space="preserve">uc007qru.3</t>
  </si>
  <si>
    <t xml:space="preserve">chr13:55710005-55710058</t>
  </si>
  <si>
    <t xml:space="preserve">GAGAGGAGTGACAAGAGAGGCA</t>
  </si>
  <si>
    <t xml:space="preserve">TGCATCCTTTGTTCTCCTCAG</t>
  </si>
  <si>
    <t xml:space="preserve">uc007qru.1_intron_3</t>
  </si>
  <si>
    <t xml:space="preserve">B4galt7</t>
  </si>
  <si>
    <t xml:space="preserve">uc007qru.1</t>
  </si>
  <si>
    <t xml:space="preserve">NM_146045</t>
  </si>
  <si>
    <t xml:space="preserve">uc007qvf.7</t>
  </si>
  <si>
    <t xml:space="preserve">chr13:59890886-59890942</t>
  </si>
  <si>
    <t xml:space="preserve">AATGGGGTGACTGCAAGCTGAG</t>
  </si>
  <si>
    <t xml:space="preserve">CTTCAGAGTGCTCTCTCCCTCTAG</t>
  </si>
  <si>
    <t xml:space="preserve">uc007qvg.2_intron_8</t>
  </si>
  <si>
    <t xml:space="preserve">Zcchc6</t>
  </si>
  <si>
    <t xml:space="preserve">uc007qvg.2</t>
  </si>
  <si>
    <t xml:space="preserve">NM_153538</t>
  </si>
  <si>
    <t xml:space="preserve">uc007rrc.5</t>
  </si>
  <si>
    <t xml:space="preserve">chr13:101397800-101397853</t>
  </si>
  <si>
    <t xml:space="preserve">ATATGAAAGCGCTGTGATTAT</t>
  </si>
  <si>
    <t xml:space="preserve">ATCGCAGATATTCTTTCATAG</t>
  </si>
  <si>
    <t xml:space="preserve">uc007rrc.1_intron_5</t>
  </si>
  <si>
    <t xml:space="preserve">Rad17</t>
  </si>
  <si>
    <t xml:space="preserve">uc007rrc.1</t>
  </si>
  <si>
    <t xml:space="preserve">NM_001044371</t>
  </si>
  <si>
    <t xml:space="preserve">uc007sru.9</t>
  </si>
  <si>
    <t xml:space="preserve">chr14:26698517-26698569</t>
  </si>
  <si>
    <t xml:space="preserve">CCTGGGACCTGGAGGATGCTTG</t>
  </si>
  <si>
    <t xml:space="preserve">TGCATCTTCCTTCTCCTCCAG</t>
  </si>
  <si>
    <t xml:space="preserve">uc007srv.2_intron_9</t>
  </si>
  <si>
    <t xml:space="preserve">Anxa11</t>
  </si>
  <si>
    <t xml:space="preserve">uc007srv.2</t>
  </si>
  <si>
    <t xml:space="preserve">NM_013469</t>
  </si>
  <si>
    <t xml:space="preserve">uc007vpm.2</t>
  </si>
  <si>
    <t xml:space="preserve">chr15:43326649-43326709</t>
  </si>
  <si>
    <t xml:space="preserve">TTTGAAGATGTAATGGTGGTTGC</t>
  </si>
  <si>
    <t xml:space="preserve">TTAACCCATTATGTTTTCAG</t>
  </si>
  <si>
    <t xml:space="preserve">uc007vpm.1_intron_2</t>
  </si>
  <si>
    <t xml:space="preserve">Ttc35</t>
  </si>
  <si>
    <t xml:space="preserve">uc007vpm.1</t>
  </si>
  <si>
    <t xml:space="preserve">NM_025736</t>
  </si>
  <si>
    <t xml:space="preserve">uc007vtx.9</t>
  </si>
  <si>
    <t xml:space="preserve">chr15:58800468-58800519</t>
  </si>
  <si>
    <t xml:space="preserve">ATAAAGATTGAGCAGGGTGGTA</t>
  </si>
  <si>
    <t xml:space="preserve">TACTATTCTGCTTTCTCTTAG</t>
  </si>
  <si>
    <t xml:space="preserve">uc007vty.2_intron_9</t>
  </si>
  <si>
    <t xml:space="preserve">Mtss1</t>
  </si>
  <si>
    <t xml:space="preserve">uc007vty.2</t>
  </si>
  <si>
    <t xml:space="preserve">NM_144800</t>
  </si>
  <si>
    <t xml:space="preserve">uc007wif.1</t>
  </si>
  <si>
    <t xml:space="preserve">chr15:75878102-75878159</t>
  </si>
  <si>
    <t xml:space="preserve">CATGGGTAAGTTCAGGCAGGTCT</t>
  </si>
  <si>
    <t xml:space="preserve">CCAGCCTGTCTCCCCATCAG</t>
  </si>
  <si>
    <t xml:space="preserve">uc007wig.1_intron_1</t>
  </si>
  <si>
    <t xml:space="preserve">uc007wir.18</t>
  </si>
  <si>
    <t xml:space="preserve">chr15:76019610-76019672</t>
  </si>
  <si>
    <t xml:space="preserve">TGGGAAGGCTGGGTTAGGAGG</t>
  </si>
  <si>
    <t xml:space="preserve">TCCCAACTCCTGTGCTTCCTCAG</t>
  </si>
  <si>
    <t xml:space="preserve">uc007wjc.2_intron_18</t>
  </si>
  <si>
    <t xml:space="preserve">Plec</t>
  </si>
  <si>
    <t xml:space="preserve">uc007wjc.2</t>
  </si>
  <si>
    <t xml:space="preserve">NM_001163540</t>
  </si>
  <si>
    <t xml:space="preserve">uc007wjl.2</t>
  </si>
  <si>
    <t xml:space="preserve">chr15:76078820-76078878</t>
  </si>
  <si>
    <t xml:space="preserve">TGTGGGAGGAGCCACAAGGAGGC</t>
  </si>
  <si>
    <t xml:space="preserve">TCTGATTGGCTCCTTCCCCAG</t>
  </si>
  <si>
    <t xml:space="preserve">uc007wjl.1_intron_2</t>
  </si>
  <si>
    <t xml:space="preserve">uc007wxe.2</t>
  </si>
  <si>
    <t xml:space="preserve">chr15:81599340-81599409</t>
  </si>
  <si>
    <t xml:space="preserve">TCAGGGCAGAGGGCTGGGACTG</t>
  </si>
  <si>
    <t xml:space="preserve">TTAGTCCCCTCGGACCTGCCTTGC</t>
  </si>
  <si>
    <t xml:space="preserve">uc007wxe.1_intron_2</t>
  </si>
  <si>
    <t xml:space="preserve">Zc3h7b</t>
  </si>
  <si>
    <t xml:space="preserve">uc007wxe.1</t>
  </si>
  <si>
    <t xml:space="preserve">NM_001081016</t>
  </si>
  <si>
    <t xml:space="preserve">uc007wxs.1</t>
  </si>
  <si>
    <t xml:space="preserve">chr15:81778944-81779003</t>
  </si>
  <si>
    <t xml:space="preserve">TTGGGGGCCTGGGAATGGCTTTG</t>
  </si>
  <si>
    <t xml:space="preserve">AATCCGTCCTCCCTATCCCCAG</t>
  </si>
  <si>
    <t xml:space="preserve">uc007wxs.2_intron_1</t>
  </si>
  <si>
    <t xml:space="preserve">Csdc2</t>
  </si>
  <si>
    <t xml:space="preserve">uc007wxs.2</t>
  </si>
  <si>
    <t xml:space="preserve">NM_145473</t>
  </si>
  <si>
    <t xml:space="preserve">uc007xdb.9</t>
  </si>
  <si>
    <t xml:space="preserve">chr15:85069660-85069723</t>
  </si>
  <si>
    <t xml:space="preserve">TTGGCAGAAGGGTGGGACCGCT</t>
  </si>
  <si>
    <t xml:space="preserve">AGCTGACTGCCCCTCTGTTTTCAG</t>
  </si>
  <si>
    <t xml:space="preserve">uc011zxk.1_intron_9</t>
  </si>
  <si>
    <t xml:space="preserve">Fbln1</t>
  </si>
  <si>
    <t xml:space="preserve">uc011zxk.1</t>
  </si>
  <si>
    <t xml:space="preserve">NM_010180</t>
  </si>
  <si>
    <t xml:space="preserve">uc007xfc.1</t>
  </si>
  <si>
    <t xml:space="preserve">chr15:88911725-88911782</t>
  </si>
  <si>
    <t xml:space="preserve">TGTGGGGTGAGGCCGCAGGCGA</t>
  </si>
  <si>
    <t xml:space="preserve">TACTTGAGCTCTCCCTCTGCAG</t>
  </si>
  <si>
    <t xml:space="preserve">uc007xfc.1_intron_1</t>
  </si>
  <si>
    <t xml:space="preserve">Trabd</t>
  </si>
  <si>
    <t xml:space="preserve">NM_026485</t>
  </si>
  <si>
    <t xml:space="preserve">uc007xfq.2</t>
  </si>
  <si>
    <t xml:space="preserve">chr15:88987534-88987615</t>
  </si>
  <si>
    <t xml:space="preserve">GTGAGTGATGTGGAGGAGG</t>
  </si>
  <si>
    <t xml:space="preserve">CCTCTTTCCCATGCACTCACCT</t>
  </si>
  <si>
    <t xml:space="preserve">uc011zxs.1_intron_2</t>
  </si>
  <si>
    <t xml:space="preserve">uc007xvh.3</t>
  </si>
  <si>
    <t xml:space="preserve">chr15:102159077-102159142</t>
  </si>
  <si>
    <t xml:space="preserve">TTAAGGGGAGAGGTGTGGTGTAG</t>
  </si>
  <si>
    <t xml:space="preserve">TTCATTCACCTCTGCTCTTGC</t>
  </si>
  <si>
    <t xml:space="preserve">uc007xvh.1_intron_3</t>
  </si>
  <si>
    <t xml:space="preserve">Pfdn5</t>
  </si>
  <si>
    <t xml:space="preserve">uc007xvh.1</t>
  </si>
  <si>
    <t xml:space="preserve">NM_027044</t>
  </si>
  <si>
    <t xml:space="preserve">uc007xwc.10</t>
  </si>
  <si>
    <t xml:space="preserve">chr15:102334737-102334900</t>
  </si>
  <si>
    <t xml:space="preserve">GTGAGGTCCAGGGCAGGGG</t>
  </si>
  <si>
    <t xml:space="preserve">TTACCCCTGTCTGGCCCTCAG</t>
  </si>
  <si>
    <t xml:space="preserve">uc007xwd.2_intron_10</t>
  </si>
  <si>
    <t xml:space="preserve">Map3k12</t>
  </si>
  <si>
    <t xml:space="preserve">uc007xwd.2</t>
  </si>
  <si>
    <t xml:space="preserve">NM_009582</t>
  </si>
  <si>
    <t xml:space="preserve">uc007ybt.15</t>
  </si>
  <si>
    <t xml:space="preserve">chr16:5105118-5105178</t>
  </si>
  <si>
    <t xml:space="preserve">TGTGGGAGGCAGGCAGGGAAG</t>
  </si>
  <si>
    <t xml:space="preserve">CTTCACCTCGCTCTCATCCCACAG</t>
  </si>
  <si>
    <t xml:space="preserve">uc007ybt.1_intron_15</t>
  </si>
  <si>
    <t xml:space="preserve">Ppl</t>
  </si>
  <si>
    <t xml:space="preserve">uc007ybt.1</t>
  </si>
  <si>
    <t xml:space="preserve">NM_008909</t>
  </si>
  <si>
    <t xml:space="preserve">uc007ypu.14</t>
  </si>
  <si>
    <t xml:space="preserve">chr16:20508972-20509033</t>
  </si>
  <si>
    <t xml:space="preserve">AACAGGAACAGTGGGAATGCGT</t>
  </si>
  <si>
    <t xml:space="preserve">TGTCCCCTCTGCTTCCTTGCAG</t>
  </si>
  <si>
    <t xml:space="preserve">uc007ypu.2_intron_14</t>
  </si>
  <si>
    <t xml:space="preserve">Eif2b5</t>
  </si>
  <si>
    <t xml:space="preserve">uc007ypu.2</t>
  </si>
  <si>
    <t xml:space="preserve">NM_172265</t>
  </si>
  <si>
    <t xml:space="preserve">uc008als.1</t>
  </si>
  <si>
    <t xml:space="preserve">chr17:13162425-13162484</t>
  </si>
  <si>
    <t xml:space="preserve">AGCAAAGGCTAGAGAGAGCTTTGT</t>
  </si>
  <si>
    <t xml:space="preserve">ATAGGCTCTTTCCTTTGCAG</t>
  </si>
  <si>
    <t xml:space="preserve">uc008als.2_intron_1</t>
  </si>
  <si>
    <t xml:space="preserve">Wtap</t>
  </si>
  <si>
    <t xml:space="preserve">uc008als.2</t>
  </si>
  <si>
    <t xml:space="preserve">NM_001113533</t>
  </si>
  <si>
    <t xml:space="preserve">uc008awg.4</t>
  </si>
  <si>
    <t xml:space="preserve">chr17:24614450-24614518</t>
  </si>
  <si>
    <t xml:space="preserve">ATGGGGGCTTTTGGTAGAGGCAT</t>
  </si>
  <si>
    <t xml:space="preserve">TGTAACCTTAACTCCCCACAG</t>
  </si>
  <si>
    <t xml:space="preserve">uc008awh.2_intron_4</t>
  </si>
  <si>
    <t xml:space="preserve">Mlst8</t>
  </si>
  <si>
    <t xml:space="preserve">uc008awh.2</t>
  </si>
  <si>
    <t xml:space="preserve">NM_019988</t>
  </si>
  <si>
    <t xml:space="preserve">uc008awv.13</t>
  </si>
  <si>
    <t xml:space="preserve">chr17:24709495-24709562</t>
  </si>
  <si>
    <t xml:space="preserve">CATGGAGTAACAGGTGCTTGGT</t>
  </si>
  <si>
    <t xml:space="preserve">ACTTGGGCCTGTCTCCACAG</t>
  </si>
  <si>
    <t xml:space="preserve">uc008awv.1_intron_13</t>
  </si>
  <si>
    <t xml:space="preserve">Pkd1</t>
  </si>
  <si>
    <t xml:space="preserve">uc008awv.1</t>
  </si>
  <si>
    <t xml:space="preserve">NM_013630</t>
  </si>
  <si>
    <t xml:space="preserve">uc008azq.6</t>
  </si>
  <si>
    <t xml:space="preserve">chr17:25241623-25241672</t>
  </si>
  <si>
    <t xml:space="preserve">TTGGGTAGTCTTGGAGCTTTAGC</t>
  </si>
  <si>
    <t xml:space="preserve">CTTCTCCTTTTCTACCCAG</t>
  </si>
  <si>
    <t xml:space="preserve">uc008azq.2_intron_6</t>
  </si>
  <si>
    <t xml:space="preserve">Telo2</t>
  </si>
  <si>
    <t xml:space="preserve">uc008azq.2</t>
  </si>
  <si>
    <t xml:space="preserve">NM_027880</t>
  </si>
  <si>
    <t xml:space="preserve">uc008bco.4</t>
  </si>
  <si>
    <t xml:space="preserve">chr17:26028291-26028357</t>
  </si>
  <si>
    <t xml:space="preserve">ACTGGGCAGGAGGACCTGAGTGA</t>
  </si>
  <si>
    <t xml:space="preserve">ACCCCTCTGCTTCCTCCCAG</t>
  </si>
  <si>
    <t xml:space="preserve">uc008bco.2_intron_4</t>
  </si>
  <si>
    <t xml:space="preserve">Rab40c</t>
  </si>
  <si>
    <t xml:space="preserve">uc008bco.2</t>
  </si>
  <si>
    <t xml:space="preserve">NM_139154</t>
  </si>
  <si>
    <t xml:space="preserve">uc008bco.5</t>
  </si>
  <si>
    <t xml:space="preserve">chr17:26056494-26056552</t>
  </si>
  <si>
    <t xml:space="preserve">AGCGGGCGGGAGCATCAGCGT</t>
  </si>
  <si>
    <t xml:space="preserve">CCGCTCACCAGCCTTCGCCCGCA</t>
  </si>
  <si>
    <t xml:space="preserve">uc008bco.2_intron_5</t>
  </si>
  <si>
    <t xml:space="preserve">uc008bdv.8</t>
  </si>
  <si>
    <t xml:space="preserve">chr17:26355263-26355330</t>
  </si>
  <si>
    <t xml:space="preserve">AAGGAAGACAGGAGGTGGCAT</t>
  </si>
  <si>
    <t xml:space="preserve">CTGCCACCTCTACCTTCCAG</t>
  </si>
  <si>
    <t xml:space="preserve">uc008bdv.1_intron_8</t>
  </si>
  <si>
    <t xml:space="preserve">Itfg3</t>
  </si>
  <si>
    <t xml:space="preserve">uc008bdv.1</t>
  </si>
  <si>
    <t xml:space="preserve">NM_207217</t>
  </si>
  <si>
    <t xml:space="preserve">uc008bfm.0</t>
  </si>
  <si>
    <t xml:space="preserve">chr17:27327735-27327792</t>
  </si>
  <si>
    <t xml:space="preserve">TCTGTGGGAATGGAGTGGTTCAG</t>
  </si>
  <si>
    <t xml:space="preserve">TGAGCGCTACCTTCTCCTTTCA</t>
  </si>
  <si>
    <t xml:space="preserve">uc008bfm.2_intron_0</t>
  </si>
  <si>
    <t xml:space="preserve">Lemd2</t>
  </si>
  <si>
    <t xml:space="preserve">uc008bfm.2</t>
  </si>
  <si>
    <t xml:space="preserve">NM_146075</t>
  </si>
  <si>
    <t xml:space="preserve">uc008bqp.1</t>
  </si>
  <si>
    <t xml:space="preserve">chr17:28465830-28465896</t>
  </si>
  <si>
    <t xml:space="preserve">TGAGCGCGGGCCTCCCTCCCGGG</t>
  </si>
  <si>
    <t xml:space="preserve">CATGGCGACCCTGGCTCACAGC</t>
  </si>
  <si>
    <t xml:space="preserve">uc008bqp.2_intron_1</t>
  </si>
  <si>
    <t xml:space="preserve">Rpl10a</t>
  </si>
  <si>
    <t xml:space="preserve">uc008bqp.2</t>
  </si>
  <si>
    <t xml:space="preserve">NM_011287</t>
  </si>
  <si>
    <t xml:space="preserve">uc008bwp.6</t>
  </si>
  <si>
    <t xml:space="preserve">chr17:32499908-32499966</t>
  </si>
  <si>
    <t xml:space="preserve">TCTTGGGGTGGACAGCCTGACT</t>
  </si>
  <si>
    <t xml:space="preserve">CCTGTCTCCTCCACCCCACAG</t>
  </si>
  <si>
    <t xml:space="preserve">uc008bwn.2_intron_5</t>
  </si>
  <si>
    <t xml:space="preserve">Wiz</t>
  </si>
  <si>
    <t xml:space="preserve">uc008bwn.2</t>
  </si>
  <si>
    <t xml:space="preserve">NM_212438</t>
  </si>
  <si>
    <t xml:space="preserve">uc008bwu.15</t>
  </si>
  <si>
    <t xml:space="preserve">chr17:32536374-32536422</t>
  </si>
  <si>
    <t xml:space="preserve">AGAGGGAGAAGAGGAGACTCTGA</t>
  </si>
  <si>
    <t xml:space="preserve">GCATCTCCTCTTCTTCCCAG</t>
  </si>
  <si>
    <t xml:space="preserve">uc008bwv.1_intron_15</t>
  </si>
  <si>
    <t xml:space="preserve">Rasal3</t>
  </si>
  <si>
    <t xml:space="preserve">uc008bwv.1</t>
  </si>
  <si>
    <t xml:space="preserve">NM_178785</t>
  </si>
  <si>
    <t xml:space="preserve">uc008cae.0</t>
  </si>
  <si>
    <t xml:space="preserve">chr17:34056746-34056815</t>
  </si>
  <si>
    <t xml:space="preserve">AAGGGGCGGGCCGGTCGCCGGTCG</t>
  </si>
  <si>
    <t xml:space="preserve">TCACCGGAGCCCCTCTCCCCAG</t>
  </si>
  <si>
    <t xml:space="preserve">uc008caf.1_intron_0</t>
  </si>
  <si>
    <t xml:space="preserve">Tapbp</t>
  </si>
  <si>
    <t xml:space="preserve">uc008caf.1</t>
  </si>
  <si>
    <t xml:space="preserve">NM_001025313</t>
  </si>
  <si>
    <t xml:space="preserve">uc008cds.0</t>
  </si>
  <si>
    <t xml:space="preserve">chr17:34976575-34976635</t>
  </si>
  <si>
    <t xml:space="preserve">TAAGTGCCGGGTTTGGCAGTTGGC</t>
  </si>
  <si>
    <t xml:space="preserve">CCATGCAAGACCTGGCACATTT</t>
  </si>
  <si>
    <t xml:space="preserve">uc008cds.1_intron_0</t>
  </si>
  <si>
    <t xml:space="preserve">uc008cie.3</t>
  </si>
  <si>
    <t xml:space="preserve">chr17:35794263-35794330</t>
  </si>
  <si>
    <t xml:space="preserve">TGGAGAGAGGGTAGAGCCAGGA</t>
  </si>
  <si>
    <t xml:space="preserve">TGCTGACTCTGCGTTTCTTCATC</t>
  </si>
  <si>
    <t xml:space="preserve">uc012arq.1_intron_3</t>
  </si>
  <si>
    <t xml:space="preserve">Vars2</t>
  </si>
  <si>
    <t xml:space="preserve">uc012arq.1</t>
  </si>
  <si>
    <t xml:space="preserve">NM_175137</t>
  </si>
  <si>
    <t xml:space="preserve">uc008cjj.17</t>
  </si>
  <si>
    <t xml:space="preserve">chr17:36068028-36068093</t>
  </si>
  <si>
    <t xml:space="preserve">ATTGGGGTACGATGGTGATGGT</t>
  </si>
  <si>
    <t xml:space="preserve">CATTCTGCCATTGTTCCCACAG</t>
  </si>
  <si>
    <t xml:space="preserve">uc008cjj.2_intron_18</t>
  </si>
  <si>
    <t xml:space="preserve">Ppp1r10</t>
  </si>
  <si>
    <t xml:space="preserve">uc008cjj.2</t>
  </si>
  <si>
    <t xml:space="preserve">NM_175934</t>
  </si>
  <si>
    <t xml:space="preserve">uc008cua.4</t>
  </si>
  <si>
    <t xml:space="preserve">chr17:46822378-46822444</t>
  </si>
  <si>
    <t xml:space="preserve">TAGGTTTGGTAGAGCAGGTGTTGA</t>
  </si>
  <si>
    <t xml:space="preserve">AACTCCACTCTCCTCGCCAG</t>
  </si>
  <si>
    <t xml:space="preserve">uc008cua.2_intron_4</t>
  </si>
  <si>
    <t xml:space="preserve">Ppp2r5d</t>
  </si>
  <si>
    <t xml:space="preserve">uc008cua.2</t>
  </si>
  <si>
    <t xml:space="preserve">NM_009358</t>
  </si>
  <si>
    <t xml:space="preserve">uc008cze.3</t>
  </si>
  <si>
    <t xml:space="preserve">chr17:51914743-51914805</t>
  </si>
  <si>
    <t xml:space="preserve">AAAGGGTGAGGCGAAGGCAG</t>
  </si>
  <si>
    <t xml:space="preserve">CATGTCTTTCTTCCCCTACAG</t>
  </si>
  <si>
    <t xml:space="preserve">uc008czf.2_intron_3</t>
  </si>
  <si>
    <t xml:space="preserve">Satb1</t>
  </si>
  <si>
    <t xml:space="preserve">uc008czf.2</t>
  </si>
  <si>
    <t xml:space="preserve">NM_009122</t>
  </si>
  <si>
    <t xml:space="preserve">uc008dap.4</t>
  </si>
  <si>
    <t xml:space="preserve">chr17:56151212-56151288</t>
  </si>
  <si>
    <t xml:space="preserve">TGAGAGTACTCAGGACGGGTGGA</t>
  </si>
  <si>
    <t xml:space="preserve">GACCCTCCTGACTACTCCAG</t>
  </si>
  <si>
    <t xml:space="preserve">uc008dap.1_intron_4</t>
  </si>
  <si>
    <t xml:space="preserve">Mpnd</t>
  </si>
  <si>
    <t xml:space="preserve">uc008dap.1</t>
  </si>
  <si>
    <t xml:space="preserve">NM_026530</t>
  </si>
  <si>
    <t xml:space="preserve">uc008dbx.14</t>
  </si>
  <si>
    <t xml:space="preserve">chr17:56561709-56561802</t>
  </si>
  <si>
    <t xml:space="preserve">AGCGGGCATAGACAGCTAG</t>
  </si>
  <si>
    <t xml:space="preserve">CTCCGCTGCCTCTGTCCTGCAG</t>
  </si>
  <si>
    <t xml:space="preserve">uc008dby.2_intron_14</t>
  </si>
  <si>
    <t xml:space="preserve">uc008dcn.0</t>
  </si>
  <si>
    <t xml:space="preserve">chr17:56752948-56753008</t>
  </si>
  <si>
    <t xml:space="preserve">CGGGCGGGCGCGGGCCGAGGTA</t>
  </si>
  <si>
    <t xml:space="preserve">TCTTGTCCCCGCTGCCCACAG</t>
  </si>
  <si>
    <t xml:space="preserve">uc008dcn.2_intron_0</t>
  </si>
  <si>
    <t xml:space="preserve">Rpl36</t>
  </si>
  <si>
    <t xml:space="preserve">uc008dcn.2</t>
  </si>
  <si>
    <t xml:space="preserve">NM_018730</t>
  </si>
  <si>
    <t xml:space="preserve">uc008ddp.2</t>
  </si>
  <si>
    <t xml:space="preserve">chr17:57143476-57143539</t>
  </si>
  <si>
    <t xml:space="preserve">TCAGAGCTGGGGGCTTGAGTA</t>
  </si>
  <si>
    <t xml:space="preserve">TCATACCCTAATCTCTGCAG</t>
  </si>
  <si>
    <t xml:space="preserve">uc008ddp.1_intron_2</t>
  </si>
  <si>
    <t xml:space="preserve">Gtf2f1</t>
  </si>
  <si>
    <t xml:space="preserve">uc008ddp.1</t>
  </si>
  <si>
    <t xml:space="preserve">NM_133801</t>
  </si>
  <si>
    <t xml:space="preserve">uc008dha.11</t>
  </si>
  <si>
    <t xml:space="preserve">chr17:66489633-66489690</t>
  </si>
  <si>
    <t xml:space="preserve">AACTGGGCTGAGAGGACTTGGT</t>
  </si>
  <si>
    <t xml:space="preserve">AACCAGCGTCCTTTGTCTGCTCACA</t>
  </si>
  <si>
    <t xml:space="preserve">uc008dha.1_intron_11</t>
  </si>
  <si>
    <t xml:space="preserve">Ddx11</t>
  </si>
  <si>
    <t xml:space="preserve">uc008dha.1</t>
  </si>
  <si>
    <t xml:space="preserve">NM_001003919</t>
  </si>
  <si>
    <t xml:space="preserve">uc008duj.7</t>
  </si>
  <si>
    <t xml:space="preserve">chr17:87223675-87223746</t>
  </si>
  <si>
    <t xml:space="preserve">TCTGGGGCGGGAGAGCCAAAGGC</t>
  </si>
  <si>
    <t xml:space="preserve">TGAGCCGCTCTCTCTTCCCATC</t>
  </si>
  <si>
    <t xml:space="preserve">uc008duj.2_intron_7</t>
  </si>
  <si>
    <t xml:space="preserve">Epas1</t>
  </si>
  <si>
    <t xml:space="preserve">uc008duj.2</t>
  </si>
  <si>
    <t xml:space="preserve">NM_010137</t>
  </si>
  <si>
    <t xml:space="preserve">uc008fxq.7</t>
  </si>
  <si>
    <t xml:space="preserve">chr19:3921807-3921864</t>
  </si>
  <si>
    <t xml:space="preserve">TACAGGAAGGAAGTGATACCGG</t>
  </si>
  <si>
    <t xml:space="preserve">TGACTCTCATTCCTTTCTGTAG</t>
  </si>
  <si>
    <t xml:space="preserve">uc008fxq.1_intron_7</t>
  </si>
  <si>
    <t xml:space="preserve">Aldh3b1</t>
  </si>
  <si>
    <t xml:space="preserve">uc008fxq.1</t>
  </si>
  <si>
    <t xml:space="preserve">NM_026316</t>
  </si>
  <si>
    <t xml:space="preserve">uc008fzu.10</t>
  </si>
  <si>
    <t xml:space="preserve">chr19:4290525-4290590</t>
  </si>
  <si>
    <t xml:space="preserve">TAGGGGGTGGACCTAGGGCTGGA</t>
  </si>
  <si>
    <t xml:space="preserve">CTTACCTGGGGGCTACCCCTCAG</t>
  </si>
  <si>
    <t xml:space="preserve">uc008fzu.1_intron_10</t>
  </si>
  <si>
    <t xml:space="preserve">Adrbk1</t>
  </si>
  <si>
    <t xml:space="preserve">uc008fzu.1</t>
  </si>
  <si>
    <t xml:space="preserve">NM_130863</t>
  </si>
  <si>
    <t xml:space="preserve">uc008gbn.5</t>
  </si>
  <si>
    <t xml:space="preserve">chr19:4915081-4915136</t>
  </si>
  <si>
    <t xml:space="preserve">TCTGAAGGAGTAGTTGGCATCC</t>
  </si>
  <si>
    <t xml:space="preserve">ATGCCGCCTTTCTTCTACAG</t>
  </si>
  <si>
    <t xml:space="preserve">uc008gbo.2_intron_5</t>
  </si>
  <si>
    <t xml:space="preserve">Dpp3</t>
  </si>
  <si>
    <t xml:space="preserve">uc008gbo.2</t>
  </si>
  <si>
    <t xml:space="preserve">NM_133803</t>
  </si>
  <si>
    <t xml:space="preserve">uc008gdl.7</t>
  </si>
  <si>
    <t xml:space="preserve">chr19:5480149-5480233</t>
  </si>
  <si>
    <t xml:space="preserve">TACAGGTGCTTGGGTGGGCAGGAG</t>
  </si>
  <si>
    <t xml:space="preserve">ACTCCACCTCCCTTGGCACAG</t>
  </si>
  <si>
    <t xml:space="preserve">uc012bgy.1_intron_6</t>
  </si>
  <si>
    <t xml:space="preserve">Efemp2</t>
  </si>
  <si>
    <t xml:space="preserve">uc012bgy.1</t>
  </si>
  <si>
    <t xml:space="preserve">NM_001164352</t>
  </si>
  <si>
    <t xml:space="preserve">uc008gev.4</t>
  </si>
  <si>
    <t xml:space="preserve">chr19:5710697-5710792</t>
  </si>
  <si>
    <t xml:space="preserve">GTAAGGAGAGTTAGGTGGGCAGA</t>
  </si>
  <si>
    <t xml:space="preserve">TGCCTCCTTCCTTCCCCTTCTAG</t>
  </si>
  <si>
    <t xml:space="preserve">uc008gew.2_intron_4</t>
  </si>
  <si>
    <t xml:space="preserve">Ehbp1l1</t>
  </si>
  <si>
    <t xml:space="preserve">uc008gew.2</t>
  </si>
  <si>
    <t xml:space="preserve">NM_001114597</t>
  </si>
  <si>
    <t xml:space="preserve">uc008ggm.9</t>
  </si>
  <si>
    <t xml:space="preserve">chr19:6050441-6050521</t>
  </si>
  <si>
    <t xml:space="preserve">GTGGGAGAAGGTCTGGGAGA</t>
  </si>
  <si>
    <t xml:space="preserve">GCTGCCTGATCTTACTCCCAG</t>
  </si>
  <si>
    <t xml:space="preserve">uc008ggm.2_intron_9</t>
  </si>
  <si>
    <t xml:space="preserve">uc008ghu.12</t>
  </si>
  <si>
    <t xml:space="preserve">chr19:6250343-6250412</t>
  </si>
  <si>
    <t xml:space="preserve">TCTGGGGGAGCAATGGTGAGG</t>
  </si>
  <si>
    <t xml:space="preserve">TGTCCTTTCTGTCCCCTCCAG</t>
  </si>
  <si>
    <t xml:space="preserve">uc008ghu.1_intron_12</t>
  </si>
  <si>
    <t xml:space="preserve">Atg2a</t>
  </si>
  <si>
    <t xml:space="preserve">uc008ghu.1</t>
  </si>
  <si>
    <t xml:space="preserve">NM_194348</t>
  </si>
  <si>
    <t xml:space="preserve">uc008gia.15</t>
  </si>
  <si>
    <t xml:space="preserve">chr19:6322195-6322253</t>
  </si>
  <si>
    <t xml:space="preserve">TTGGGGGCGGGGTGAGGCTTGC</t>
  </si>
  <si>
    <t xml:space="preserve">CACCTACACACCCTCTGCCTCCAG</t>
  </si>
  <si>
    <t xml:space="preserve">uc008gia.2_intron_32</t>
  </si>
  <si>
    <t xml:space="preserve">Cdc42bpg</t>
  </si>
  <si>
    <t xml:space="preserve">uc008gia.2</t>
  </si>
  <si>
    <t xml:space="preserve">NM_001033342</t>
  </si>
  <si>
    <t xml:space="preserve">uc008gia.9</t>
  </si>
  <si>
    <t xml:space="preserve">chr19:6318298-6318357</t>
  </si>
  <si>
    <t xml:space="preserve">AGGACAGGTGGCTGGCTGGCT</t>
  </si>
  <si>
    <t xml:space="preserve">CAGCCTGACTCCCTGTCCACAG</t>
  </si>
  <si>
    <t xml:space="preserve">uc008gia.2_intron_26</t>
  </si>
  <si>
    <t xml:space="preserve">uc008gik.10</t>
  </si>
  <si>
    <t xml:space="preserve">chr19:6374656-6374718</t>
  </si>
  <si>
    <t xml:space="preserve">TGGGGCTTCTAGCCCAGGACCC</t>
  </si>
  <si>
    <t xml:space="preserve">ACCCTGGTCTTACTGCCTGCAG</t>
  </si>
  <si>
    <t xml:space="preserve">uc008gik.2_intron_10</t>
  </si>
  <si>
    <t xml:space="preserve">Sf1</t>
  </si>
  <si>
    <t xml:space="preserve">uc008gik.2</t>
  </si>
  <si>
    <t xml:space="preserve">NM_001110791</t>
  </si>
  <si>
    <t xml:space="preserve">uc008gja.16</t>
  </si>
  <si>
    <t xml:space="preserve">chr19:6914895-6914955</t>
  </si>
  <si>
    <t xml:space="preserve">CCCGGACGGGTGGCAAGAGTCAGC</t>
  </si>
  <si>
    <t xml:space="preserve">TCACTCGCCCCCCTGTGTCCGCA</t>
  </si>
  <si>
    <t xml:space="preserve">uc008gja.1_intron_16</t>
  </si>
  <si>
    <t xml:space="preserve">Rps6ka4</t>
  </si>
  <si>
    <t xml:space="preserve">uc008gja.1</t>
  </si>
  <si>
    <t xml:space="preserve">NM_019924</t>
  </si>
  <si>
    <t xml:space="preserve">uc008gjq.15</t>
  </si>
  <si>
    <t xml:space="preserve">chr19:7034707-7034781</t>
  </si>
  <si>
    <t xml:space="preserve">GTGAGTGGGGATGGGTGACTGGGAG</t>
  </si>
  <si>
    <t xml:space="preserve">TCTTACATCCCTCCTCCTCCC</t>
  </si>
  <si>
    <t xml:space="preserve">uc008gjq.1_intron_15</t>
  </si>
  <si>
    <t xml:space="preserve">Plcb3</t>
  </si>
  <si>
    <t xml:space="preserve">uc008gjq.1</t>
  </si>
  <si>
    <t xml:space="preserve">NM_008874</t>
  </si>
  <si>
    <t xml:space="preserve">uc008gpb.1</t>
  </si>
  <si>
    <t xml:space="preserve">chr19:10139301-10139364</t>
  </si>
  <si>
    <t xml:space="preserve">TTGGAGAGGAGGTGGAGAACATG</t>
  </si>
  <si>
    <t xml:space="preserve">TCTGCCCACCTGCTCCCCCAG</t>
  </si>
  <si>
    <t xml:space="preserve">uc008gpb.1_intron_1</t>
  </si>
  <si>
    <t xml:space="preserve">Fads2</t>
  </si>
  <si>
    <t xml:space="preserve">NM_019699</t>
  </si>
  <si>
    <t xml:space="preserve">uc008gpk.5</t>
  </si>
  <si>
    <t xml:space="preserve">chr19:10288800-10288856</t>
  </si>
  <si>
    <t xml:space="preserve">TCCGGGACGGGAGGCAGTTGG</t>
  </si>
  <si>
    <t xml:space="preserve">CTATCTGCTTCTGTCCGTAG</t>
  </si>
  <si>
    <t xml:space="preserve">uc012bil.1_intron_5</t>
  </si>
  <si>
    <t xml:space="preserve">Gm98</t>
  </si>
  <si>
    <t xml:space="preserve">uc012bil.1</t>
  </si>
  <si>
    <t xml:space="preserve">NM_001033481</t>
  </si>
  <si>
    <t xml:space="preserve">uc008hbc.17</t>
  </si>
  <si>
    <t xml:space="preserve">chr19:25201905-25201965</t>
  </si>
  <si>
    <t xml:space="preserve">CCTGGGTGGATGGTGAAAGAAT</t>
  </si>
  <si>
    <t xml:space="preserve">GTCTTCCACCCTCTGCCC</t>
  </si>
  <si>
    <t xml:space="preserve">uc008hba.1_intron_18</t>
  </si>
  <si>
    <t xml:space="preserve">Dock8</t>
  </si>
  <si>
    <t xml:space="preserve">uc008hba.1</t>
  </si>
  <si>
    <t xml:space="preserve">NM_028785</t>
  </si>
  <si>
    <t xml:space="preserve">uc008hsa.6</t>
  </si>
  <si>
    <t xml:space="preserve">chr19:46110489-46110545</t>
  </si>
  <si>
    <t xml:space="preserve">AGAGAGGGGTGGAACAGCACGGCT</t>
  </si>
  <si>
    <t xml:space="preserve">CTCAGTTCCTTCCCTCCCCAG</t>
  </si>
  <si>
    <t xml:space="preserve">uc012bmr.1_intron_7</t>
  </si>
  <si>
    <t xml:space="preserve">Ldb1</t>
  </si>
  <si>
    <t xml:space="preserve">uc012bmr.1</t>
  </si>
  <si>
    <t xml:space="preserve">NM_001113408</t>
  </si>
  <si>
    <t xml:space="preserve">uc008hsm.0</t>
  </si>
  <si>
    <t xml:space="preserve">chr19:46237947-46238009</t>
  </si>
  <si>
    <t xml:space="preserve">AACCAAACAGCTGTGAAAAGGA</t>
  </si>
  <si>
    <t xml:space="preserve">TTCTCTTCAACTGTTCTGGTAG</t>
  </si>
  <si>
    <t xml:space="preserve">uc008hsp.1_intron_0</t>
  </si>
  <si>
    <t xml:space="preserve">Gbf1</t>
  </si>
  <si>
    <t xml:space="preserve">uc008hsp.1</t>
  </si>
  <si>
    <t xml:space="preserve">NM_178930</t>
  </si>
  <si>
    <t xml:space="preserve">uc008ijw.5</t>
  </si>
  <si>
    <t xml:space="preserve">chr2:13146052-13146119</t>
  </si>
  <si>
    <t xml:space="preserve">AATAGGGAAGTGTGTGGCTAGCAT</t>
  </si>
  <si>
    <t xml:space="preserve">TGCTGCATCTCCATCCCTATAG</t>
  </si>
  <si>
    <t xml:space="preserve">uc008ijw.1_intron_5</t>
  </si>
  <si>
    <t xml:space="preserve">Rsu1</t>
  </si>
  <si>
    <t xml:space="preserve">uc008ijw.1</t>
  </si>
  <si>
    <t xml:space="preserve">NM_009105</t>
  </si>
  <si>
    <t xml:space="preserve">uc008irh.13</t>
  </si>
  <si>
    <t xml:space="preserve">chr2:25160732-25160791</t>
  </si>
  <si>
    <t xml:space="preserve">TGTGGGGTCGCCTGGGACTGTAG</t>
  </si>
  <si>
    <t xml:space="preserve">TAAGCTCCAGGGTCCCGCGCAG</t>
  </si>
  <si>
    <t xml:space="preserve">uc008irk.2_intron_14</t>
  </si>
  <si>
    <t xml:space="preserve">Grin1</t>
  </si>
  <si>
    <t xml:space="preserve">uc008irk.2</t>
  </si>
  <si>
    <t xml:space="preserve">NM_008169</t>
  </si>
  <si>
    <t xml:space="preserve">uc008isc.32</t>
  </si>
  <si>
    <t xml:space="preserve">chr2:25299507-25299589</t>
  </si>
  <si>
    <t xml:space="preserve">GTGAGTGAGGCAGACCAAGTTGAGG</t>
  </si>
  <si>
    <t xml:space="preserve">AACTGAGTGCTGTCCCCTTCTAG</t>
  </si>
  <si>
    <t xml:space="preserve">uc008isc.1_intron_32</t>
  </si>
  <si>
    <t xml:space="preserve">uc008jba.8</t>
  </si>
  <si>
    <t xml:space="preserve">chr2:29940306-29940369</t>
  </si>
  <si>
    <t xml:space="preserve">GTGAGGAGAGGGCTGGGCTGA</t>
  </si>
  <si>
    <t xml:space="preserve">AGCCCCGCCTGCCTCCTCTAG</t>
  </si>
  <si>
    <t xml:space="preserve">uc008jbb.1_intron_9</t>
  </si>
  <si>
    <t xml:space="preserve">Pkn3</t>
  </si>
  <si>
    <t xml:space="preserve">uc008jbb.1</t>
  </si>
  <si>
    <t xml:space="preserve">NM_153805</t>
  </si>
  <si>
    <t xml:space="preserve">uc008jeh.32</t>
  </si>
  <si>
    <t xml:space="preserve">chr2:31906465-31906528</t>
  </si>
  <si>
    <t xml:space="preserve">TGAGGTGTGGGCAGCATGAGGACT</t>
  </si>
  <si>
    <t xml:space="preserve">TCCCATTCTCACCGCACCCAG</t>
  </si>
  <si>
    <t xml:space="preserve">uc008jeh.1_intron_32</t>
  </si>
  <si>
    <t xml:space="preserve">Nup214</t>
  </si>
  <si>
    <t xml:space="preserve">uc008jeh.1</t>
  </si>
  <si>
    <t xml:space="preserve">NM_172268</t>
  </si>
  <si>
    <t xml:space="preserve">uc008jev.23</t>
  </si>
  <si>
    <t xml:space="preserve">chr2:32161421-32161496</t>
  </si>
  <si>
    <t xml:space="preserve">TGGGGGCTGTGCAGGGGGGTAGAC</t>
  </si>
  <si>
    <t xml:space="preserve">CACCTGCCTGCCGTCTCCACAG</t>
  </si>
  <si>
    <t xml:space="preserve">uc008jev.1_intron_23</t>
  </si>
  <si>
    <t xml:space="preserve">Golga2</t>
  </si>
  <si>
    <t xml:space="preserve">uc008jev.1</t>
  </si>
  <si>
    <t xml:space="preserve">NM_133852</t>
  </si>
  <si>
    <t xml:space="preserve">uc008kfn.299</t>
  </si>
  <si>
    <t xml:space="preserve">chr2:76793145-76793212</t>
  </si>
  <si>
    <t xml:space="preserve">CTGGGAGGAGGTGTCCAAGTGT</t>
  </si>
  <si>
    <t xml:space="preserve">TCACTTGGAAAACCTTGTCTCCAG</t>
  </si>
  <si>
    <t xml:space="preserve">uc008kfn.1_intron_299</t>
  </si>
  <si>
    <t xml:space="preserve">Ttn</t>
  </si>
  <si>
    <t xml:space="preserve">uc008kfn.1</t>
  </si>
  <si>
    <t xml:space="preserve">NM_011652</t>
  </si>
  <si>
    <t xml:space="preserve">uc008kju.9</t>
  </si>
  <si>
    <t xml:space="preserve">chr2:84882776-84882849</t>
  </si>
  <si>
    <t xml:space="preserve">TGGGGAAGTGCTTTGAGTGTGC</t>
  </si>
  <si>
    <t xml:space="preserve">TGACACTCATGTCTTCCCTCGCT</t>
  </si>
  <si>
    <t xml:space="preserve">uc008kju.1_intron_9</t>
  </si>
  <si>
    <t xml:space="preserve">Ssrp1</t>
  </si>
  <si>
    <t xml:space="preserve">uc008kju.1</t>
  </si>
  <si>
    <t xml:space="preserve">NM_182990</t>
  </si>
  <si>
    <t xml:space="preserve">uc008kuo.13</t>
  </si>
  <si>
    <t xml:space="preserve">chr2:91002789-91002847</t>
  </si>
  <si>
    <t xml:space="preserve">AGAAGAGTGTGGATGTTAGA</t>
  </si>
  <si>
    <t xml:space="preserve">TAGGTCCTGGCTCTTGTTGCAG</t>
  </si>
  <si>
    <t xml:space="preserve">uc008kus.2_intron_18</t>
  </si>
  <si>
    <t xml:space="preserve">Madd</t>
  </si>
  <si>
    <t xml:space="preserve">uc008kus.2</t>
  </si>
  <si>
    <t xml:space="preserve">NM_001177720</t>
  </si>
  <si>
    <t xml:space="preserve">uc008kvn.5</t>
  </si>
  <si>
    <t xml:space="preserve">chr2:91102868-91102924</t>
  </si>
  <si>
    <t xml:space="preserve">TGCGGGCCTGAGTGGAAGGCAGT</t>
  </si>
  <si>
    <t xml:space="preserve">CCTCCCTTCTCTCTCACCCAG</t>
  </si>
  <si>
    <t xml:space="preserve">uc008kvo.2_intron_5</t>
  </si>
  <si>
    <t xml:space="preserve">Pacsin3</t>
  </si>
  <si>
    <t xml:space="preserve">uc008kvo.2</t>
  </si>
  <si>
    <t xml:space="preserve">NM_030880</t>
  </si>
  <si>
    <t xml:space="preserve">uc008loo.5</t>
  </si>
  <si>
    <t xml:space="preserve">chr2:112083342-112083415</t>
  </si>
  <si>
    <t xml:space="preserve">TGGGGTCTGCTGAAGGAGACTGG</t>
  </si>
  <si>
    <t xml:space="preserve">TGCCCCTTCTGCTTTTCCCAC</t>
  </si>
  <si>
    <t xml:space="preserve">uc008loo.1_intron_5</t>
  </si>
  <si>
    <t xml:space="preserve">Lpcat4</t>
  </si>
  <si>
    <t xml:space="preserve">uc008loo.1</t>
  </si>
  <si>
    <t xml:space="preserve">NM_207206</t>
  </si>
  <si>
    <t xml:space="preserve">uc008lue.0</t>
  </si>
  <si>
    <t xml:space="preserve">chr2:119517780-119517851</t>
  </si>
  <si>
    <t xml:space="preserve">CTGGGGAGAATGGCCATTTCA</t>
  </si>
  <si>
    <t xml:space="preserve">ACGTGACCATTTCTGCCCAATT</t>
  </si>
  <si>
    <t xml:space="preserve">uc008lue.2_intron_0</t>
  </si>
  <si>
    <t xml:space="preserve">Rtf1</t>
  </si>
  <si>
    <t xml:space="preserve">uc008lue.2</t>
  </si>
  <si>
    <t xml:space="preserve">NM_030112</t>
  </si>
  <si>
    <t xml:space="preserve">uc008luk.14</t>
  </si>
  <si>
    <t xml:space="preserve">chr2:119599694-119599759</t>
  </si>
  <si>
    <t xml:space="preserve">ATGGGGCAAATGTGCAGTAACGGG</t>
  </si>
  <si>
    <t xml:space="preserve">GTTCTGCATCTTGTACCCAAG</t>
  </si>
  <si>
    <t xml:space="preserve">uc008lul.2_intron_14</t>
  </si>
  <si>
    <t xml:space="preserve">Rpap1</t>
  </si>
  <si>
    <t xml:space="preserve">uc008lul.2</t>
  </si>
  <si>
    <t xml:space="preserve">NM_001163701</t>
  </si>
  <si>
    <t xml:space="preserve">uc008luw.12</t>
  </si>
  <si>
    <t xml:space="preserve">chr2:119843252-119843316</t>
  </si>
  <si>
    <t xml:space="preserve">AAGGGAAGGCAGGAGAAAGGCTGC</t>
  </si>
  <si>
    <t xml:space="preserve">CAGCCAGGTCCCTGTCCCCTA</t>
  </si>
  <si>
    <t xml:space="preserve">uc008luw.2_intron_12</t>
  </si>
  <si>
    <t xml:space="preserve">Mapkbp1</t>
  </si>
  <si>
    <t xml:space="preserve">uc008luw.2</t>
  </si>
  <si>
    <t xml:space="preserve">NM_011941</t>
  </si>
  <si>
    <t xml:space="preserve">uc008mja.10</t>
  </si>
  <si>
    <t xml:space="preserve">chr2:130265903-130265966</t>
  </si>
  <si>
    <t xml:space="preserve">TGAGGCTGGGGACCAGAGTGAGA</t>
  </si>
  <si>
    <t xml:space="preserve">TCCATCTCTGGGCCTCTCCCCAC</t>
  </si>
  <si>
    <t xml:space="preserve">uc008mja.2_intron_10</t>
  </si>
  <si>
    <t xml:space="preserve">Vps16</t>
  </si>
  <si>
    <t xml:space="preserve">uc008mja.2</t>
  </si>
  <si>
    <t xml:space="preserve">NM_030559</t>
  </si>
  <si>
    <t xml:space="preserve">uc008mja.5</t>
  </si>
  <si>
    <t xml:space="preserve">chr2:130264447-130264518</t>
  </si>
  <si>
    <t xml:space="preserve">AAGGGCTGGTCAACAAGTAGGA</t>
  </si>
  <si>
    <t xml:space="preserve">TTTCCTCCTTGGTCCTGCCC</t>
  </si>
  <si>
    <t xml:space="preserve">uc008mja.2_intron_5</t>
  </si>
  <si>
    <t xml:space="preserve">uc008mks.1</t>
  </si>
  <si>
    <t xml:space="preserve">chr2:130973019-130973083</t>
  </si>
  <si>
    <t xml:space="preserve">CTGGGGACAGTATGGAGGAGC</t>
  </si>
  <si>
    <t xml:space="preserve">TATCCATCCCTGTCCTCCAACAG</t>
  </si>
  <si>
    <t xml:space="preserve">uc008mks.1_intron_1</t>
  </si>
  <si>
    <t xml:space="preserve">1700037H04Rik</t>
  </si>
  <si>
    <t xml:space="preserve">NM_026091</t>
  </si>
  <si>
    <t xml:space="preserve">uc008nht.3</t>
  </si>
  <si>
    <t xml:space="preserve">chr2:153243615-153243695</t>
  </si>
  <si>
    <t xml:space="preserve">GTGAGCACCAGGCAGGGCTGGTG</t>
  </si>
  <si>
    <t xml:space="preserve">TCTCCCATAGCCTGTGTCTCCCC</t>
  </si>
  <si>
    <t xml:space="preserve">uc008nhv.2_intron_3</t>
  </si>
  <si>
    <t xml:space="preserve">8430427H17Rik</t>
  </si>
  <si>
    <t xml:space="preserve">uc008nhv.2</t>
  </si>
  <si>
    <t xml:space="preserve">NM_001134300</t>
  </si>
  <si>
    <t xml:space="preserve">uc008nkx.6</t>
  </si>
  <si>
    <t xml:space="preserve">chr2:155398911-155398976</t>
  </si>
  <si>
    <t xml:space="preserve">TCTGAAGGAGCAGCAGGAAGGG</t>
  </si>
  <si>
    <t xml:space="preserve">TCACTTGTGCTCTTTCTGCAG</t>
  </si>
  <si>
    <t xml:space="preserve">uc008nkx.1_intron_6</t>
  </si>
  <si>
    <t xml:space="preserve">Gss</t>
  </si>
  <si>
    <t xml:space="preserve">uc008nkx.1</t>
  </si>
  <si>
    <t xml:space="preserve">NM_008180</t>
  </si>
  <si>
    <t xml:space="preserve">uc008nlc.0</t>
  </si>
  <si>
    <t xml:space="preserve">chr2:155460876-155460958</t>
  </si>
  <si>
    <t xml:space="preserve">CCTGAGTGACAGTGGGAGGACAC</t>
  </si>
  <si>
    <t xml:space="preserve">AACCCTCTCGCTTTCACTCAG</t>
  </si>
  <si>
    <t xml:space="preserve">uc008nlc.2_intron_0</t>
  </si>
  <si>
    <t xml:space="preserve">Trpc4ap</t>
  </si>
  <si>
    <t xml:space="preserve">uc008nlc.2</t>
  </si>
  <si>
    <t xml:space="preserve">NM_001163452</t>
  </si>
  <si>
    <t xml:space="preserve">uc008nme.9</t>
  </si>
  <si>
    <t xml:space="preserve">chr2:155904157-155904218</t>
  </si>
  <si>
    <t xml:space="preserve">TGGGTAGAGCGGTGGGAGCTCT</t>
  </si>
  <si>
    <t xml:space="preserve">AGGTCTCTACTCTCCACCCCCAG</t>
  </si>
  <si>
    <t xml:space="preserve">uc008nmg.2_intron_9</t>
  </si>
  <si>
    <t xml:space="preserve">Cpne1</t>
  </si>
  <si>
    <t xml:space="preserve">uc008nmg.2</t>
  </si>
  <si>
    <t xml:space="preserve">NM_170590</t>
  </si>
  <si>
    <t xml:space="preserve">uc008nnw.0</t>
  </si>
  <si>
    <t xml:space="preserve">chr2:156604197-156604254</t>
  </si>
  <si>
    <t xml:space="preserve">CTCAGGGGAAGGCAGGGATGAT</t>
  </si>
  <si>
    <t xml:space="preserve">CATCCCCCGCCCCTCCCTGTAG</t>
  </si>
  <si>
    <t xml:space="preserve">uc008nnw.2_intron_0</t>
  </si>
  <si>
    <t xml:space="preserve">Myl9</t>
  </si>
  <si>
    <t xml:space="preserve">uc008nnw.2</t>
  </si>
  <si>
    <t xml:space="preserve">NM_172118</t>
  </si>
  <si>
    <t xml:space="preserve">uc008nrc.1</t>
  </si>
  <si>
    <t xml:space="preserve">chr2:160579120-160579177</t>
  </si>
  <si>
    <t xml:space="preserve">TTAGGAGATGGGCTAGGTGTGG</t>
  </si>
  <si>
    <t xml:space="preserve">ATGACCTGGTCTGCTTCCACAG</t>
  </si>
  <si>
    <t xml:space="preserve">uc008nra.1_intron_13</t>
  </si>
  <si>
    <t xml:space="preserve">Plcg1</t>
  </si>
  <si>
    <t xml:space="preserve">uc008nra.1</t>
  </si>
  <si>
    <t xml:space="preserve">NM_021280</t>
  </si>
  <si>
    <t xml:space="preserve">uc008oip.21</t>
  </si>
  <si>
    <t xml:space="preserve">chr2:179917173-179917228</t>
  </si>
  <si>
    <t xml:space="preserve">CAGGAGGGTTGGGTGGAACTTC</t>
  </si>
  <si>
    <t xml:space="preserve">GCTGCCTCCCCTCCCTCCACAG</t>
  </si>
  <si>
    <t xml:space="preserve">uc008oip.1_intron_21</t>
  </si>
  <si>
    <t xml:space="preserve">uc008omb.4</t>
  </si>
  <si>
    <t xml:space="preserve">chr2:181114394-181114462</t>
  </si>
  <si>
    <t xml:space="preserve">GTGAGTGCCTGCTGCCCTGAGTT</t>
  </si>
  <si>
    <t xml:space="preserve">TCAAGGTCTAGCAGGTAGCACAG</t>
  </si>
  <si>
    <t xml:space="preserve">uc008omc.1_intron_3</t>
  </si>
  <si>
    <t xml:space="preserve">Zgpat</t>
  </si>
  <si>
    <t xml:space="preserve">uc008omc.1</t>
  </si>
  <si>
    <t xml:space="preserve">NM_001048148</t>
  </si>
  <si>
    <t xml:space="preserve">uc008pvo.1</t>
  </si>
  <si>
    <t xml:space="preserve">chr3:88354707-88354771</t>
  </si>
  <si>
    <t xml:space="preserve">TGGGGAAGGCAGGAACTAAGG</t>
  </si>
  <si>
    <t xml:space="preserve">AAAGTATCATGTCCTTCCCACCAG</t>
  </si>
  <si>
    <t xml:space="preserve">uc008pvo.1_intron_1</t>
  </si>
  <si>
    <t xml:space="preserve">Robld3</t>
  </si>
  <si>
    <t xml:space="preserve">NM_031248</t>
  </si>
  <si>
    <t xml:space="preserve">uc008pvu.3</t>
  </si>
  <si>
    <t xml:space="preserve">chr3:88436134-88436197</t>
  </si>
  <si>
    <t xml:space="preserve">TGTGGCAGGGCAGTCTTTGGG</t>
  </si>
  <si>
    <t xml:space="preserve">TCTCTTCTGCTCTGTGTCACAG</t>
  </si>
  <si>
    <t xml:space="preserve">uc008pvx.2_intron_2</t>
  </si>
  <si>
    <t xml:space="preserve">Arhgef2</t>
  </si>
  <si>
    <t xml:space="preserve">uc008pvx.2</t>
  </si>
  <si>
    <t xml:space="preserve">NM_008487</t>
  </si>
  <si>
    <t xml:space="preserve">uc008qad.3</t>
  </si>
  <si>
    <t xml:space="preserve">chr3:89583277-89583350</t>
  </si>
  <si>
    <t xml:space="preserve">TCTGGGACAAGTGGACTGAGGA</t>
  </si>
  <si>
    <t xml:space="preserve">TTTGCACTCCTGCCTCAG</t>
  </si>
  <si>
    <t xml:space="preserve">uc008qad.2_intron_3</t>
  </si>
  <si>
    <t xml:space="preserve">Ube2q1</t>
  </si>
  <si>
    <t xml:space="preserve">uc008qad.2</t>
  </si>
  <si>
    <t xml:space="preserve">NM_027315</t>
  </si>
  <si>
    <t xml:space="preserve">uc008qig.11</t>
  </si>
  <si>
    <t xml:space="preserve">chr3:94974182-94974239</t>
  </si>
  <si>
    <t xml:space="preserve">TGGGAGTGCTCAAGCTTCATTAG</t>
  </si>
  <si>
    <t xml:space="preserve">ACCTGAAGCCTGTCGCTCCAG</t>
  </si>
  <si>
    <t xml:space="preserve">uc008qim.1_intron_10</t>
  </si>
  <si>
    <t xml:space="preserve">Sema6c</t>
  </si>
  <si>
    <t xml:space="preserve">uc008qim.1</t>
  </si>
  <si>
    <t xml:space="preserve">NM_011351</t>
  </si>
  <si>
    <t xml:space="preserve">uc008sii.18</t>
  </si>
  <si>
    <t xml:space="preserve">chr4:41068182-41068243</t>
  </si>
  <si>
    <t xml:space="preserve">GTGAGTTGTGGGTGGCCTGGTTTC</t>
  </si>
  <si>
    <t xml:space="preserve">GAAGGGTTGCTCCTGAGCTCAG</t>
  </si>
  <si>
    <t xml:space="preserve">uc008sii.1_intron_18</t>
  </si>
  <si>
    <t xml:space="preserve">Nol6</t>
  </si>
  <si>
    <t xml:space="preserve">uc008sii.1</t>
  </si>
  <si>
    <t xml:space="preserve">NM_139236</t>
  </si>
  <si>
    <t xml:space="preserve">uc008sqb.5</t>
  </si>
  <si>
    <t xml:space="preserve">chr4:43532378-43532482</t>
  </si>
  <si>
    <t xml:space="preserve">GTGAGGAAGGGGGCCCAGAAGT</t>
  </si>
  <si>
    <t xml:space="preserve">TTCTGTCCCTGCTTCTCAG</t>
  </si>
  <si>
    <t xml:space="preserve">uc008sqd.1_intron_5</t>
  </si>
  <si>
    <t xml:space="preserve">Tpm2</t>
  </si>
  <si>
    <t xml:space="preserve">uc008sqd.1</t>
  </si>
  <si>
    <t xml:space="preserve">NM_009416</t>
  </si>
  <si>
    <t xml:space="preserve">uc008tlz.6</t>
  </si>
  <si>
    <t xml:space="preserve">chr4:86314609-86314665</t>
  </si>
  <si>
    <t xml:space="preserve">AGGTTGGGACAGGAATTGGTC</t>
  </si>
  <si>
    <t xml:space="preserve">ACCAGTTTCTTTTCTCTCCAG</t>
  </si>
  <si>
    <t xml:space="preserve">uc008tlz.1_intron_6</t>
  </si>
  <si>
    <t xml:space="preserve">Plin2</t>
  </si>
  <si>
    <t xml:space="preserve">uc008tlz.1</t>
  </si>
  <si>
    <t xml:space="preserve">NM_007408</t>
  </si>
  <si>
    <t xml:space="preserve">uc008tub.1</t>
  </si>
  <si>
    <t xml:space="preserve">chr4:98072171-98072225</t>
  </si>
  <si>
    <t xml:space="preserve">ATGGATTGTGAGATGGTGTCTGA</t>
  </si>
  <si>
    <t xml:space="preserve">TGATCACCTTTCTCCAACCAAG</t>
  </si>
  <si>
    <t xml:space="preserve">uc008tuc.1_intron_1</t>
  </si>
  <si>
    <t xml:space="preserve">Inadl</t>
  </si>
  <si>
    <t xml:space="preserve">uc008tuc.1</t>
  </si>
  <si>
    <t xml:space="preserve">NM_172696</t>
  </si>
  <si>
    <t xml:space="preserve">uc008tyx.13</t>
  </si>
  <si>
    <t xml:space="preserve">chr4:106718870-106718920</t>
  </si>
  <si>
    <t xml:space="preserve">AGGGGTGCGAAGGGCCTGG</t>
  </si>
  <si>
    <t xml:space="preserve">AAGCCCTGCTTACCCCACAG</t>
  </si>
  <si>
    <t xml:space="preserve">uc008tyx.1_intron_13</t>
  </si>
  <si>
    <t xml:space="preserve">Ssbp3</t>
  </si>
  <si>
    <t xml:space="preserve">uc008tyx.1</t>
  </si>
  <si>
    <t xml:space="preserve">NM_023672</t>
  </si>
  <si>
    <t xml:space="preserve">uc008uht.4</t>
  </si>
  <si>
    <t xml:space="preserve">chr4:116669634-116669722</t>
  </si>
  <si>
    <t xml:space="preserve">GTGAGTGGGCTCTGGGCATGACA</t>
  </si>
  <si>
    <t xml:space="preserve">CAGATACATACTCTGGGTCCTCAG</t>
  </si>
  <si>
    <t xml:space="preserve">uc008uht.1_intron_4</t>
  </si>
  <si>
    <t xml:space="preserve">Hectd3</t>
  </si>
  <si>
    <t xml:space="preserve">uc008uht.1</t>
  </si>
  <si>
    <t xml:space="preserve">NM_175244</t>
  </si>
  <si>
    <t xml:space="preserve">uc008ujq.1</t>
  </si>
  <si>
    <t xml:space="preserve">chr4:117883109-117883168</t>
  </si>
  <si>
    <t xml:space="preserve">CCAGGGAAGTTGATTGTGTGA</t>
  </si>
  <si>
    <t xml:space="preserve">TGACACAGCCATTCTCTGAGCAG</t>
  </si>
  <si>
    <t xml:space="preserve">uc008ujq.1_intron_1</t>
  </si>
  <si>
    <t xml:space="preserve">Ptprf</t>
  </si>
  <si>
    <t xml:space="preserve">NM_011213</t>
  </si>
  <si>
    <t xml:space="preserve">uc008unn.6</t>
  </si>
  <si>
    <t xml:space="preserve">chr4:120451838-120451903</t>
  </si>
  <si>
    <t xml:space="preserve">AAGAGGCTGACTGGCTTGAACGC</t>
  </si>
  <si>
    <t xml:space="preserve">TGCAGGCCTACAATCTCTTACAG</t>
  </si>
  <si>
    <t xml:space="preserve">uc008unn.1_intron_6</t>
  </si>
  <si>
    <t xml:space="preserve">Nfyc</t>
  </si>
  <si>
    <t xml:space="preserve">uc008unn.1</t>
  </si>
  <si>
    <t xml:space="preserve">NM_008692</t>
  </si>
  <si>
    <t xml:space="preserve">uc008ute.0</t>
  </si>
  <si>
    <t xml:space="preserve">chr4:125994109-125994170</t>
  </si>
  <si>
    <t xml:space="preserve">TGGGAGTGCCAGCTCTTGGCAGG</t>
  </si>
  <si>
    <t xml:space="preserve">TGTGCCCTGGCTTTCCCACAG</t>
  </si>
  <si>
    <t xml:space="preserve">uc008ute.1_intron_0</t>
  </si>
  <si>
    <t xml:space="preserve">Adprhl2</t>
  </si>
  <si>
    <t xml:space="preserve">uc008ute.1</t>
  </si>
  <si>
    <t xml:space="preserve">NM_133883</t>
  </si>
  <si>
    <t xml:space="preserve">uc008uwk.8</t>
  </si>
  <si>
    <t xml:space="preserve">chr4:128891844-128891901</t>
  </si>
  <si>
    <t xml:space="preserve">TTGGGATGGGGGAAGTCTTGG</t>
  </si>
  <si>
    <t xml:space="preserve">CATGGAGTTCTTCTCATTCCCAG</t>
  </si>
  <si>
    <t xml:space="preserve">uc008uwk.2_intron_8</t>
  </si>
  <si>
    <t xml:space="preserve">Yars</t>
  </si>
  <si>
    <t xml:space="preserve">uc008uwk.2</t>
  </si>
  <si>
    <t xml:space="preserve">NM_134151</t>
  </si>
  <si>
    <t xml:space="preserve">uc008uzs.1</t>
  </si>
  <si>
    <t xml:space="preserve">chr4:130374434-130374496</t>
  </si>
  <si>
    <t xml:space="preserve">CCTGGGGACCTGGGGGTGAGGAA</t>
  </si>
  <si>
    <t xml:space="preserve">TTCCTTTCCCCACCTCCCCAG</t>
  </si>
  <si>
    <t xml:space="preserve">uc008uzr.1_intron_1</t>
  </si>
  <si>
    <t xml:space="preserve">Sdc3</t>
  </si>
  <si>
    <t xml:space="preserve">uc008uzr.1</t>
  </si>
  <si>
    <t xml:space="preserve">NM_011520</t>
  </si>
  <si>
    <t xml:space="preserve">uc008vjc.40</t>
  </si>
  <si>
    <t xml:space="preserve">chr4:137091476-137091534</t>
  </si>
  <si>
    <t xml:space="preserve">GGGGTGGGGGTGGGGCTTGAGCT</t>
  </si>
  <si>
    <t xml:space="preserve">GACAAGTCTCTCCCCACCCCAG</t>
  </si>
  <si>
    <t xml:space="preserve">uc008vjc.2_intron_40</t>
  </si>
  <si>
    <t xml:space="preserve">uc008vmk.14</t>
  </si>
  <si>
    <t xml:space="preserve">chr4:138981553-138981613</t>
  </si>
  <si>
    <t xml:space="preserve">TGGCATGTGTTGGGGGTGGGACTG</t>
  </si>
  <si>
    <t xml:space="preserve">TTCCCCTCCTGTCACCTGCAG</t>
  </si>
  <si>
    <t xml:space="preserve">uc008vmm.2_intron_41</t>
  </si>
  <si>
    <t xml:space="preserve">Ubr4</t>
  </si>
  <si>
    <t xml:space="preserve">uc008vmm.2</t>
  </si>
  <si>
    <t xml:space="preserve">NM_001160319</t>
  </si>
  <si>
    <t xml:space="preserve">uc008vns.31</t>
  </si>
  <si>
    <t xml:space="preserve">chr4:140602630-140602686</t>
  </si>
  <si>
    <t xml:space="preserve">GTGGGTGACAGGGTGGGGCAGG</t>
  </si>
  <si>
    <t xml:space="preserve">TGCCTCTGCTCTCCTCCTGACG</t>
  </si>
  <si>
    <t xml:space="preserve">uc008vns.2_intron_31</t>
  </si>
  <si>
    <t xml:space="preserve">Crocc</t>
  </si>
  <si>
    <t xml:space="preserve">uc008vns.2</t>
  </si>
  <si>
    <t xml:space="preserve">NM_172122</t>
  </si>
  <si>
    <t xml:space="preserve">uc008vrs.0</t>
  </si>
  <si>
    <t xml:space="preserve">chr4:144767998-144768091</t>
  </si>
  <si>
    <t xml:space="preserve">GCAAGGCATAGAGCCTCTGTGCTTT</t>
  </si>
  <si>
    <t xml:space="preserve">CACTGGCTCTTTCCCTTGCAGA</t>
  </si>
  <si>
    <t xml:space="preserve">uc012dox.1_intron_64</t>
  </si>
  <si>
    <t xml:space="preserve">Vps13d</t>
  </si>
  <si>
    <t xml:space="preserve">uc012dox.1</t>
  </si>
  <si>
    <t xml:space="preserve">NM_001128198</t>
  </si>
  <si>
    <t xml:space="preserve">uc008vuw.4</t>
  </si>
  <si>
    <t xml:space="preserve">chr4:147968138-147968191</t>
  </si>
  <si>
    <t xml:space="preserve">CGAGGGCAGGCACTAAGAG</t>
  </si>
  <si>
    <t xml:space="preserve">TGCTCTTTGTCCCTGGTTCCCAG</t>
  </si>
  <si>
    <t xml:space="preserve">uc008vuw.1_intron_4</t>
  </si>
  <si>
    <t xml:space="preserve">Srm</t>
  </si>
  <si>
    <t xml:space="preserve">uc008vuw.1</t>
  </si>
  <si>
    <t xml:space="preserve">NM_009272</t>
  </si>
  <si>
    <t xml:space="preserve">uc008wai.15</t>
  </si>
  <si>
    <t xml:space="preserve">chr4:151744751-151744814</t>
  </si>
  <si>
    <t xml:space="preserve">GTAGGAGGCACCGGCCGTGGGGCT</t>
  </si>
  <si>
    <t xml:space="preserve">CCACGGCTCTGTGCCTCCTCAC</t>
  </si>
  <si>
    <t xml:space="preserve">uc008wai.1_intron_15</t>
  </si>
  <si>
    <t xml:space="preserve">Chd5</t>
  </si>
  <si>
    <t xml:space="preserve">uc008wai.1</t>
  </si>
  <si>
    <t xml:space="preserve">NM_001081376</t>
  </si>
  <si>
    <t xml:space="preserve">uc008wbq.0</t>
  </si>
  <si>
    <t xml:space="preserve">chr4:153639117-153639178</t>
  </si>
  <si>
    <t xml:space="preserve">TCAGGGGCTCTGGCCAGACTTG</t>
  </si>
  <si>
    <t xml:space="preserve">AAGACTGGCCTTTGTGTCTCA</t>
  </si>
  <si>
    <t xml:space="preserve">uc008wbp.2_intron_20</t>
  </si>
  <si>
    <t xml:space="preserve">Megf6</t>
  </si>
  <si>
    <t xml:space="preserve">uc008wbp.2</t>
  </si>
  <si>
    <t xml:space="preserve">NM_001162977</t>
  </si>
  <si>
    <t xml:space="preserve">uc008wrm.0</t>
  </si>
  <si>
    <t xml:space="preserve">chr5:23933279-23933340</t>
  </si>
  <si>
    <t xml:space="preserve">TGGAGTGGGACCGGGCTAGC</t>
  </si>
  <si>
    <t xml:space="preserve">CTAGCCCTTTCCCCCACTCAG</t>
  </si>
  <si>
    <t xml:space="preserve">uc008wrm.2_intron_0</t>
  </si>
  <si>
    <t xml:space="preserve">Slc4a2</t>
  </si>
  <si>
    <t xml:space="preserve">uc008wrm.2</t>
  </si>
  <si>
    <t xml:space="preserve">NM_009207</t>
  </si>
  <si>
    <t xml:space="preserve">uc008wwm.4</t>
  </si>
  <si>
    <t xml:space="preserve">chr5:31222169-31222266</t>
  </si>
  <si>
    <t xml:space="preserve">CAGACTGGAGCCCACTTACGC</t>
  </si>
  <si>
    <t xml:space="preserve">ATGTTGGGTGAGGGCATGGTGA</t>
  </si>
  <si>
    <t xml:space="preserve">uc008wwm.1_intron_4</t>
  </si>
  <si>
    <t xml:space="preserve">Emilin1</t>
  </si>
  <si>
    <t xml:space="preserve">uc008wwm.1</t>
  </si>
  <si>
    <t xml:space="preserve">NM_133918</t>
  </si>
  <si>
    <t xml:space="preserve">uc008wwz.19</t>
  </si>
  <si>
    <t xml:space="preserve">chr5:31370960-31371046</t>
  </si>
  <si>
    <t xml:space="preserve">GTGGGCTGGGGTCTGGCAGGAAG</t>
  </si>
  <si>
    <t xml:space="preserve">ACTGACCCTCCTGTCCCTGCAG</t>
  </si>
  <si>
    <t xml:space="preserve">uc008wwz.1_intron_19</t>
  </si>
  <si>
    <t xml:space="preserve">Cad</t>
  </si>
  <si>
    <t xml:space="preserve">uc008wwz.1</t>
  </si>
  <si>
    <t xml:space="preserve">NM_023525</t>
  </si>
  <si>
    <t xml:space="preserve">uc008xct.7</t>
  </si>
  <si>
    <t xml:space="preserve">chr5:34978180-34978237</t>
  </si>
  <si>
    <t xml:space="preserve">AACGGGGATTGATGTCTGGGCT</t>
  </si>
  <si>
    <t xml:space="preserve">TAGCTCAGGTCTTTTCCCTAG</t>
  </si>
  <si>
    <t xml:space="preserve">uc008xct.1_intron_7</t>
  </si>
  <si>
    <t xml:space="preserve">Mfsd10</t>
  </si>
  <si>
    <t xml:space="preserve">uc008xct.1</t>
  </si>
  <si>
    <t xml:space="preserve">NM_026660</t>
  </si>
  <si>
    <t xml:space="preserve">uc008xvf.4</t>
  </si>
  <si>
    <t xml:space="preserve">chr5:77285292-77285355</t>
  </si>
  <si>
    <t xml:space="preserve">CCTGGCATGTTGGTTAGGGAG</t>
  </si>
  <si>
    <t xml:space="preserve">TTCCCTTCCCAATGCCAG</t>
  </si>
  <si>
    <t xml:space="preserve">uc008xvf.2_intron_4</t>
  </si>
  <si>
    <t xml:space="preserve">C530008M17Rik</t>
  </si>
  <si>
    <t xml:space="preserve">uc008xvf.2</t>
  </si>
  <si>
    <t xml:space="preserve">NM_001163793</t>
  </si>
  <si>
    <t xml:space="preserve">uc008ybl.0</t>
  </si>
  <si>
    <t xml:space="preserve">chr5:91320432-91320495</t>
  </si>
  <si>
    <t xml:space="preserve">AGGAGGGACCTCTGGTGAGCG</t>
  </si>
  <si>
    <t xml:space="preserve">TGACCAAGAGTCTTCTCCCAT</t>
  </si>
  <si>
    <t xml:space="preserve">uc008ybl.2_intron_0</t>
  </si>
  <si>
    <t xml:space="preserve">Cxcl1</t>
  </si>
  <si>
    <t xml:space="preserve">uc008ybl.2</t>
  </si>
  <si>
    <t xml:space="preserve">NM_008176</t>
  </si>
  <si>
    <t xml:space="preserve">uc008zeg.21</t>
  </si>
  <si>
    <t xml:space="preserve">chr5:116042012-116042073</t>
  </si>
  <si>
    <t xml:space="preserve">TCTGGGGGAAAGGTAGATCTGC</t>
  </si>
  <si>
    <t xml:space="preserve">CTTCTGACCCTGGTCCCTCAG</t>
  </si>
  <si>
    <t xml:space="preserve">uc008zeg.1_intron_21</t>
  </si>
  <si>
    <t xml:space="preserve">uc008zhj.10</t>
  </si>
  <si>
    <t xml:space="preserve">chr5:120977682-120977749</t>
  </si>
  <si>
    <t xml:space="preserve">TGGGGGCTAGCGGGAGGAAGTGG</t>
  </si>
  <si>
    <t xml:space="preserve">AGTTCCCCTTCTTGCCCCACAG</t>
  </si>
  <si>
    <t xml:space="preserve">uc012eco.1_intron_9</t>
  </si>
  <si>
    <t xml:space="preserve">Slc24a6</t>
  </si>
  <si>
    <t xml:space="preserve">uc012eco.1</t>
  </si>
  <si>
    <t xml:space="preserve">NM_001177594</t>
  </si>
  <si>
    <t xml:space="preserve">uc008zhq.7</t>
  </si>
  <si>
    <t xml:space="preserve">chr5:121070419-121070480</t>
  </si>
  <si>
    <t xml:space="preserve">TCGGGGTGGGGGTGGGGTCTG</t>
  </si>
  <si>
    <t xml:space="preserve">CAATCCCCCCCGCACCCCAACA</t>
  </si>
  <si>
    <t xml:space="preserve">uc008zhq.1_intron_7</t>
  </si>
  <si>
    <t xml:space="preserve">Ddx54</t>
  </si>
  <si>
    <t xml:space="preserve">uc008zhq.1</t>
  </si>
  <si>
    <t xml:space="preserve">NM_028041</t>
  </si>
  <si>
    <t xml:space="preserve">chr5:124439828-124439945</t>
  </si>
  <si>
    <t xml:space="preserve">TGGAAGTGTGCTGCTCTGACATGTG</t>
  </si>
  <si>
    <t xml:space="preserve">TCCCCTCCCTTCTCTGGTTGCAG</t>
  </si>
  <si>
    <t xml:space="preserve">uc008zos.2_intron_2</t>
  </si>
  <si>
    <t xml:space="preserve">uc008zsv.14</t>
  </si>
  <si>
    <t xml:space="preserve">chr5:130075456-130075515</t>
  </si>
  <si>
    <t xml:space="preserve">TTGAGACTGCCCTCTTGTCGAG</t>
  </si>
  <si>
    <t xml:space="preserve">TGACAAGAGCACTTCTCTTTCA</t>
  </si>
  <si>
    <t xml:space="preserve">uc008zsv.1_intron_14</t>
  </si>
  <si>
    <t xml:space="preserve">Sfswap</t>
  </si>
  <si>
    <t xml:space="preserve">uc008zsv.1</t>
  </si>
  <si>
    <t xml:space="preserve">NM_172276</t>
  </si>
  <si>
    <t xml:space="preserve">uc009acq.21</t>
  </si>
  <si>
    <t xml:space="preserve">chr5:137966587-137966645</t>
  </si>
  <si>
    <t xml:space="preserve">GTGGAGTCTTGTGGGACCTGGG</t>
  </si>
  <si>
    <t xml:space="preserve">AGGGCTCTCCTGACTCTGTCCT</t>
  </si>
  <si>
    <t xml:space="preserve">uc009acq.1_intron_21</t>
  </si>
  <si>
    <t xml:space="preserve">Gigyf1</t>
  </si>
  <si>
    <t xml:space="preserve">uc009acq.1</t>
  </si>
  <si>
    <t xml:space="preserve">NM_031408</t>
  </si>
  <si>
    <t xml:space="preserve">uc009aiz.8</t>
  </si>
  <si>
    <t xml:space="preserve">chr5:143195851-143195909</t>
  </si>
  <si>
    <t xml:space="preserve">TGGCAGAGAGACGGGCTTATGG</t>
  </si>
  <si>
    <t xml:space="preserve">AGACTCCCTGCTCTCTGCAG</t>
  </si>
  <si>
    <t xml:space="preserve">uc009aiz.1_intron_8</t>
  </si>
  <si>
    <t xml:space="preserve">Slc29a4</t>
  </si>
  <si>
    <t xml:space="preserve">uc009aiz.1</t>
  </si>
  <si>
    <t xml:space="preserve">NM_146257</t>
  </si>
  <si>
    <t xml:space="preserve">uc009alv.2</t>
  </si>
  <si>
    <t xml:space="preserve">chr5:145642688-145642755</t>
  </si>
  <si>
    <t xml:space="preserve">TGGGGGAGGGGCGGGGGCAGTGT</t>
  </si>
  <si>
    <t xml:space="preserve">CTCAGCCTGGCGCCCTTCCCCAG</t>
  </si>
  <si>
    <t xml:space="preserve">uc009alv.1_intron_2</t>
  </si>
  <si>
    <t xml:space="preserve">uc009bdn.39</t>
  </si>
  <si>
    <t xml:space="preserve">chr6:29406672-29406736</t>
  </si>
  <si>
    <t xml:space="preserve">AGGAGGGAGGGGTTCATGGAGA</t>
  </si>
  <si>
    <t xml:space="preserve">TGACATCACCCCAACCCTTCAG</t>
  </si>
  <si>
    <t xml:space="preserve">uc009bdn.1_intron_39</t>
  </si>
  <si>
    <t xml:space="preserve">Flnc</t>
  </si>
  <si>
    <t xml:space="preserve">uc009bdn.1</t>
  </si>
  <si>
    <t xml:space="preserve">NM_001081185</t>
  </si>
  <si>
    <t xml:space="preserve">uc009bhz.2</t>
  </si>
  <si>
    <t xml:space="preserve">chr6:34836178-34836241</t>
  </si>
  <si>
    <t xml:space="preserve">ACAGAGGGTAAGGGGACCCTGC</t>
  </si>
  <si>
    <t xml:space="preserve">ACAGGTGTGGCCTTGCTCTCTC</t>
  </si>
  <si>
    <t xml:space="preserve">uc009bhz.1_intron_2</t>
  </si>
  <si>
    <t xml:space="preserve">Wdr91</t>
  </si>
  <si>
    <t xml:space="preserve">uc009bhz.1</t>
  </si>
  <si>
    <t xml:space="preserve">NM_001013366</t>
  </si>
  <si>
    <t xml:space="preserve">uc009caf.6</t>
  </si>
  <si>
    <t xml:space="preserve">chr6:54888215-54888278</t>
  </si>
  <si>
    <t xml:space="preserve">TAGGAGAGAGTGTTCAAGCGACAGT</t>
  </si>
  <si>
    <t xml:space="preserve">TGGCTGTGCTTTCTCTCCAAG</t>
  </si>
  <si>
    <t xml:space="preserve">uc009caf.2_intron_6</t>
  </si>
  <si>
    <t xml:space="preserve">Nod1</t>
  </si>
  <si>
    <t xml:space="preserve">uc009caf.2</t>
  </si>
  <si>
    <t xml:space="preserve">NM_001171007</t>
  </si>
  <si>
    <t xml:space="preserve">uc009cly.6</t>
  </si>
  <si>
    <t xml:space="preserve">chr6:83006475-83006535</t>
  </si>
  <si>
    <t xml:space="preserve">TGGGGAGAAGGGGAAGAAGACCTG</t>
  </si>
  <si>
    <t xml:space="preserve">TAACCTTCCAATTCTCCCTAG</t>
  </si>
  <si>
    <t xml:space="preserve">uc009cly.1_intron_6</t>
  </si>
  <si>
    <t xml:space="preserve">Aup1</t>
  </si>
  <si>
    <t xml:space="preserve">uc009cly.1</t>
  </si>
  <si>
    <t xml:space="preserve">NM_007517</t>
  </si>
  <si>
    <t xml:space="preserve">uc009cnj.5</t>
  </si>
  <si>
    <t xml:space="preserve">chr6:83326968-83327022</t>
  </si>
  <si>
    <t xml:space="preserve">CATGCAGAGCTGTGTGGCCCTGC</t>
  </si>
  <si>
    <t xml:space="preserve">TCAGTCCCATGTCTCTGCAG</t>
  </si>
  <si>
    <t xml:space="preserve">uc009cni.2_intron_5</t>
  </si>
  <si>
    <t xml:space="preserve">Tet3</t>
  </si>
  <si>
    <t xml:space="preserve">uc009cni.2</t>
  </si>
  <si>
    <t xml:space="preserve">NM_183138</t>
  </si>
  <si>
    <t xml:space="preserve">uc009dpr.2</t>
  </si>
  <si>
    <t xml:space="preserve">chr6:122781394-122781453</t>
  </si>
  <si>
    <t xml:space="preserve">TTGGGGAACACTGGGGCATACC</t>
  </si>
  <si>
    <t xml:space="preserve">GACCTAACTTGCTTCTTTGTT</t>
  </si>
  <si>
    <t xml:space="preserve">uc012esh.1_intron_1</t>
  </si>
  <si>
    <t xml:space="preserve">Foxj2</t>
  </si>
  <si>
    <t xml:space="preserve">uc012esh.1</t>
  </si>
  <si>
    <t xml:space="preserve">NM_021899</t>
  </si>
  <si>
    <t xml:space="preserve">uc009drf.7</t>
  </si>
  <si>
    <t xml:space="preserve">chr6:124652373-124652429</t>
  </si>
  <si>
    <t xml:space="preserve">AAAGGGGAGGCTTGGAGGCGGC</t>
  </si>
  <si>
    <t xml:space="preserve">CCTAACCATCCTTCCCTTCAG</t>
  </si>
  <si>
    <t xml:space="preserve">uc009drf.2_intron_7</t>
  </si>
  <si>
    <t xml:space="preserve">Lpcat3</t>
  </si>
  <si>
    <t xml:space="preserve">uc009drf.2</t>
  </si>
  <si>
    <t xml:space="preserve">NM_145130</t>
  </si>
  <si>
    <t xml:space="preserve">uc009dtd.3</t>
  </si>
  <si>
    <t xml:space="preserve">chr6:124997407-124997499</t>
  </si>
  <si>
    <t xml:space="preserve">TAGGAGGGAGCGGCACTGCCTGG</t>
  </si>
  <si>
    <t xml:space="preserve">CTTACCCTTTCTTCCTAGAAG</t>
  </si>
  <si>
    <t xml:space="preserve">uc009dtd.1_intron_3</t>
  </si>
  <si>
    <t xml:space="preserve">Ing4</t>
  </si>
  <si>
    <t xml:space="preserve">uc009dtd.1</t>
  </si>
  <si>
    <t xml:space="preserve">NM_133345</t>
  </si>
  <si>
    <t xml:space="preserve">uc009dtn.10</t>
  </si>
  <si>
    <t xml:space="preserve">chr6:125090471-125090552</t>
  </si>
  <si>
    <t xml:space="preserve">TTGGGCTGGGGAGGAGGTAGT</t>
  </si>
  <si>
    <t xml:space="preserve">CTCCCTGCTCCCTGCCCCTAG</t>
  </si>
  <si>
    <t xml:space="preserve">uc009dtn.2_intron_10</t>
  </si>
  <si>
    <t xml:space="preserve">Nop2</t>
  </si>
  <si>
    <t xml:space="preserve">uc009dtn.2</t>
  </si>
  <si>
    <t xml:space="preserve">NM_138747</t>
  </si>
  <si>
    <t xml:space="preserve">uc009elq.8</t>
  </si>
  <si>
    <t xml:space="preserve">chr6:135730354-135730416</t>
  </si>
  <si>
    <t xml:space="preserve">AGGAGAGGCTAGAGAACTATCT</t>
  </si>
  <si>
    <t xml:space="preserve">TGAGTTCTTCGTTCTCTCTGTGC</t>
  </si>
  <si>
    <t xml:space="preserve">uc009elq.1_intron_8</t>
  </si>
  <si>
    <t xml:space="preserve">Grin2b</t>
  </si>
  <si>
    <t xml:space="preserve">uc009elq.1</t>
  </si>
  <si>
    <t xml:space="preserve">NM_008171</t>
  </si>
  <si>
    <t xml:space="preserve">uc009ese.1</t>
  </si>
  <si>
    <t xml:space="preserve">chr6:146554812-146554876</t>
  </si>
  <si>
    <t xml:space="preserve">ACCGAGAGAGCTGGAGGCTGCT</t>
  </si>
  <si>
    <t xml:space="preserve">TGTCTCCTCTGCTCTCCCGCAG</t>
  </si>
  <si>
    <t xml:space="preserve">uc009ese.1_intron_1</t>
  </si>
  <si>
    <t xml:space="preserve">Tm7sf3</t>
  </si>
  <si>
    <t xml:space="preserve">NM_026281</t>
  </si>
  <si>
    <t xml:space="preserve">uc009evd.0</t>
  </si>
  <si>
    <t xml:space="preserve">chr7:3569156-3569218</t>
  </si>
  <si>
    <t xml:space="preserve">TACGAGAGTGTTAGAGGTCA</t>
  </si>
  <si>
    <t xml:space="preserve">TGACTGTCTTCTCACCTCTCTAG</t>
  </si>
  <si>
    <t xml:space="preserve">uc009eve.1_intron_0</t>
  </si>
  <si>
    <t xml:space="preserve">Ndufa3</t>
  </si>
  <si>
    <t xml:space="preserve">uc009eve.1</t>
  </si>
  <si>
    <t xml:space="preserve">NM_025348</t>
  </si>
  <si>
    <t xml:space="preserve">uc009fep.2</t>
  </si>
  <si>
    <t xml:space="preserve">chr7:13511030-13511085</t>
  </si>
  <si>
    <t xml:space="preserve">TAGGGTTGAAAAGGTTGGG</t>
  </si>
  <si>
    <t xml:space="preserve">ACGCCTCCCTTTTCTGCCAG</t>
  </si>
  <si>
    <t xml:space="preserve">uc009fep.2_intron_2</t>
  </si>
  <si>
    <t xml:space="preserve">Rps5</t>
  </si>
  <si>
    <t xml:space="preserve">NM_009095</t>
  </si>
  <si>
    <t xml:space="preserve">uc009fgw.9</t>
  </si>
  <si>
    <t xml:space="preserve">chr7:16701753-16701812</t>
  </si>
  <si>
    <t xml:space="preserve">GGGGCCAGGGAGGGTTCCA</t>
  </si>
  <si>
    <t xml:space="preserve">ATGGCTCACCCTCTCTGTGC</t>
  </si>
  <si>
    <t xml:space="preserve">uc009fgw.1_intron_9</t>
  </si>
  <si>
    <t xml:space="preserve">Napa</t>
  </si>
  <si>
    <t xml:space="preserve">uc009fgw.1</t>
  </si>
  <si>
    <t xml:space="preserve">NM_025898</t>
  </si>
  <si>
    <t xml:space="preserve">uc009fie.16</t>
  </si>
  <si>
    <t xml:space="preserve">chr7:17425478-17425554</t>
  </si>
  <si>
    <t xml:space="preserve">CGGAGAAGATAGAGGGAGGAAT</t>
  </si>
  <si>
    <t xml:space="preserve">TGCCTTGCCTTTGTCTCTCCAG</t>
  </si>
  <si>
    <t xml:space="preserve">uc009fif.2_intron_16</t>
  </si>
  <si>
    <t xml:space="preserve">Strn4</t>
  </si>
  <si>
    <t xml:space="preserve">uc009fif.2</t>
  </si>
  <si>
    <t xml:space="preserve">NM_133789</t>
  </si>
  <si>
    <t xml:space="preserve">uc009flq.19</t>
  </si>
  <si>
    <t xml:space="preserve">chr7:19979070-19979124</t>
  </si>
  <si>
    <t xml:space="preserve">TCAGGGGGTGTGGGGGAAGGGC</t>
  </si>
  <si>
    <t xml:space="preserve">CTCAGCCTCCTCATCCCCCAG</t>
  </si>
  <si>
    <t xml:space="preserve">uc009flq.1_intron_19</t>
  </si>
  <si>
    <t xml:space="preserve">Ercc2</t>
  </si>
  <si>
    <t xml:space="preserve">uc009flq.1</t>
  </si>
  <si>
    <t xml:space="preserve">NM_007949</t>
  </si>
  <si>
    <t xml:space="preserve">uc009frm.3</t>
  </si>
  <si>
    <t xml:space="preserve">chr7:25882107-25882160</t>
  </si>
  <si>
    <t xml:space="preserve">GTGAGTTTCTCCCACTGGTGAC</t>
  </si>
  <si>
    <t xml:space="preserve">TTATCAGGTGGAAGAACTCAGCT</t>
  </si>
  <si>
    <t xml:space="preserve">uc009fro.2_intron_4</t>
  </si>
  <si>
    <t xml:space="preserve">Pou2f2</t>
  </si>
  <si>
    <t xml:space="preserve">uc009fro.2</t>
  </si>
  <si>
    <t xml:space="preserve">NM_001163554</t>
  </si>
  <si>
    <t xml:space="preserve">uc009fyh.7</t>
  </si>
  <si>
    <t xml:space="preserve">chr7:29102337-29102411</t>
  </si>
  <si>
    <t xml:space="preserve">GTGAGCCATGGCGTGTGCAGAGG</t>
  </si>
  <si>
    <t xml:space="preserve">TCTGACTGCCATTCCTTACAG</t>
  </si>
  <si>
    <t xml:space="preserve">uc009fyj.1_intron_7</t>
  </si>
  <si>
    <t xml:space="preserve">Supt5h</t>
  </si>
  <si>
    <t xml:space="preserve">uc009fyj.1</t>
  </si>
  <si>
    <t xml:space="preserve">NM_013676</t>
  </si>
  <si>
    <t xml:space="preserve">uc009fyi.23</t>
  </si>
  <si>
    <t xml:space="preserve">chr7:29114503-29114563</t>
  </si>
  <si>
    <t xml:space="preserve">TTGGACAGATGTGGGGCAGACT</t>
  </si>
  <si>
    <t xml:space="preserve">TCTGCTTTTCCCCTTGTGTCCC</t>
  </si>
  <si>
    <t xml:space="preserve">uc009fyj.1_intron_23</t>
  </si>
  <si>
    <t xml:space="preserve">uc009fyn.12</t>
  </si>
  <si>
    <t xml:space="preserve">chr7:29153744-29153793</t>
  </si>
  <si>
    <t xml:space="preserve">TCATGGGGCCATGGGGATCTAG</t>
  </si>
  <si>
    <t xml:space="preserve">TGACTCCCATGTCCCCACAGA</t>
  </si>
  <si>
    <t xml:space="preserve">uc009fyp.1_intron_13</t>
  </si>
  <si>
    <t xml:space="preserve">Plekhg2</t>
  </si>
  <si>
    <t xml:space="preserve">uc009fyp.1</t>
  </si>
  <si>
    <t xml:space="preserve">NM_138752</t>
  </si>
  <si>
    <t xml:space="preserve">uc009fyn.8</t>
  </si>
  <si>
    <t xml:space="preserve">chr7:29150564-29150621</t>
  </si>
  <si>
    <t xml:space="preserve">TCTGAAGGGCGCCTGTGCAGGA</t>
  </si>
  <si>
    <t xml:space="preserve">CTGCCCTCTCTGCCCT</t>
  </si>
  <si>
    <t xml:space="preserve">uc009fyp.1_intron_9</t>
  </si>
  <si>
    <t xml:space="preserve">uc009fyt.0</t>
  </si>
  <si>
    <t xml:space="preserve">chr7:29172043-29172100</t>
  </si>
  <si>
    <t xml:space="preserve">TTGGGGGGAGAGGAGGCTGCAT</t>
  </si>
  <si>
    <t xml:space="preserve">TGCTGTTGTTCTCTTTTCCACA</t>
  </si>
  <si>
    <t xml:space="preserve">uc009fyt.2_intron_0</t>
  </si>
  <si>
    <t xml:space="preserve">Med29</t>
  </si>
  <si>
    <t xml:space="preserve">uc009fyt.2</t>
  </si>
  <si>
    <t xml:space="preserve">NM_026042</t>
  </si>
  <si>
    <t xml:space="preserve">uc009gao.40</t>
  </si>
  <si>
    <t xml:space="preserve">chr7:29845153-29845216</t>
  </si>
  <si>
    <t xml:space="preserve">GCGGGTTGTAGGGAAGGTATTGG</t>
  </si>
  <si>
    <t xml:space="preserve">TGACCTATCCCTGCACCCCAG</t>
  </si>
  <si>
    <t xml:space="preserve">uc009gao.1_intron_40</t>
  </si>
  <si>
    <t xml:space="preserve">uc009gfe.4</t>
  </si>
  <si>
    <t xml:space="preserve">chr7:31355487-31355552</t>
  </si>
  <si>
    <t xml:space="preserve">TCCTGGGAGCAAGGGCAAGGTGG</t>
  </si>
  <si>
    <t xml:space="preserve">TCCTTCCCGTCCTGTTCTCAG</t>
  </si>
  <si>
    <t xml:space="preserve">uc009gfg.1_intron_4</t>
  </si>
  <si>
    <t xml:space="preserve">Wbp7</t>
  </si>
  <si>
    <t xml:space="preserve">uc009gfg.1</t>
  </si>
  <si>
    <t xml:space="preserve">NM_029274</t>
  </si>
  <si>
    <t xml:space="preserve">uc009gif.4</t>
  </si>
  <si>
    <t xml:space="preserve">chr7:31919350-31919432</t>
  </si>
  <si>
    <t xml:space="preserve">TAGGGGACTGAAGGCTGGCGGCGCA</t>
  </si>
  <si>
    <t xml:space="preserve">CCGAGCCATCTCTTGTCCCTCAG</t>
  </si>
  <si>
    <t xml:space="preserve">uc009gif.1_intron_4</t>
  </si>
  <si>
    <t xml:space="preserve">Gramd1a</t>
  </si>
  <si>
    <t xml:space="preserve">uc009gif.1</t>
  </si>
  <si>
    <t xml:space="preserve">NM_027898</t>
  </si>
  <si>
    <t xml:space="preserve">uc009gun.3</t>
  </si>
  <si>
    <t xml:space="preserve">chr7:52560450-52560507</t>
  </si>
  <si>
    <t xml:space="preserve">GAGGGGACAAGTTCCCAAGTGGT</t>
  </si>
  <si>
    <t xml:space="preserve">CTCCTGGGACTTGGCCCTGCAG</t>
  </si>
  <si>
    <t xml:space="preserve">uc009gup.2_intron_3</t>
  </si>
  <si>
    <t xml:space="preserve">Trpm4</t>
  </si>
  <si>
    <t xml:space="preserve">uc009gup.2</t>
  </si>
  <si>
    <t xml:space="preserve">NM_175130</t>
  </si>
  <si>
    <t xml:space="preserve">uc009guw.3</t>
  </si>
  <si>
    <t xml:space="preserve">chr7:52639255-52639318</t>
  </si>
  <si>
    <t xml:space="preserve">TGACAGGGTGGGTGGGGCAGC</t>
  </si>
  <si>
    <t xml:space="preserve">ACTGCCTCCTGCCTGCCCTGCAG</t>
  </si>
  <si>
    <t xml:space="preserve">uc009guw.1_intron_3</t>
  </si>
  <si>
    <t xml:space="preserve">Snrnp70</t>
  </si>
  <si>
    <t xml:space="preserve">uc009guw.1</t>
  </si>
  <si>
    <t xml:space="preserve">NM_009224</t>
  </si>
  <si>
    <t xml:space="preserve">uc009gvc.0</t>
  </si>
  <si>
    <t xml:space="preserve">chr7:52677375-52677435</t>
  </si>
  <si>
    <t xml:space="preserve">TGTGGGAGAGGGCTGTGCGG</t>
  </si>
  <si>
    <t xml:space="preserve">TCACGCTGGCTCCCTCTCTCTGC</t>
  </si>
  <si>
    <t xml:space="preserve">uc009gvc.1_intron_0</t>
  </si>
  <si>
    <t xml:space="preserve">Ruvbl2</t>
  </si>
  <si>
    <t xml:space="preserve">uc009gvc.1</t>
  </si>
  <si>
    <t xml:space="preserve">NM_011304</t>
  </si>
  <si>
    <t xml:space="preserve">uc009gzz.10</t>
  </si>
  <si>
    <t xml:space="preserve">chr7:54346204-54346258</t>
  </si>
  <si>
    <t xml:space="preserve">TAGGGGCAAAGGGCTGCAG</t>
  </si>
  <si>
    <t xml:space="preserve">CTGCGCCTCCCAACTGCCCCAG</t>
  </si>
  <si>
    <t xml:space="preserve">uc009gzz.2_intron_10</t>
  </si>
  <si>
    <t xml:space="preserve">uc009hzo.10</t>
  </si>
  <si>
    <t xml:space="preserve">chr7:87365259-87365327</t>
  </si>
  <si>
    <t xml:space="preserve">TACATGCATGGCTGGTAGATCGTGG</t>
  </si>
  <si>
    <t xml:space="preserve">CCTGAGTCGTGACCATGCTTGCAG</t>
  </si>
  <si>
    <t xml:space="preserve">uc009hzp.1_intron_10</t>
  </si>
  <si>
    <t xml:space="preserve">Sema4b</t>
  </si>
  <si>
    <t xml:space="preserve">uc009hzp.1</t>
  </si>
  <si>
    <t xml:space="preserve">NM_013659</t>
  </si>
  <si>
    <t xml:space="preserve">uc009iac.14</t>
  </si>
  <si>
    <t xml:space="preserve">chr7:87430829-87430896</t>
  </si>
  <si>
    <t xml:space="preserve">TGAGCAGGAAGAAGAGAAGACA</t>
  </si>
  <si>
    <t xml:space="preserve">TTGACTCTTCCTTCCTGTGCAG</t>
  </si>
  <si>
    <t xml:space="preserve">uc012fnm.1_intron_14</t>
  </si>
  <si>
    <t xml:space="preserve">Vps33b</t>
  </si>
  <si>
    <t xml:space="preserve">uc012fnm.1</t>
  </si>
  <si>
    <t xml:space="preserve">NM_178070</t>
  </si>
  <si>
    <t xml:space="preserve">uc009iha.10</t>
  </si>
  <si>
    <t xml:space="preserve">chr7:97544930-97544983</t>
  </si>
  <si>
    <t xml:space="preserve">CACTGGGGTGTCAGGAATGCGAC</t>
  </si>
  <si>
    <t xml:space="preserve">CCTATTTCTGATGCACCCAG</t>
  </si>
  <si>
    <t xml:space="preserve">uc009ihe.1_intron_5</t>
  </si>
  <si>
    <t xml:space="preserve">Sytl2</t>
  </si>
  <si>
    <t xml:space="preserve">uc009ihe.1</t>
  </si>
  <si>
    <t xml:space="preserve">NM_001040086</t>
  </si>
  <si>
    <t xml:space="preserve">uc009ijy.27</t>
  </si>
  <si>
    <t xml:space="preserve">chr7:105227413-105227481</t>
  </si>
  <si>
    <t xml:space="preserve">TGGGGGAGATGGGGGA</t>
  </si>
  <si>
    <t xml:space="preserve">TCTGGCCATTCCTTTCCTCAG</t>
  </si>
  <si>
    <t xml:space="preserve">uc009ijy.1_intron_27</t>
  </si>
  <si>
    <t xml:space="preserve">Myo7a</t>
  </si>
  <si>
    <t xml:space="preserve">uc009ijy.1</t>
  </si>
  <si>
    <t xml:space="preserve">NM_008663</t>
  </si>
  <si>
    <t xml:space="preserve">uc009ikc.3</t>
  </si>
  <si>
    <t xml:space="preserve">chr7:105274952-105275030</t>
  </si>
  <si>
    <t xml:space="preserve">TTCGTGGTAGCCACTTGGAGAT</t>
  </si>
  <si>
    <t xml:space="preserve">TCTCCTCTTGTCTCCACACAG</t>
  </si>
  <si>
    <t xml:space="preserve">uc009ikd.1_intron_3</t>
  </si>
  <si>
    <t xml:space="preserve">Capn5</t>
  </si>
  <si>
    <t xml:space="preserve">uc009ikd.1</t>
  </si>
  <si>
    <t xml:space="preserve">NM_007602</t>
  </si>
  <si>
    <t xml:space="preserve">uc009ipw.2</t>
  </si>
  <si>
    <t xml:space="preserve">chr7:109058867-109058933</t>
  </si>
  <si>
    <t xml:space="preserve">TGGCCTGGGCAGGACAGGGCA</t>
  </si>
  <si>
    <t xml:space="preserve">TGTCTCCTCCCTCTTGGCCAG</t>
  </si>
  <si>
    <t xml:space="preserve">uc009ipw.2_intron_2</t>
  </si>
  <si>
    <t xml:space="preserve">2400001E08Rik</t>
  </si>
  <si>
    <t xml:space="preserve">NM_025605</t>
  </si>
  <si>
    <t xml:space="preserve">uc009jko.10</t>
  </si>
  <si>
    <t xml:space="preserve">chr7:125918750-125918805</t>
  </si>
  <si>
    <t xml:space="preserve">CATGGAAGTGAGGACAGGGAG</t>
  </si>
  <si>
    <t xml:space="preserve">TCTGCACTCCTCTCTCCCACAG</t>
  </si>
  <si>
    <t xml:space="preserve">uc009jko.2_intron_10</t>
  </si>
  <si>
    <t xml:space="preserve">9030624J02Rik</t>
  </si>
  <si>
    <t xml:space="preserve">uc009jko.2</t>
  </si>
  <si>
    <t xml:space="preserve">NM_027815</t>
  </si>
  <si>
    <t xml:space="preserve">uc009jqy.9</t>
  </si>
  <si>
    <t xml:space="preserve">chr7:133518717-133518771</t>
  </si>
  <si>
    <t xml:space="preserve">TTAGGGGGTTGCTGAGGGACCT</t>
  </si>
  <si>
    <t xml:space="preserve">TGACTCTCTGCTTCCCCCCAG</t>
  </si>
  <si>
    <t xml:space="preserve">uc009jqy.2_intron_9</t>
  </si>
  <si>
    <t xml:space="preserve">Spns1</t>
  </si>
  <si>
    <t xml:space="preserve">uc009jqy.2</t>
  </si>
  <si>
    <t xml:space="preserve">NM_023712</t>
  </si>
  <si>
    <t xml:space="preserve">uc009jrr.2</t>
  </si>
  <si>
    <t xml:space="preserve">chr7:133636890-133636977</t>
  </si>
  <si>
    <t xml:space="preserve">CTCCAGTAGAGAAGTGGCATGA</t>
  </si>
  <si>
    <t xml:space="preserve">ATACCTCACTTCTACTCTGGCAG</t>
  </si>
  <si>
    <t xml:space="preserve">uc009jrs.1_intron_2</t>
  </si>
  <si>
    <t xml:space="preserve">Atxn2l</t>
  </si>
  <si>
    <t xml:space="preserve">uc009jrs.1</t>
  </si>
  <si>
    <t xml:space="preserve">NM_183020</t>
  </si>
  <si>
    <t xml:space="preserve">uc009jst.5</t>
  </si>
  <si>
    <t xml:space="preserve">chr7:133940422-133940480</t>
  </si>
  <si>
    <t xml:space="preserve">TGGGCTGGGTAGAGGAGACAG</t>
  </si>
  <si>
    <t xml:space="preserve">CTGCTGGTCTCCTCCCTGGCAG</t>
  </si>
  <si>
    <t xml:space="preserve">uc009jst.2_intron_5</t>
  </si>
  <si>
    <t xml:space="preserve">Aldoa</t>
  </si>
  <si>
    <t xml:space="preserve">uc009jst.2</t>
  </si>
  <si>
    <t xml:space="preserve">NM_001177307</t>
  </si>
  <si>
    <t xml:space="preserve">uc009juy.9</t>
  </si>
  <si>
    <t xml:space="preserve">chr7:134450235-134450327</t>
  </si>
  <si>
    <t xml:space="preserve">GTGCACAGGAGGAGCTGAG</t>
  </si>
  <si>
    <t xml:space="preserve">CTAGTCCTCTCCTTCCCTGAGCAG</t>
  </si>
  <si>
    <t xml:space="preserve">uc009juz.1_intron_9</t>
  </si>
  <si>
    <t xml:space="preserve">Itgal</t>
  </si>
  <si>
    <t xml:space="preserve">uc009juz.1</t>
  </si>
  <si>
    <t xml:space="preserve">NM_008400</t>
  </si>
  <si>
    <t xml:space="preserve">uc009kfq.11</t>
  </si>
  <si>
    <t xml:space="preserve">chr7:146760786-146760842</t>
  </si>
  <si>
    <t xml:space="preserve">TTGGAGGATTGCTGGAACCAGAGT</t>
  </si>
  <si>
    <t xml:space="preserve">TTGTTCCTGTGTCTCCACAG</t>
  </si>
  <si>
    <t xml:space="preserve">uc009kfq.2_intron_11</t>
  </si>
  <si>
    <t xml:space="preserve">Inpp5a</t>
  </si>
  <si>
    <t xml:space="preserve">uc009kfq.2</t>
  </si>
  <si>
    <t xml:space="preserve">NM_183144</t>
  </si>
  <si>
    <t xml:space="preserve">uc009kgl.9</t>
  </si>
  <si>
    <t xml:space="preserve">chr7:147192059-147192118</t>
  </si>
  <si>
    <t xml:space="preserve">CCACACCAGAGTTGTCTGG</t>
  </si>
  <si>
    <t xml:space="preserve">TGAAACTCTGTGTGACTTACAG</t>
  </si>
  <si>
    <t xml:space="preserve">uc009kgl.2_intron_9</t>
  </si>
  <si>
    <t xml:space="preserve">Tubgcp2</t>
  </si>
  <si>
    <t xml:space="preserve">uc009kgl.2</t>
  </si>
  <si>
    <t xml:space="preserve">NM_133755</t>
  </si>
  <si>
    <t xml:space="preserve">uc009kob.1</t>
  </si>
  <si>
    <t xml:space="preserve">chr7:149762235-149762291</t>
  </si>
  <si>
    <t xml:space="preserve">TGGGTGGGAGAGGGTGGGATGC</t>
  </si>
  <si>
    <t xml:space="preserve">CTCATTCTCTCCCACCCATAG</t>
  </si>
  <si>
    <t xml:space="preserve">uc009kob.1_intron_1</t>
  </si>
  <si>
    <t xml:space="preserve">AK145379</t>
  </si>
  <si>
    <t xml:space="preserve">uc009kqs.2</t>
  </si>
  <si>
    <t xml:space="preserve">chr7:152105064-152105128</t>
  </si>
  <si>
    <t xml:space="preserve">TGAAGATGCAGTGGTGTGG</t>
  </si>
  <si>
    <t xml:space="preserve">CAGCCCTGCCCCCATGCATCTC</t>
  </si>
  <si>
    <t xml:space="preserve">uc009kqs.1_intron_2</t>
  </si>
  <si>
    <t xml:space="preserve">Oraov1</t>
  </si>
  <si>
    <t xml:space="preserve">uc009kqs.1</t>
  </si>
  <si>
    <t xml:space="preserve">NM_028184</t>
  </si>
  <si>
    <t xml:space="preserve">uc009kyr.1</t>
  </si>
  <si>
    <t xml:space="preserve">chr8:13885881-13885933</t>
  </si>
  <si>
    <t xml:space="preserve">TATGAGCAGACCTCCAGTTTAT</t>
  </si>
  <si>
    <t xml:space="preserve">AAACTGTCTGTCTGTTCATAG</t>
  </si>
  <si>
    <t xml:space="preserve">uc009kyr.2_intron_1</t>
  </si>
  <si>
    <t xml:space="preserve">2410022L05Rik</t>
  </si>
  <si>
    <t xml:space="preserve">uc009kyr.2</t>
  </si>
  <si>
    <t xml:space="preserve">NM_025556</t>
  </si>
  <si>
    <t xml:space="preserve">uc009ldm.18</t>
  </si>
  <si>
    <t xml:space="preserve">chr8:23804404-23804461</t>
  </si>
  <si>
    <t xml:space="preserve">ATAAGAGGGATGGATTTGAGCT</t>
  </si>
  <si>
    <t xml:space="preserve">TTATTCTTTCCCCTCTTTCTAG</t>
  </si>
  <si>
    <t xml:space="preserve">uc009ldm.2_intron_18</t>
  </si>
  <si>
    <t xml:space="preserve">Ikbkb</t>
  </si>
  <si>
    <t xml:space="preserve">uc009ldm.2</t>
  </si>
  <si>
    <t xml:space="preserve">NM_001159774</t>
  </si>
  <si>
    <t xml:space="preserve">uc009mbn.1</t>
  </si>
  <si>
    <t xml:space="preserve">chr8:73293131-73293190</t>
  </si>
  <si>
    <t xml:space="preserve">TTGGTGGTGGAGGATGAGAGCT</t>
  </si>
  <si>
    <t xml:space="preserve">TCTCCTGCTTCACCCCACAG</t>
  </si>
  <si>
    <t xml:space="preserve">uc009mbn.2_intron_1</t>
  </si>
  <si>
    <t xml:space="preserve">Pik3r2</t>
  </si>
  <si>
    <t xml:space="preserve">uc009mbn.2</t>
  </si>
  <si>
    <t xml:space="preserve">NM_008841</t>
  </si>
  <si>
    <t xml:space="preserve">uc009mdi.1</t>
  </si>
  <si>
    <t xml:space="preserve">chr8:73996016-73996093</t>
  </si>
  <si>
    <t xml:space="preserve">GTGAGTGTGGGGCTGGGGGTGGCGT</t>
  </si>
  <si>
    <t xml:space="preserve">CCCACCGCTCCCCATCCACAG</t>
  </si>
  <si>
    <t xml:space="preserve">uc009mdi.2_intron_1</t>
  </si>
  <si>
    <t xml:space="preserve">Dda1</t>
  </si>
  <si>
    <t xml:space="preserve">uc009mdi.2</t>
  </si>
  <si>
    <t xml:space="preserve">NM_025600</t>
  </si>
  <si>
    <t xml:space="preserve">uc009met.10</t>
  </si>
  <si>
    <t xml:space="preserve">chr8:74236463-74236526</t>
  </si>
  <si>
    <t xml:space="preserve">TGGGAACAGGAACAGCCTGTGG</t>
  </si>
  <si>
    <t xml:space="preserve">TCCTGTCGCTGTTCCCAGTT</t>
  </si>
  <si>
    <t xml:space="preserve">uc009met.2_intron_10</t>
  </si>
  <si>
    <t xml:space="preserve">Fcho1</t>
  </si>
  <si>
    <t xml:space="preserve">uc009met.2</t>
  </si>
  <si>
    <t xml:space="preserve">NM_028715</t>
  </si>
  <si>
    <t xml:space="preserve">uc009mod.10</t>
  </si>
  <si>
    <t xml:space="preserve">chr8:87445131-87445192</t>
  </si>
  <si>
    <t xml:space="preserve">CCCAGGGGTGAAGGGCAAGGATC</t>
  </si>
  <si>
    <t xml:space="preserve">TCTGTGTCCTTGTCCCTGAAG</t>
  </si>
  <si>
    <t xml:space="preserve">uc009mof.1_intron_12</t>
  </si>
  <si>
    <t xml:space="preserve">Mast1</t>
  </si>
  <si>
    <t xml:space="preserve">uc009mof.1</t>
  </si>
  <si>
    <t xml:space="preserve">NM_019945</t>
  </si>
  <si>
    <t xml:space="preserve">uc009nij.14</t>
  </si>
  <si>
    <t xml:space="preserve">chr8:112080443-112080512</t>
  </si>
  <si>
    <t xml:space="preserve">CTCAGGGAATTGTCTCAAGCTTGGC</t>
  </si>
  <si>
    <t xml:space="preserve">CTTGCTTGCTCTTCCCTGCAG</t>
  </si>
  <si>
    <t xml:space="preserve">uc009nij.1_intron_14</t>
  </si>
  <si>
    <t xml:space="preserve">Dhx38</t>
  </si>
  <si>
    <t xml:space="preserve">uc009nij.1</t>
  </si>
  <si>
    <t xml:space="preserve">NM_178380</t>
  </si>
  <si>
    <t xml:space="preserve">uc009nlb.19</t>
  </si>
  <si>
    <t xml:space="preserve">chr8:113362249-113362307</t>
  </si>
  <si>
    <t xml:space="preserve">TGGATTCCAGCACAGCGAGTTG</t>
  </si>
  <si>
    <t xml:space="preserve">CGTTCCTGTGTCTGGTTTCCCAG</t>
  </si>
  <si>
    <t xml:space="preserve">uc009nlb.1_intron_19</t>
  </si>
  <si>
    <t xml:space="preserve">Sf3b3</t>
  </si>
  <si>
    <t xml:space="preserve">uc009nlb.1</t>
  </si>
  <si>
    <t xml:space="preserve">NM_133953</t>
  </si>
  <si>
    <t xml:space="preserve">uc009nqn.10</t>
  </si>
  <si>
    <t xml:space="preserve">chr8:122478634-122478688</t>
  </si>
  <si>
    <t xml:space="preserve">AGGGTGCAGCTGTAGCCAGGCAGG</t>
  </si>
  <si>
    <t xml:space="preserve">TGGCTACTCTGTCCCAG</t>
  </si>
  <si>
    <t xml:space="preserve">uc009nqn.1_intron_10</t>
  </si>
  <si>
    <t xml:space="preserve">Usp10</t>
  </si>
  <si>
    <t xml:space="preserve">uc009nqn.1</t>
  </si>
  <si>
    <t xml:space="preserve">NM_009462</t>
  </si>
  <si>
    <t xml:space="preserve">uc009ntb.13</t>
  </si>
  <si>
    <t xml:space="preserve">chr8:125010843-125010897</t>
  </si>
  <si>
    <t xml:space="preserve">TTGTAGGGTAGGGGCTGGG</t>
  </si>
  <si>
    <t xml:space="preserve">CTGAGTGCCCTGTCCTGCAG</t>
  </si>
  <si>
    <t xml:space="preserve">uc012gme.1_intron_13</t>
  </si>
  <si>
    <t xml:space="preserve">Fam38a</t>
  </si>
  <si>
    <t xml:space="preserve">uc012gme.1</t>
  </si>
  <si>
    <t xml:space="preserve">NM_001037298</t>
  </si>
  <si>
    <t xml:space="preserve">uc009opz.0</t>
  </si>
  <si>
    <t xml:space="preserve">chr9:26786667-26786733</t>
  </si>
  <si>
    <t xml:space="preserve">AAGGCAAGGGCTGAGGCTAGCAAC</t>
  </si>
  <si>
    <t xml:space="preserve">TCTTGACTCTTGCTCTCCAG</t>
  </si>
  <si>
    <t xml:space="preserve">uc009opy.1_intron_3</t>
  </si>
  <si>
    <t xml:space="preserve">Acad8</t>
  </si>
  <si>
    <t xml:space="preserve">uc009opy.1</t>
  </si>
  <si>
    <t xml:space="preserve">NM_025862</t>
  </si>
  <si>
    <t xml:space="preserve">uc009pdf.14</t>
  </si>
  <si>
    <t xml:space="preserve">chr9:44195274-44195332</t>
  </si>
  <si>
    <t xml:space="preserve">TAGGAGGTGGAGCGGCTGCCTGA</t>
  </si>
  <si>
    <t xml:space="preserve">TCTCTGCTGCTTTCCTCCTAG</t>
  </si>
  <si>
    <t xml:space="preserve">uc009pdf.2_intron_14</t>
  </si>
  <si>
    <t xml:space="preserve">Hyou1</t>
  </si>
  <si>
    <t xml:space="preserve">uc009pdf.2</t>
  </si>
  <si>
    <t xml:space="preserve">NM_021395</t>
  </si>
  <si>
    <t xml:space="preserve">uc009pud.8</t>
  </si>
  <si>
    <t xml:space="preserve">chr9:56985220-56985275</t>
  </si>
  <si>
    <t xml:space="preserve">CACGGGGACTTGGCTGAGGCAGCT</t>
  </si>
  <si>
    <t xml:space="preserve">TGAGAGCCTTATCCCCGCAG</t>
  </si>
  <si>
    <t xml:space="preserve">uc009pud.1_intron_8</t>
  </si>
  <si>
    <t xml:space="preserve">Man2c1</t>
  </si>
  <si>
    <t xml:space="preserve">uc009pud.1</t>
  </si>
  <si>
    <t xml:space="preserve">NM_028636</t>
  </si>
  <si>
    <t xml:space="preserve">uc009rgi.8</t>
  </si>
  <si>
    <t xml:space="preserve">chr9:103122222-103122286</t>
  </si>
  <si>
    <t xml:space="preserve">AAAAGGGCAGGTGGCACAGGAAA</t>
  </si>
  <si>
    <t xml:space="preserve">TGCTGTGTCTTCCTGTGTCTTTGC</t>
  </si>
  <si>
    <t xml:space="preserve">uc009rgj.1_intron_7</t>
  </si>
  <si>
    <t xml:space="preserve">Trf</t>
  </si>
  <si>
    <t xml:space="preserve">uc009rgj.1</t>
  </si>
  <si>
    <t xml:space="preserve">NM_133977</t>
  </si>
  <si>
    <t xml:space="preserve">uc009rno.10</t>
  </si>
  <si>
    <t xml:space="preserve">chr9:107880876-107880939</t>
  </si>
  <si>
    <t xml:space="preserve">GTGAGCTGGGGGATGCTAGTGG</t>
  </si>
  <si>
    <t xml:space="preserve">ACACCACATGCTCTGGCTAAGA</t>
  </si>
  <si>
    <t xml:space="preserve">uc009rno.1_intron_10</t>
  </si>
  <si>
    <t xml:space="preserve">Uba7</t>
  </si>
  <si>
    <t xml:space="preserve">uc009rno.1</t>
  </si>
  <si>
    <t xml:space="preserve">NM_023738</t>
  </si>
  <si>
    <t xml:space="preserve">uc009rps.16</t>
  </si>
  <si>
    <t xml:space="preserve">chr9:108400177-108400226</t>
  </si>
  <si>
    <t xml:space="preserve">GCTGGAGAAAGGTCGCACCACAT</t>
  </si>
  <si>
    <t xml:space="preserve">TGTGTGTCCTTTCTCCCCAG</t>
  </si>
  <si>
    <t xml:space="preserve">uc009rpt.2_intron_16</t>
  </si>
  <si>
    <t xml:space="preserve">Usp19</t>
  </si>
  <si>
    <t xml:space="preserve">uc009rpt.2</t>
  </si>
  <si>
    <t xml:space="preserve">NM_027804</t>
  </si>
  <si>
    <t xml:space="preserve">uc009rrz.21</t>
  </si>
  <si>
    <t xml:space="preserve">chr9:109013040-109013116</t>
  </si>
  <si>
    <t xml:space="preserve">AGGACCTGGGCTAGGTTGGGC</t>
  </si>
  <si>
    <t xml:space="preserve">TGGCTCACAGGTAGCTTCCCACGC</t>
  </si>
  <si>
    <t xml:space="preserve">uc009rrz.2_intron_21</t>
  </si>
  <si>
    <t xml:space="preserve">Plxnb1</t>
  </si>
  <si>
    <t xml:space="preserve">uc009rrz.2</t>
  </si>
  <si>
    <t xml:space="preserve">NM_172775</t>
  </si>
  <si>
    <t xml:space="preserve">uc009rty.10</t>
  </si>
  <si>
    <t xml:space="preserve">chr9:110292692-110292754</t>
  </si>
  <si>
    <t xml:space="preserve">TGGAAGGAACTGGGCCAGCCCA</t>
  </si>
  <si>
    <t xml:space="preserve">TCATCCCTCTTCCTTCCCTAG</t>
  </si>
  <si>
    <t xml:space="preserve">uc009rty.1_intron_10</t>
  </si>
  <si>
    <t xml:space="preserve">Ptpn23</t>
  </si>
  <si>
    <t xml:space="preserve">uc009rty.1</t>
  </si>
  <si>
    <t xml:space="preserve">NM_001081043</t>
  </si>
  <si>
    <t xml:space="preserve">uc009saj.1</t>
  </si>
  <si>
    <t xml:space="preserve">chr9:119057997-119058051</t>
  </si>
  <si>
    <t xml:space="preserve">TCGGAGCAGCTCAGAGCAGATGG</t>
  </si>
  <si>
    <t xml:space="preserve">TGCTGCTCTGGCTCCTTCCAG</t>
  </si>
  <si>
    <t xml:space="preserve">uc009saj.1_intron_1</t>
  </si>
  <si>
    <t xml:space="preserve">Acaa1b</t>
  </si>
  <si>
    <t xml:space="preserve">NM_146230</t>
  </si>
  <si>
    <t xml:space="preserve">uc009sas.9</t>
  </si>
  <si>
    <t xml:space="preserve">chr9:119258555-119258609</t>
  </si>
  <si>
    <t xml:space="preserve">TGCTGCTCTGGTTCCTTCCAG</t>
  </si>
  <si>
    <t xml:space="preserve">uc009sas.1_intron_9</t>
  </si>
  <si>
    <t xml:space="preserve">Acaa1a</t>
  </si>
  <si>
    <t xml:space="preserve">uc009sas.1</t>
  </si>
  <si>
    <t xml:space="preserve">NM_130864</t>
  </si>
  <si>
    <t xml:space="preserve">uc009tmf.3</t>
  </si>
  <si>
    <t xml:space="preserve">chrX:70923927-70923974</t>
  </si>
  <si>
    <t xml:space="preserve">AGGGGGATCAGGGATCCAGAGC</t>
  </si>
  <si>
    <t xml:space="preserve">TGAGCACCCTGGCCCCCCAG</t>
  </si>
  <si>
    <t xml:space="preserve">uc009tmf.2_intron_3</t>
  </si>
  <si>
    <t xml:space="preserve">Slc6a8</t>
  </si>
  <si>
    <t xml:space="preserve">uc009tmf.2</t>
  </si>
  <si>
    <t xml:space="preserve">NM_133987</t>
  </si>
  <si>
    <t xml:space="preserve">uc009ubh.2</t>
  </si>
  <si>
    <t xml:space="preserve">chrX:103174819-103174892</t>
  </si>
  <si>
    <t xml:space="preserve">ATGAGAAACTGGGAATAGGAAA</t>
  </si>
  <si>
    <t xml:space="preserve">CTCCTTAAACAGTTTCTCTAAGA</t>
  </si>
  <si>
    <t xml:space="preserve">uc009ubh.2_intron_2</t>
  </si>
  <si>
    <t xml:space="preserve">Magt1</t>
  </si>
  <si>
    <t xml:space="preserve">NM_001190409</t>
  </si>
  <si>
    <t xml:space="preserve">5p_arm</t>
  </si>
  <si>
    <t xml:space="preserve">3p_arm</t>
  </si>
  <si>
    <t xml:space="preserve">note</t>
  </si>
  <si>
    <t xml:space="preserve">5p tailed mirtron</t>
  </si>
  <si>
    <t xml:space="preserve">confident with &gt;=20 agoip reads</t>
  </si>
  <si>
    <t xml:space="preserve">confident with &gt;=10 agoip reads and 3 star reads and &gt;=100 duplex reads</t>
  </si>
  <si>
    <t xml:space="preserve">Locus: Locus id</t>
  </si>
  <si>
    <t xml:space="preserve">hairpin_coordinates: hairpins are bounded by the 5p and 3p arm sequence</t>
  </si>
  <si>
    <t xml:space="preserve">strand: mirtron strand</t>
  </si>
  <si>
    <t xml:space="preserve">Type:mirtron (conventional mirtrons), 5p-tailed, and 3p-tailed mirtrons</t>
  </si>
  <si>
    <t xml:space="preserve">5p_arm: sequence of 5p arm</t>
  </si>
  <si>
    <t xml:space="preserve">3p_arm: sequence of 3p arm</t>
  </si>
  <si>
    <t xml:space="preserve">gene_symbol: mirtron host gene identifier (gene symbol)</t>
  </si>
  <si>
    <t xml:space="preserve">ucsc:mirtron host gene identifier (UCSC id)</t>
  </si>
  <si>
    <t xml:space="preserve">refseq: mirtron host gene identifier (Refseq id)</t>
  </si>
  <si>
    <t xml:space="preserve">intron_uid: unique intron id</t>
  </si>
  <si>
    <t xml:space="preserve">nreads_tot:total duplex reads</t>
  </si>
  <si>
    <t xml:space="preserve">nreads_5p: 5p reads</t>
  </si>
  <si>
    <t xml:space="preserve">nreads_3p: 3p reads</t>
  </si>
  <si>
    <t xml:space="preserve">nreads_ago.ip: total AGO-IP reads for dupex</t>
  </si>
  <si>
    <t xml:space="preserve">mature.nreads: total reads for dominant arm</t>
  </si>
  <si>
    <t xml:space="preserve">star.nreads: total reads for passenger arm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333333"/>
      <name val="Arial"/>
      <family val="0"/>
    </font>
    <font>
      <b val="true"/>
      <sz val="10"/>
      <name val="Arial"/>
      <family val="0"/>
    </font>
    <font>
      <sz val="12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0"/>
        <color rgb="FF800080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48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A1" activeCellId="0" sqref="A1:A65536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2.66"/>
    <col collapsed="false" customWidth="true" hidden="false" outlineLevel="0" max="2" min="2" style="0" width="25.66"/>
    <col collapsed="false" customWidth="true" hidden="false" outlineLevel="0" max="4" min="4" style="0" width="28.99"/>
    <col collapsed="false" customWidth="true" hidden="false" outlineLevel="0" max="6" min="6" style="0" width="23.49"/>
    <col collapsed="false" customWidth="true" hidden="false" outlineLevel="0" max="7" min="7" style="0" width="25.5"/>
    <col collapsed="false" customWidth="true" hidden="false" outlineLevel="0" max="8" min="8" style="0" width="24.33"/>
    <col collapsed="false" customWidth="true" hidden="false" outlineLevel="0" max="11" min="11" style="0" width="17.82"/>
    <col collapsed="false" customWidth="true" hidden="false" outlineLevel="0" max="12" min="12" style="0" width="14.66"/>
    <col collapsed="false" customWidth="true" hidden="false" outlineLevel="0" max="16" min="16" style="0" width="11.99"/>
  </cols>
  <sheetData>
    <row r="1" customFormat="false" ht="12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</row>
    <row r="2" customFormat="false" ht="12" hidden="false" customHeight="false" outlineLevel="0" collapsed="false">
      <c r="A2" s="0" t="s">
        <v>18</v>
      </c>
      <c r="B2" s="0" t="s">
        <v>19</v>
      </c>
      <c r="C2" s="0" t="s">
        <v>20</v>
      </c>
      <c r="D2" s="0" t="s">
        <v>21</v>
      </c>
      <c r="E2" s="0" t="n">
        <v>85</v>
      </c>
      <c r="F2" s="0" t="s">
        <v>22</v>
      </c>
      <c r="G2" s="0" t="s">
        <v>23</v>
      </c>
      <c r="H2" s="0" t="s">
        <v>24</v>
      </c>
      <c r="I2" s="0" t="n">
        <v>85</v>
      </c>
      <c r="J2" s="0" t="s">
        <v>25</v>
      </c>
      <c r="K2" s="0" t="s">
        <v>26</v>
      </c>
      <c r="L2" s="0" t="s">
        <v>27</v>
      </c>
      <c r="M2" s="0" t="n">
        <v>131297</v>
      </c>
      <c r="N2" s="0" t="n">
        <v>129750</v>
      </c>
      <c r="O2" s="0" t="n">
        <v>1547</v>
      </c>
      <c r="P2" s="0" t="n">
        <v>29664</v>
      </c>
      <c r="Q2" s="0" t="n">
        <v>129750</v>
      </c>
      <c r="R2" s="0" t="n">
        <v>1547</v>
      </c>
    </row>
    <row r="3" customFormat="false" ht="12" hidden="false" customHeight="false" outlineLevel="0" collapsed="false">
      <c r="A3" s="0" t="s">
        <v>28</v>
      </c>
      <c r="B3" s="0" t="s">
        <v>29</v>
      </c>
      <c r="C3" s="0" t="s">
        <v>30</v>
      </c>
      <c r="D3" s="0" t="s">
        <v>31</v>
      </c>
      <c r="E3" s="0" t="n">
        <v>80</v>
      </c>
      <c r="F3" s="0" t="s">
        <v>32</v>
      </c>
      <c r="G3" s="0" t="s">
        <v>33</v>
      </c>
      <c r="H3" s="0" t="s">
        <v>34</v>
      </c>
      <c r="I3" s="0" t="n">
        <v>88</v>
      </c>
      <c r="J3" s="0" t="s">
        <v>35</v>
      </c>
      <c r="K3" s="0" t="s">
        <v>36</v>
      </c>
      <c r="L3" s="0" t="s">
        <v>37</v>
      </c>
      <c r="M3" s="0" t="n">
        <v>1476</v>
      </c>
      <c r="N3" s="0" t="n">
        <v>1394</v>
      </c>
      <c r="O3" s="0" t="n">
        <v>82</v>
      </c>
      <c r="P3" s="0" t="n">
        <v>481</v>
      </c>
      <c r="Q3" s="0" t="n">
        <v>1394</v>
      </c>
      <c r="R3" s="0" t="n">
        <v>82</v>
      </c>
    </row>
    <row r="4" customFormat="false" ht="12" hidden="false" customHeight="false" outlineLevel="0" collapsed="false">
      <c r="A4" s="0" t="s">
        <v>38</v>
      </c>
      <c r="B4" s="0" t="s">
        <v>39</v>
      </c>
      <c r="C4" s="0" t="s">
        <v>30</v>
      </c>
      <c r="D4" s="0" t="s">
        <v>31</v>
      </c>
      <c r="E4" s="0" t="n">
        <v>59</v>
      </c>
      <c r="F4" s="0" t="s">
        <v>40</v>
      </c>
      <c r="G4" s="0" t="s">
        <v>41</v>
      </c>
      <c r="H4" s="0" t="s">
        <v>42</v>
      </c>
      <c r="I4" s="0" t="n">
        <v>2077</v>
      </c>
      <c r="J4" s="0" t="s">
        <v>43</v>
      </c>
      <c r="K4" s="0" t="s">
        <v>44</v>
      </c>
      <c r="L4" s="0" t="s">
        <v>45</v>
      </c>
      <c r="M4" s="0" t="n">
        <v>143</v>
      </c>
      <c r="N4" s="0" t="n">
        <v>124</v>
      </c>
      <c r="O4" s="0" t="n">
        <v>19</v>
      </c>
      <c r="P4" s="0" t="n">
        <v>19</v>
      </c>
      <c r="Q4" s="0" t="n">
        <v>124</v>
      </c>
      <c r="R4" s="0" t="n">
        <v>19</v>
      </c>
    </row>
    <row r="5" customFormat="false" ht="12" hidden="false" customHeight="false" outlineLevel="0" collapsed="false">
      <c r="A5" s="0" t="s">
        <v>46</v>
      </c>
      <c r="B5" s="0" t="s">
        <v>47</v>
      </c>
      <c r="C5" s="0" t="s">
        <v>20</v>
      </c>
      <c r="D5" s="0" t="s">
        <v>31</v>
      </c>
      <c r="E5" s="0" t="n">
        <v>63</v>
      </c>
      <c r="F5" s="0" t="s">
        <v>48</v>
      </c>
      <c r="G5" s="0" t="s">
        <v>49</v>
      </c>
      <c r="H5" s="0" t="s">
        <v>50</v>
      </c>
      <c r="I5" s="0" t="n">
        <v>92</v>
      </c>
      <c r="J5" s="0" t="s">
        <v>51</v>
      </c>
      <c r="K5" s="0" t="s">
        <v>52</v>
      </c>
      <c r="L5" s="0" t="s">
        <v>53</v>
      </c>
      <c r="M5" s="0" t="n">
        <v>519</v>
      </c>
      <c r="N5" s="0" t="n">
        <v>317</v>
      </c>
      <c r="O5" s="0" t="n">
        <v>202</v>
      </c>
      <c r="P5" s="0" t="n">
        <v>81</v>
      </c>
      <c r="Q5" s="0" t="n">
        <v>317</v>
      </c>
      <c r="R5" s="0" t="n">
        <v>202</v>
      </c>
    </row>
    <row r="6" customFormat="false" ht="12" hidden="false" customHeight="false" outlineLevel="0" collapsed="false">
      <c r="A6" s="0" t="s">
        <v>54</v>
      </c>
      <c r="B6" s="0" t="s">
        <v>55</v>
      </c>
      <c r="C6" s="0" t="s">
        <v>30</v>
      </c>
      <c r="D6" s="0" t="s">
        <v>21</v>
      </c>
      <c r="E6" s="0" t="n">
        <v>82</v>
      </c>
      <c r="F6" s="0" t="s">
        <v>56</v>
      </c>
      <c r="G6" s="0" t="s">
        <v>57</v>
      </c>
      <c r="H6" s="0" t="s">
        <v>58</v>
      </c>
      <c r="I6" s="0" t="n">
        <v>82</v>
      </c>
      <c r="J6" s="0" t="s">
        <v>59</v>
      </c>
      <c r="K6" s="0" t="s">
        <v>60</v>
      </c>
      <c r="L6" s="0" t="s">
        <v>61</v>
      </c>
      <c r="M6" s="0" t="n">
        <v>631702</v>
      </c>
      <c r="N6" s="0" t="n">
        <v>611586</v>
      </c>
      <c r="O6" s="0" t="n">
        <v>20116</v>
      </c>
      <c r="P6" s="0" t="n">
        <v>51805</v>
      </c>
      <c r="Q6" s="0" t="n">
        <v>611586</v>
      </c>
      <c r="R6" s="0" t="n">
        <v>20116</v>
      </c>
    </row>
    <row r="7" customFormat="false" ht="12" hidden="false" customHeight="false" outlineLevel="0" collapsed="false">
      <c r="A7" s="0" t="s">
        <v>62</v>
      </c>
      <c r="B7" s="0" t="s">
        <v>63</v>
      </c>
      <c r="C7" s="0" t="s">
        <v>20</v>
      </c>
      <c r="D7" s="0" t="s">
        <v>31</v>
      </c>
      <c r="E7" s="0" t="n">
        <v>63</v>
      </c>
      <c r="F7" s="0" t="s">
        <v>64</v>
      </c>
      <c r="G7" s="0" t="s">
        <v>65</v>
      </c>
      <c r="H7" s="0" t="s">
        <v>66</v>
      </c>
      <c r="I7" s="0" t="n">
        <v>74</v>
      </c>
      <c r="J7" s="0" t="s">
        <v>67</v>
      </c>
      <c r="K7" s="0" t="s">
        <v>68</v>
      </c>
      <c r="L7" s="0" t="s">
        <v>69</v>
      </c>
      <c r="M7" s="0" t="n">
        <v>2344</v>
      </c>
      <c r="N7" s="0" t="n">
        <v>147</v>
      </c>
      <c r="O7" s="0" t="n">
        <v>2197</v>
      </c>
      <c r="P7" s="0" t="n">
        <v>697</v>
      </c>
      <c r="Q7" s="0" t="n">
        <v>2197</v>
      </c>
      <c r="R7" s="0" t="n">
        <v>147</v>
      </c>
    </row>
    <row r="8" customFormat="false" ht="12" hidden="false" customHeight="true" outlineLevel="0" collapsed="false">
      <c r="A8" s="1" t="s">
        <v>70</v>
      </c>
      <c r="B8" s="0" t="s">
        <v>71</v>
      </c>
      <c r="C8" s="0" t="s">
        <v>30</v>
      </c>
      <c r="D8" s="0" t="s">
        <v>72</v>
      </c>
      <c r="E8" s="0" t="n">
        <v>64</v>
      </c>
      <c r="F8" s="2" t="s">
        <v>73</v>
      </c>
      <c r="G8" s="0" t="s">
        <v>74</v>
      </c>
      <c r="H8" s="0" t="s">
        <v>75</v>
      </c>
      <c r="I8" s="0" t="n">
        <v>98</v>
      </c>
      <c r="J8" s="0" t="s">
        <v>76</v>
      </c>
      <c r="K8" s="0" t="s">
        <v>77</v>
      </c>
      <c r="L8" s="0" t="s">
        <v>78</v>
      </c>
      <c r="M8" s="0" t="n">
        <v>5525</v>
      </c>
      <c r="N8" s="0" t="n">
        <v>5132</v>
      </c>
      <c r="O8" s="0" t="n">
        <v>393</v>
      </c>
      <c r="P8" s="0" t="n">
        <v>159</v>
      </c>
      <c r="Q8" s="0" t="n">
        <v>5132</v>
      </c>
      <c r="R8" s="0" t="n">
        <v>393</v>
      </c>
    </row>
    <row r="9" customFormat="false" ht="12" hidden="false" customHeight="false" outlineLevel="0" collapsed="false">
      <c r="A9" s="0" t="s">
        <v>79</v>
      </c>
      <c r="B9" s="0" t="s">
        <v>80</v>
      </c>
      <c r="C9" s="0" t="s">
        <v>30</v>
      </c>
      <c r="D9" s="0" t="s">
        <v>31</v>
      </c>
      <c r="E9" s="0" t="n">
        <v>64</v>
      </c>
      <c r="F9" s="0" t="s">
        <v>81</v>
      </c>
      <c r="G9" s="0" t="s">
        <v>82</v>
      </c>
      <c r="H9" s="0" t="s">
        <v>83</v>
      </c>
      <c r="I9" s="0" t="n">
        <v>1265</v>
      </c>
      <c r="J9" s="0" t="s">
        <v>84</v>
      </c>
      <c r="K9" s="0" t="s">
        <v>85</v>
      </c>
      <c r="L9" s="0" t="s">
        <v>86</v>
      </c>
      <c r="M9" s="0" t="n">
        <v>4852</v>
      </c>
      <c r="N9" s="0" t="n">
        <v>4460</v>
      </c>
      <c r="O9" s="0" t="n">
        <v>392</v>
      </c>
      <c r="P9" s="0" t="n">
        <v>914</v>
      </c>
      <c r="Q9" s="0" t="n">
        <v>4460</v>
      </c>
      <c r="R9" s="0" t="n">
        <v>392</v>
      </c>
    </row>
    <row r="10" customFormat="false" ht="12" hidden="false" customHeight="false" outlineLevel="0" collapsed="false">
      <c r="A10" s="0" t="s">
        <v>87</v>
      </c>
      <c r="B10" s="0" t="s">
        <v>88</v>
      </c>
      <c r="C10" s="0" t="s">
        <v>20</v>
      </c>
      <c r="D10" s="0" t="s">
        <v>31</v>
      </c>
      <c r="E10" s="0" t="n">
        <v>57</v>
      </c>
      <c r="F10" s="0" t="s">
        <v>89</v>
      </c>
      <c r="G10" s="0" t="s">
        <v>90</v>
      </c>
      <c r="H10" s="0" t="s">
        <v>91</v>
      </c>
      <c r="I10" s="0" t="n">
        <v>962</v>
      </c>
      <c r="J10" s="0" t="s">
        <v>92</v>
      </c>
      <c r="K10" s="0" t="s">
        <v>93</v>
      </c>
      <c r="L10" s="0" t="s">
        <v>94</v>
      </c>
      <c r="M10" s="0" t="n">
        <v>2193</v>
      </c>
      <c r="N10" s="0" t="n">
        <v>848</v>
      </c>
      <c r="O10" s="0" t="n">
        <v>1345</v>
      </c>
      <c r="P10" s="0" t="n">
        <v>448</v>
      </c>
      <c r="Q10" s="0" t="n">
        <v>1345</v>
      </c>
      <c r="R10" s="0" t="n">
        <v>848</v>
      </c>
    </row>
    <row r="11" customFormat="false" ht="12" hidden="false" customHeight="false" outlineLevel="0" collapsed="false">
      <c r="A11" s="0" t="s">
        <v>95</v>
      </c>
      <c r="B11" s="0" t="s">
        <v>96</v>
      </c>
      <c r="C11" s="0" t="s">
        <v>20</v>
      </c>
      <c r="D11" s="0" t="s">
        <v>31</v>
      </c>
      <c r="E11" s="0" t="n">
        <v>63</v>
      </c>
      <c r="F11" s="0" t="s">
        <v>97</v>
      </c>
      <c r="G11" s="0" t="s">
        <v>98</v>
      </c>
      <c r="H11" s="0" t="s">
        <v>99</v>
      </c>
      <c r="I11" s="0" t="n">
        <v>133</v>
      </c>
      <c r="J11" s="0" t="s">
        <v>100</v>
      </c>
      <c r="K11" s="0" t="s">
        <v>101</v>
      </c>
      <c r="L11" s="0" t="s">
        <v>102</v>
      </c>
      <c r="M11" s="0" t="n">
        <v>704</v>
      </c>
      <c r="N11" s="0" t="n">
        <v>106</v>
      </c>
      <c r="O11" s="0" t="n">
        <v>598</v>
      </c>
      <c r="P11" s="0" t="n">
        <v>108</v>
      </c>
      <c r="Q11" s="0" t="n">
        <v>598</v>
      </c>
      <c r="R11" s="0" t="n">
        <v>106</v>
      </c>
    </row>
    <row r="12" customFormat="false" ht="12" hidden="false" customHeight="false" outlineLevel="0" collapsed="false">
      <c r="A12" s="0" t="s">
        <v>103</v>
      </c>
      <c r="B12" s="0" t="s">
        <v>104</v>
      </c>
      <c r="C12" s="0" t="s">
        <v>30</v>
      </c>
      <c r="D12" s="0" t="s">
        <v>31</v>
      </c>
      <c r="E12" s="0" t="n">
        <v>62</v>
      </c>
      <c r="F12" s="0" t="s">
        <v>105</v>
      </c>
      <c r="G12" s="0" t="s">
        <v>106</v>
      </c>
      <c r="H12" s="0" t="s">
        <v>107</v>
      </c>
      <c r="I12" s="0" t="n">
        <v>178</v>
      </c>
      <c r="J12" s="0" t="s">
        <v>108</v>
      </c>
      <c r="K12" s="0" t="s">
        <v>109</v>
      </c>
      <c r="L12" s="0" t="s">
        <v>110</v>
      </c>
      <c r="M12" s="0" t="n">
        <v>3131</v>
      </c>
      <c r="N12" s="0" t="n">
        <v>445</v>
      </c>
      <c r="O12" s="0" t="n">
        <v>2686</v>
      </c>
      <c r="P12" s="0" t="n">
        <v>423</v>
      </c>
      <c r="Q12" s="0" t="n">
        <v>2686</v>
      </c>
      <c r="R12" s="0" t="n">
        <v>445</v>
      </c>
    </row>
    <row r="13" s="3" customFormat="true" ht="12" hidden="false" customHeight="false" outlineLevel="0" collapsed="false">
      <c r="A13" s="0" t="s">
        <v>111</v>
      </c>
      <c r="B13" s="0" t="s">
        <v>112</v>
      </c>
      <c r="C13" s="0" t="s">
        <v>20</v>
      </c>
      <c r="D13" s="0" t="s">
        <v>31</v>
      </c>
      <c r="E13" s="0" t="n">
        <v>55</v>
      </c>
      <c r="F13" s="0" t="s">
        <v>113</v>
      </c>
      <c r="G13" s="0" t="s">
        <v>114</v>
      </c>
      <c r="H13" s="0" t="s">
        <v>115</v>
      </c>
      <c r="I13" s="0" t="n">
        <v>82</v>
      </c>
      <c r="J13" s="0" t="s">
        <v>116</v>
      </c>
      <c r="K13" s="0" t="s">
        <v>117</v>
      </c>
      <c r="L13" s="0" t="s">
        <v>118</v>
      </c>
      <c r="M13" s="0" t="n">
        <v>1282</v>
      </c>
      <c r="N13" s="0" t="n">
        <v>672</v>
      </c>
      <c r="O13" s="0" t="n">
        <v>610</v>
      </c>
      <c r="P13" s="0" t="n">
        <v>262</v>
      </c>
      <c r="Q13" s="0" t="n">
        <v>672</v>
      </c>
      <c r="R13" s="0" t="n">
        <v>610</v>
      </c>
    </row>
    <row r="14" customFormat="false" ht="12" hidden="false" customHeight="false" outlineLevel="0" collapsed="false">
      <c r="A14" s="0" t="s">
        <v>119</v>
      </c>
      <c r="B14" s="0" t="s">
        <v>120</v>
      </c>
      <c r="C14" s="0" t="s">
        <v>20</v>
      </c>
      <c r="D14" s="0" t="s">
        <v>31</v>
      </c>
      <c r="E14" s="0" t="n">
        <v>63</v>
      </c>
      <c r="F14" s="0" t="s">
        <v>121</v>
      </c>
      <c r="G14" s="0" t="s">
        <v>122</v>
      </c>
      <c r="H14" s="0" t="s">
        <v>123</v>
      </c>
      <c r="I14" s="0" t="n">
        <v>1875</v>
      </c>
      <c r="J14" s="0" t="s">
        <v>124</v>
      </c>
      <c r="K14" s="0" t="s">
        <v>125</v>
      </c>
      <c r="L14" s="0" t="s">
        <v>126</v>
      </c>
      <c r="M14" s="0" t="n">
        <v>662</v>
      </c>
      <c r="N14" s="0" t="n">
        <v>516</v>
      </c>
      <c r="O14" s="0" t="n">
        <v>146</v>
      </c>
      <c r="P14" s="0" t="n">
        <v>108</v>
      </c>
      <c r="Q14" s="0" t="n">
        <v>516</v>
      </c>
      <c r="R14" s="0" t="n">
        <v>146</v>
      </c>
    </row>
    <row r="15" customFormat="false" ht="12" hidden="false" customHeight="false" outlineLevel="0" collapsed="false">
      <c r="A15" s="0" t="s">
        <v>127</v>
      </c>
      <c r="B15" s="0" t="s">
        <v>128</v>
      </c>
      <c r="C15" s="0" t="s">
        <v>20</v>
      </c>
      <c r="D15" s="0" t="s">
        <v>31</v>
      </c>
      <c r="E15" s="0" t="n">
        <v>66</v>
      </c>
      <c r="F15" s="0" t="s">
        <v>129</v>
      </c>
      <c r="G15" s="0" t="s">
        <v>130</v>
      </c>
      <c r="H15" s="0" t="s">
        <v>131</v>
      </c>
      <c r="I15" s="0" t="n">
        <v>709</v>
      </c>
      <c r="J15" s="0" t="s">
        <v>132</v>
      </c>
      <c r="K15" s="0" t="s">
        <v>133</v>
      </c>
      <c r="L15" s="0" t="s">
        <v>134</v>
      </c>
      <c r="M15" s="0" t="n">
        <v>2267</v>
      </c>
      <c r="N15" s="0" t="n">
        <v>1257</v>
      </c>
      <c r="O15" s="0" t="n">
        <v>1010</v>
      </c>
      <c r="P15" s="0" t="n">
        <v>1295</v>
      </c>
      <c r="Q15" s="0" t="n">
        <v>1257</v>
      </c>
      <c r="R15" s="0" t="n">
        <v>1010</v>
      </c>
    </row>
    <row r="16" customFormat="false" ht="12" hidden="false" customHeight="false" outlineLevel="0" collapsed="false">
      <c r="A16" s="0" t="s">
        <v>135</v>
      </c>
      <c r="B16" s="0" t="s">
        <v>136</v>
      </c>
      <c r="C16" s="0" t="s">
        <v>20</v>
      </c>
      <c r="D16" s="0" t="s">
        <v>31</v>
      </c>
      <c r="E16" s="0" t="n">
        <v>65</v>
      </c>
      <c r="F16" s="0" t="s">
        <v>137</v>
      </c>
      <c r="G16" s="0" t="s">
        <v>138</v>
      </c>
      <c r="H16" s="0" t="s">
        <v>139</v>
      </c>
      <c r="I16" s="0" t="n">
        <v>308</v>
      </c>
      <c r="J16" s="0" t="s">
        <v>140</v>
      </c>
      <c r="K16" s="0" t="s">
        <v>141</v>
      </c>
      <c r="L16" s="0" t="s">
        <v>142</v>
      </c>
      <c r="M16" s="0" t="n">
        <v>351</v>
      </c>
      <c r="N16" s="0" t="n">
        <v>244</v>
      </c>
      <c r="O16" s="0" t="n">
        <v>107</v>
      </c>
      <c r="P16" s="0" t="n">
        <v>40</v>
      </c>
      <c r="Q16" s="0" t="n">
        <v>244</v>
      </c>
      <c r="R16" s="0" t="n">
        <v>107</v>
      </c>
    </row>
    <row r="17" customFormat="false" ht="12" hidden="false" customHeight="false" outlineLevel="0" collapsed="false">
      <c r="A17" s="0" t="s">
        <v>143</v>
      </c>
      <c r="B17" s="0" t="s">
        <v>144</v>
      </c>
      <c r="C17" s="0" t="s">
        <v>30</v>
      </c>
      <c r="D17" s="0" t="s">
        <v>21</v>
      </c>
      <c r="E17" s="0" t="n">
        <v>104</v>
      </c>
      <c r="F17" s="0" t="s">
        <v>145</v>
      </c>
      <c r="G17" s="0" t="s">
        <v>146</v>
      </c>
      <c r="H17" s="0" t="s">
        <v>147</v>
      </c>
      <c r="I17" s="0" t="n">
        <v>104</v>
      </c>
      <c r="J17" s="0" t="s">
        <v>148</v>
      </c>
      <c r="K17" s="0" t="s">
        <v>149</v>
      </c>
      <c r="L17" s="0" t="s">
        <v>150</v>
      </c>
      <c r="M17" s="0" t="n">
        <v>48025</v>
      </c>
      <c r="N17" s="0" t="n">
        <v>5067</v>
      </c>
      <c r="O17" s="0" t="n">
        <v>42958</v>
      </c>
      <c r="P17" s="0" t="n">
        <v>3747</v>
      </c>
      <c r="Q17" s="0" t="n">
        <v>42958</v>
      </c>
      <c r="R17" s="0" t="n">
        <v>5067</v>
      </c>
    </row>
    <row r="18" customFormat="false" ht="12" hidden="false" customHeight="false" outlineLevel="0" collapsed="false">
      <c r="A18" s="0" t="s">
        <v>151</v>
      </c>
      <c r="B18" s="0" t="s">
        <v>152</v>
      </c>
      <c r="C18" s="0" t="s">
        <v>30</v>
      </c>
      <c r="D18" s="0" t="s">
        <v>31</v>
      </c>
      <c r="E18" s="0" t="n">
        <v>66</v>
      </c>
      <c r="F18" s="0" t="s">
        <v>153</v>
      </c>
      <c r="G18" s="0" t="s">
        <v>154</v>
      </c>
      <c r="H18" s="0" t="s">
        <v>155</v>
      </c>
      <c r="I18" s="0" t="n">
        <v>89</v>
      </c>
      <c r="J18" s="0" t="s">
        <v>156</v>
      </c>
      <c r="K18" s="0" t="s">
        <v>157</v>
      </c>
      <c r="L18" s="0" t="s">
        <v>158</v>
      </c>
      <c r="M18" s="0" t="n">
        <v>1356</v>
      </c>
      <c r="N18" s="0" t="n">
        <v>858</v>
      </c>
      <c r="O18" s="0" t="n">
        <v>498</v>
      </c>
      <c r="P18" s="0" t="n">
        <v>312</v>
      </c>
      <c r="Q18" s="0" t="n">
        <v>858</v>
      </c>
      <c r="R18" s="0" t="n">
        <v>498</v>
      </c>
    </row>
    <row r="19" customFormat="false" ht="12" hidden="false" customHeight="false" outlineLevel="0" collapsed="false">
      <c r="A19" s="0" t="s">
        <v>159</v>
      </c>
      <c r="B19" s="0" t="s">
        <v>160</v>
      </c>
      <c r="C19" s="0" t="s">
        <v>20</v>
      </c>
      <c r="D19" s="0" t="s">
        <v>31</v>
      </c>
      <c r="E19" s="0" t="n">
        <v>60</v>
      </c>
      <c r="F19" s="0" t="s">
        <v>161</v>
      </c>
      <c r="G19" s="0" t="s">
        <v>162</v>
      </c>
      <c r="H19" s="0" t="s">
        <v>163</v>
      </c>
      <c r="I19" s="0" t="n">
        <v>3803</v>
      </c>
      <c r="J19" s="0" t="s">
        <v>164</v>
      </c>
      <c r="K19" s="0" t="s">
        <v>165</v>
      </c>
      <c r="L19" s="0" t="s">
        <v>166</v>
      </c>
      <c r="M19" s="0" t="n">
        <v>146</v>
      </c>
      <c r="N19" s="0" t="n">
        <v>13</v>
      </c>
      <c r="O19" s="0" t="n">
        <v>133</v>
      </c>
      <c r="P19" s="0" t="n">
        <v>37</v>
      </c>
      <c r="Q19" s="0" t="n">
        <v>133</v>
      </c>
      <c r="R19" s="0" t="n">
        <v>13</v>
      </c>
    </row>
    <row r="20" customFormat="false" ht="12" hidden="false" customHeight="false" outlineLevel="0" collapsed="false">
      <c r="A20" s="0" t="s">
        <v>167</v>
      </c>
      <c r="B20" s="0" t="s">
        <v>168</v>
      </c>
      <c r="C20" s="0" t="s">
        <v>30</v>
      </c>
      <c r="D20" s="0" t="s">
        <v>21</v>
      </c>
      <c r="E20" s="0" t="n">
        <v>88</v>
      </c>
      <c r="F20" s="0" t="s">
        <v>169</v>
      </c>
      <c r="G20" s="0" t="s">
        <v>170</v>
      </c>
      <c r="H20" s="0" t="s">
        <v>171</v>
      </c>
      <c r="I20" s="0" t="n">
        <v>88</v>
      </c>
      <c r="J20" s="0" t="s">
        <v>172</v>
      </c>
      <c r="K20" s="0" t="s">
        <v>173</v>
      </c>
      <c r="L20" s="0" t="s">
        <v>174</v>
      </c>
      <c r="M20" s="0" t="n">
        <v>7533</v>
      </c>
      <c r="N20" s="0" t="n">
        <v>20</v>
      </c>
      <c r="O20" s="0" t="n">
        <v>7513</v>
      </c>
      <c r="P20" s="0" t="n">
        <v>1628</v>
      </c>
      <c r="Q20" s="0" t="n">
        <v>7513</v>
      </c>
      <c r="R20" s="0" t="n">
        <v>20</v>
      </c>
    </row>
    <row r="21" customFormat="false" ht="12" hidden="false" customHeight="false" outlineLevel="0" collapsed="false">
      <c r="A21" s="0" t="s">
        <v>175</v>
      </c>
      <c r="B21" s="0" t="s">
        <v>176</v>
      </c>
      <c r="C21" s="0" t="s">
        <v>20</v>
      </c>
      <c r="D21" s="0" t="s">
        <v>31</v>
      </c>
      <c r="E21" s="0" t="n">
        <v>63</v>
      </c>
      <c r="F21" s="0" t="s">
        <v>177</v>
      </c>
      <c r="G21" s="0" t="s">
        <v>178</v>
      </c>
      <c r="H21" s="0" t="s">
        <v>179</v>
      </c>
      <c r="I21" s="0" t="n">
        <v>80</v>
      </c>
      <c r="J21" s="0" t="s">
        <v>180</v>
      </c>
      <c r="K21" s="0" t="s">
        <v>181</v>
      </c>
      <c r="L21" s="0" t="s">
        <v>182</v>
      </c>
      <c r="M21" s="0" t="n">
        <v>3123</v>
      </c>
      <c r="N21" s="0" t="n">
        <v>2621</v>
      </c>
      <c r="O21" s="0" t="n">
        <v>502</v>
      </c>
      <c r="P21" s="0" t="n">
        <v>523</v>
      </c>
      <c r="Q21" s="0" t="n">
        <v>2621</v>
      </c>
      <c r="R21" s="0" t="n">
        <v>502</v>
      </c>
    </row>
    <row r="22" customFormat="false" ht="12" hidden="false" customHeight="false" outlineLevel="0" collapsed="false">
      <c r="A22" s="0" t="s">
        <v>183</v>
      </c>
      <c r="B22" s="0" t="s">
        <v>184</v>
      </c>
      <c r="C22" s="0" t="s">
        <v>20</v>
      </c>
      <c r="D22" s="0" t="s">
        <v>31</v>
      </c>
      <c r="E22" s="0" t="n">
        <v>67</v>
      </c>
      <c r="F22" s="0" t="s">
        <v>185</v>
      </c>
      <c r="G22" s="0" t="s">
        <v>186</v>
      </c>
      <c r="H22" s="0" t="s">
        <v>187</v>
      </c>
      <c r="I22" s="0" t="n">
        <v>230</v>
      </c>
      <c r="J22" s="0" t="s">
        <v>188</v>
      </c>
      <c r="K22" s="0" t="s">
        <v>189</v>
      </c>
      <c r="L22" s="0" t="s">
        <v>190</v>
      </c>
      <c r="M22" s="0" t="n">
        <v>6148</v>
      </c>
      <c r="N22" s="0" t="n">
        <v>6074</v>
      </c>
      <c r="O22" s="0" t="n">
        <v>74</v>
      </c>
      <c r="P22" s="0" t="n">
        <v>208</v>
      </c>
      <c r="Q22" s="0" t="n">
        <v>6074</v>
      </c>
      <c r="R22" s="0" t="n">
        <v>74</v>
      </c>
    </row>
    <row r="23" customFormat="false" ht="12" hidden="false" customHeight="false" outlineLevel="0" collapsed="false">
      <c r="A23" s="0" t="s">
        <v>191</v>
      </c>
      <c r="B23" s="0" t="s">
        <v>192</v>
      </c>
      <c r="C23" s="0" t="s">
        <v>30</v>
      </c>
      <c r="D23" s="0" t="s">
        <v>31</v>
      </c>
      <c r="E23" s="0" t="n">
        <v>63</v>
      </c>
      <c r="F23" s="0" t="s">
        <v>193</v>
      </c>
      <c r="G23" s="0" t="s">
        <v>194</v>
      </c>
      <c r="H23" s="0" t="s">
        <v>195</v>
      </c>
      <c r="I23" s="0" t="n">
        <v>86911</v>
      </c>
      <c r="J23" s="0" t="s">
        <v>196</v>
      </c>
      <c r="K23" s="0" t="s">
        <v>197</v>
      </c>
      <c r="L23" s="0" t="s">
        <v>198</v>
      </c>
      <c r="M23" s="0" t="n">
        <v>894</v>
      </c>
      <c r="N23" s="0" t="n">
        <v>648</v>
      </c>
      <c r="O23" s="0" t="n">
        <v>246</v>
      </c>
      <c r="P23" s="0" t="n">
        <v>86</v>
      </c>
      <c r="Q23" s="0" t="n">
        <v>648</v>
      </c>
      <c r="R23" s="0" t="n">
        <v>246</v>
      </c>
    </row>
    <row r="24" customFormat="false" ht="12" hidden="false" customHeight="false" outlineLevel="0" collapsed="false">
      <c r="A24" s="0" t="s">
        <v>199</v>
      </c>
      <c r="B24" s="0" t="s">
        <v>200</v>
      </c>
      <c r="C24" s="0" t="s">
        <v>30</v>
      </c>
      <c r="D24" s="0" t="s">
        <v>31</v>
      </c>
      <c r="E24" s="0" t="n">
        <v>55</v>
      </c>
      <c r="F24" s="0" t="s">
        <v>201</v>
      </c>
      <c r="G24" s="0" t="s">
        <v>202</v>
      </c>
      <c r="H24" s="0" t="s">
        <v>203</v>
      </c>
      <c r="I24" s="0" t="n">
        <v>76</v>
      </c>
      <c r="J24" s="0" t="s">
        <v>204</v>
      </c>
      <c r="K24" s="0" t="s">
        <v>205</v>
      </c>
      <c r="L24" s="0" t="s">
        <v>206</v>
      </c>
      <c r="M24" s="0" t="n">
        <v>3468</v>
      </c>
      <c r="N24" s="0" t="n">
        <v>2741</v>
      </c>
      <c r="O24" s="0" t="n">
        <v>727</v>
      </c>
      <c r="P24" s="0" t="n">
        <v>641</v>
      </c>
      <c r="Q24" s="0" t="n">
        <v>2741</v>
      </c>
      <c r="R24" s="0" t="n">
        <v>727</v>
      </c>
    </row>
    <row r="25" customFormat="false" ht="12" hidden="false" customHeight="false" outlineLevel="0" collapsed="false">
      <c r="A25" s="0" t="s">
        <v>207</v>
      </c>
      <c r="B25" s="0" t="s">
        <v>208</v>
      </c>
      <c r="C25" s="0" t="s">
        <v>30</v>
      </c>
      <c r="D25" s="0" t="s">
        <v>31</v>
      </c>
      <c r="E25" s="0" t="n">
        <v>61</v>
      </c>
      <c r="F25" s="0" t="s">
        <v>209</v>
      </c>
      <c r="G25" s="0" t="s">
        <v>210</v>
      </c>
      <c r="H25" s="0" t="s">
        <v>211</v>
      </c>
      <c r="I25" s="0" t="n">
        <v>2546</v>
      </c>
      <c r="J25" s="0" t="s">
        <v>212</v>
      </c>
      <c r="K25" s="0" t="s">
        <v>213</v>
      </c>
      <c r="L25" s="0" t="s">
        <v>214</v>
      </c>
      <c r="M25" s="0" t="n">
        <v>640</v>
      </c>
      <c r="N25" s="0" t="n">
        <v>218</v>
      </c>
      <c r="O25" s="0" t="n">
        <v>422</v>
      </c>
      <c r="P25" s="0" t="n">
        <v>68</v>
      </c>
      <c r="Q25" s="0" t="n">
        <v>422</v>
      </c>
      <c r="R25" s="0" t="n">
        <v>218</v>
      </c>
    </row>
    <row r="26" customFormat="false" ht="12" hidden="false" customHeight="false" outlineLevel="0" collapsed="false">
      <c r="A26" s="0" t="s">
        <v>215</v>
      </c>
      <c r="B26" s="0" t="s">
        <v>216</v>
      </c>
      <c r="C26" s="0" t="s">
        <v>30</v>
      </c>
      <c r="D26" s="0" t="s">
        <v>217</v>
      </c>
      <c r="E26" s="0" t="n">
        <v>61</v>
      </c>
      <c r="F26" s="0" t="s">
        <v>218</v>
      </c>
      <c r="G26" s="0" t="s">
        <v>219</v>
      </c>
      <c r="H26" s="0" t="s">
        <v>220</v>
      </c>
      <c r="I26" s="0" t="n">
        <v>92</v>
      </c>
      <c r="J26" s="0" t="s">
        <v>221</v>
      </c>
      <c r="K26" s="0" t="s">
        <v>222</v>
      </c>
      <c r="L26" s="0" t="s">
        <v>223</v>
      </c>
      <c r="M26" s="0" t="n">
        <v>611</v>
      </c>
      <c r="N26" s="0" t="n">
        <v>543</v>
      </c>
      <c r="O26" s="0" t="n">
        <v>68</v>
      </c>
      <c r="P26" s="0" t="n">
        <v>419</v>
      </c>
      <c r="Q26" s="0" t="n">
        <v>543</v>
      </c>
      <c r="R26" s="0" t="n">
        <v>68</v>
      </c>
    </row>
    <row r="27" customFormat="false" ht="12" hidden="false" customHeight="false" outlineLevel="0" collapsed="false">
      <c r="A27" s="0" t="s">
        <v>224</v>
      </c>
      <c r="B27" s="0" t="s">
        <v>225</v>
      </c>
      <c r="C27" s="0" t="s">
        <v>20</v>
      </c>
      <c r="D27" s="0" t="s">
        <v>31</v>
      </c>
      <c r="E27" s="0" t="n">
        <v>66</v>
      </c>
      <c r="F27" s="0" t="s">
        <v>226</v>
      </c>
      <c r="G27" s="0" t="s">
        <v>227</v>
      </c>
      <c r="H27" s="0" t="s">
        <v>228</v>
      </c>
      <c r="I27" s="0" t="n">
        <v>2139</v>
      </c>
      <c r="J27" s="0" t="s">
        <v>229</v>
      </c>
      <c r="K27" s="0" t="s">
        <v>230</v>
      </c>
      <c r="L27" s="0" t="s">
        <v>231</v>
      </c>
      <c r="M27" s="0" t="n">
        <v>375</v>
      </c>
      <c r="N27" s="0" t="n">
        <v>279</v>
      </c>
      <c r="O27" s="0" t="n">
        <v>96</v>
      </c>
      <c r="P27" s="0" t="n">
        <v>15</v>
      </c>
      <c r="Q27" s="0" t="n">
        <v>279</v>
      </c>
      <c r="R27" s="0" t="n">
        <v>96</v>
      </c>
    </row>
    <row r="28" customFormat="false" ht="12" hidden="false" customHeight="false" outlineLevel="0" collapsed="false">
      <c r="A28" s="0" t="s">
        <v>232</v>
      </c>
      <c r="B28" s="0" t="s">
        <v>233</v>
      </c>
      <c r="C28" s="0" t="s">
        <v>30</v>
      </c>
      <c r="D28" s="0" t="s">
        <v>31</v>
      </c>
      <c r="E28" s="0" t="n">
        <v>61</v>
      </c>
      <c r="F28" s="0" t="s">
        <v>234</v>
      </c>
      <c r="G28" s="0" t="s">
        <v>235</v>
      </c>
      <c r="H28" s="0" t="s">
        <v>236</v>
      </c>
      <c r="I28" s="0" t="n">
        <v>93</v>
      </c>
      <c r="J28" s="0" t="s">
        <v>237</v>
      </c>
      <c r="K28" s="0" t="s">
        <v>238</v>
      </c>
      <c r="L28" s="0" t="s">
        <v>239</v>
      </c>
      <c r="M28" s="0" t="n">
        <v>2574</v>
      </c>
      <c r="N28" s="0" t="n">
        <v>57</v>
      </c>
      <c r="O28" s="0" t="n">
        <v>2517</v>
      </c>
      <c r="P28" s="0" t="n">
        <v>830</v>
      </c>
      <c r="Q28" s="0" t="n">
        <v>2517</v>
      </c>
      <c r="R28" s="0" t="n">
        <v>57</v>
      </c>
    </row>
    <row r="29" customFormat="false" ht="12" hidden="false" customHeight="false" outlineLevel="0" collapsed="false">
      <c r="A29" s="0" t="s">
        <v>240</v>
      </c>
      <c r="B29" s="0" t="s">
        <v>241</v>
      </c>
      <c r="C29" s="0" t="s">
        <v>20</v>
      </c>
      <c r="D29" s="0" t="s">
        <v>217</v>
      </c>
      <c r="E29" s="0" t="n">
        <v>65</v>
      </c>
      <c r="F29" s="0" t="s">
        <v>242</v>
      </c>
      <c r="G29" s="0" t="s">
        <v>243</v>
      </c>
      <c r="H29" s="0" t="s">
        <v>244</v>
      </c>
      <c r="I29" s="0" t="n">
        <v>92</v>
      </c>
      <c r="J29" s="0" t="s">
        <v>245</v>
      </c>
      <c r="K29" s="0" t="s">
        <v>246</v>
      </c>
      <c r="L29" s="0" t="s">
        <v>247</v>
      </c>
      <c r="M29" s="0" t="n">
        <v>62078</v>
      </c>
      <c r="N29" s="0" t="n">
        <v>797</v>
      </c>
      <c r="O29" s="0" t="n">
        <v>61281</v>
      </c>
      <c r="P29" s="0" t="n">
        <v>14122</v>
      </c>
      <c r="Q29" s="0" t="n">
        <v>61281</v>
      </c>
      <c r="R29" s="0" t="n">
        <v>797</v>
      </c>
    </row>
    <row r="30" customFormat="false" ht="12" hidden="false" customHeight="false" outlineLevel="0" collapsed="false">
      <c r="A30" s="0" t="s">
        <v>248</v>
      </c>
      <c r="B30" s="0" t="s">
        <v>249</v>
      </c>
      <c r="C30" s="0" t="s">
        <v>30</v>
      </c>
      <c r="D30" s="0" t="s">
        <v>31</v>
      </c>
      <c r="E30" s="0" t="n">
        <v>55</v>
      </c>
      <c r="F30" s="0" t="s">
        <v>250</v>
      </c>
      <c r="G30" s="0" t="s">
        <v>251</v>
      </c>
      <c r="H30" s="0" t="s">
        <v>252</v>
      </c>
      <c r="I30" s="0" t="n">
        <v>3470</v>
      </c>
      <c r="J30" s="0" t="s">
        <v>253</v>
      </c>
      <c r="K30" s="0" t="s">
        <v>254</v>
      </c>
      <c r="L30" s="0" t="s">
        <v>255</v>
      </c>
      <c r="M30" s="0" t="n">
        <v>499</v>
      </c>
      <c r="N30" s="0" t="n">
        <v>101</v>
      </c>
      <c r="O30" s="0" t="n">
        <v>398</v>
      </c>
      <c r="P30" s="0" t="n">
        <v>239</v>
      </c>
      <c r="Q30" s="0" t="n">
        <v>398</v>
      </c>
      <c r="R30" s="0" t="n">
        <v>101</v>
      </c>
    </row>
    <row r="31" customFormat="false" ht="12" hidden="false" customHeight="false" outlineLevel="0" collapsed="false">
      <c r="A31" s="0" t="s">
        <v>256</v>
      </c>
      <c r="B31" s="0" t="s">
        <v>257</v>
      </c>
      <c r="C31" s="0" t="s">
        <v>20</v>
      </c>
      <c r="D31" s="0" t="s">
        <v>31</v>
      </c>
      <c r="E31" s="0" t="n">
        <v>68</v>
      </c>
      <c r="F31" s="0" t="s">
        <v>258</v>
      </c>
      <c r="G31" s="0" t="s">
        <v>259</v>
      </c>
      <c r="H31" s="0" t="s">
        <v>260</v>
      </c>
      <c r="I31" s="0" t="n">
        <v>1236</v>
      </c>
      <c r="J31" s="0" t="s">
        <v>261</v>
      </c>
      <c r="K31" s="0" t="s">
        <v>262</v>
      </c>
      <c r="L31" s="0" t="s">
        <v>263</v>
      </c>
      <c r="M31" s="0" t="n">
        <v>804</v>
      </c>
      <c r="N31" s="0" t="n">
        <v>791</v>
      </c>
      <c r="O31" s="0" t="n">
        <v>13</v>
      </c>
      <c r="P31" s="0" t="n">
        <v>193</v>
      </c>
      <c r="Q31" s="0" t="n">
        <v>791</v>
      </c>
      <c r="R31" s="0" t="n">
        <v>13</v>
      </c>
    </row>
    <row r="32" customFormat="false" ht="12" hidden="false" customHeight="false" outlineLevel="0" collapsed="false">
      <c r="A32" s="0" t="s">
        <v>264</v>
      </c>
      <c r="B32" s="0" t="s">
        <v>265</v>
      </c>
      <c r="C32" s="0" t="s">
        <v>30</v>
      </c>
      <c r="D32" s="0" t="s">
        <v>31</v>
      </c>
      <c r="E32" s="0" t="n">
        <v>61</v>
      </c>
      <c r="F32" s="0" t="s">
        <v>266</v>
      </c>
      <c r="G32" s="0" t="s">
        <v>267</v>
      </c>
      <c r="H32" s="0" t="s">
        <v>268</v>
      </c>
      <c r="I32" s="0" t="n">
        <v>1780</v>
      </c>
      <c r="J32" s="0" t="s">
        <v>269</v>
      </c>
      <c r="K32" s="0" t="s">
        <v>270</v>
      </c>
      <c r="L32" s="0" t="s">
        <v>271</v>
      </c>
      <c r="M32" s="0" t="n">
        <v>291</v>
      </c>
      <c r="N32" s="0" t="n">
        <v>264</v>
      </c>
      <c r="O32" s="0" t="n">
        <v>27</v>
      </c>
      <c r="P32" s="0" t="n">
        <v>39</v>
      </c>
      <c r="Q32" s="0" t="n">
        <v>264</v>
      </c>
      <c r="R32" s="0" t="n">
        <v>27</v>
      </c>
    </row>
    <row r="33" customFormat="false" ht="12" hidden="false" customHeight="false" outlineLevel="0" collapsed="false">
      <c r="A33" s="0" t="s">
        <v>272</v>
      </c>
      <c r="B33" s="0" t="s">
        <v>273</v>
      </c>
      <c r="C33" s="0" t="s">
        <v>30</v>
      </c>
      <c r="D33" s="0" t="s">
        <v>31</v>
      </c>
      <c r="E33" s="0" t="n">
        <v>72</v>
      </c>
      <c r="F33" s="0" t="s">
        <v>274</v>
      </c>
      <c r="G33" s="0" t="s">
        <v>275</v>
      </c>
      <c r="H33" s="0" t="s">
        <v>276</v>
      </c>
      <c r="I33" s="0" t="n">
        <v>136</v>
      </c>
      <c r="J33" s="0" t="s">
        <v>277</v>
      </c>
      <c r="K33" s="0" t="s">
        <v>278</v>
      </c>
      <c r="L33" s="0" t="s">
        <v>279</v>
      </c>
      <c r="M33" s="0" t="n">
        <v>225</v>
      </c>
      <c r="N33" s="0" t="n">
        <v>220</v>
      </c>
      <c r="O33" s="0" t="n">
        <v>5</v>
      </c>
      <c r="P33" s="0" t="n">
        <v>65</v>
      </c>
      <c r="Q33" s="0" t="n">
        <v>220</v>
      </c>
      <c r="R33" s="0" t="n">
        <v>5</v>
      </c>
    </row>
    <row r="34" customFormat="false" ht="12" hidden="false" customHeight="false" outlineLevel="0" collapsed="false">
      <c r="A34" s="0" t="s">
        <v>280</v>
      </c>
      <c r="B34" s="0" t="s">
        <v>281</v>
      </c>
      <c r="C34" s="0" t="s">
        <v>30</v>
      </c>
      <c r="D34" s="0" t="s">
        <v>31</v>
      </c>
      <c r="E34" s="0" t="n">
        <v>59</v>
      </c>
      <c r="F34" s="0" t="s">
        <v>282</v>
      </c>
      <c r="G34" s="0" t="s">
        <v>283</v>
      </c>
      <c r="H34" s="0" t="s">
        <v>284</v>
      </c>
      <c r="I34" s="0" t="n">
        <v>36269</v>
      </c>
      <c r="J34" s="0" t="s">
        <v>285</v>
      </c>
      <c r="K34" s="0" t="s">
        <v>286</v>
      </c>
      <c r="L34" s="0" t="s">
        <v>287</v>
      </c>
      <c r="M34" s="0" t="n">
        <v>1075</v>
      </c>
      <c r="N34" s="0" t="n">
        <v>31</v>
      </c>
      <c r="O34" s="0" t="n">
        <v>1044</v>
      </c>
      <c r="P34" s="0" t="n">
        <v>104</v>
      </c>
      <c r="Q34" s="0" t="n">
        <v>1044</v>
      </c>
      <c r="R34" s="0" t="n">
        <v>31</v>
      </c>
    </row>
    <row r="35" customFormat="false" ht="12" hidden="false" customHeight="false" outlineLevel="0" collapsed="false">
      <c r="A35" s="0" t="s">
        <v>288</v>
      </c>
      <c r="B35" s="0" t="s">
        <v>289</v>
      </c>
      <c r="C35" s="0" t="s">
        <v>30</v>
      </c>
      <c r="D35" s="0" t="s">
        <v>31</v>
      </c>
      <c r="E35" s="0" t="n">
        <v>55</v>
      </c>
      <c r="F35" s="0" t="s">
        <v>290</v>
      </c>
      <c r="G35" s="0" t="s">
        <v>291</v>
      </c>
      <c r="H35" s="0" t="s">
        <v>292</v>
      </c>
      <c r="I35" s="0" t="n">
        <v>2898</v>
      </c>
      <c r="J35" s="0" t="s">
        <v>293</v>
      </c>
      <c r="K35" s="0" t="s">
        <v>294</v>
      </c>
      <c r="L35" s="0" t="s">
        <v>295</v>
      </c>
      <c r="M35" s="0" t="n">
        <v>3416</v>
      </c>
      <c r="N35" s="0" t="n">
        <v>315</v>
      </c>
      <c r="O35" s="0" t="n">
        <v>3101</v>
      </c>
      <c r="P35" s="0" t="n">
        <v>638</v>
      </c>
      <c r="Q35" s="0" t="n">
        <v>3101</v>
      </c>
      <c r="R35" s="0" t="n">
        <v>315</v>
      </c>
    </row>
    <row r="36" customFormat="false" ht="12" hidden="false" customHeight="false" outlineLevel="0" collapsed="false">
      <c r="A36" s="0" t="s">
        <v>296</v>
      </c>
      <c r="B36" s="0" t="s">
        <v>297</v>
      </c>
      <c r="C36" s="0" t="s">
        <v>20</v>
      </c>
      <c r="D36" s="0" t="s">
        <v>31</v>
      </c>
      <c r="E36" s="0" t="n">
        <v>53</v>
      </c>
      <c r="F36" s="0" t="s">
        <v>298</v>
      </c>
      <c r="G36" s="0" t="s">
        <v>299</v>
      </c>
      <c r="H36" s="0" t="s">
        <v>300</v>
      </c>
      <c r="I36" s="0" t="n">
        <v>144</v>
      </c>
      <c r="J36" s="0" t="s">
        <v>301</v>
      </c>
      <c r="K36" s="0" t="s">
        <v>302</v>
      </c>
      <c r="L36" s="0" t="s">
        <v>303</v>
      </c>
      <c r="M36" s="0" t="n">
        <v>299</v>
      </c>
      <c r="N36" s="0" t="n">
        <v>181</v>
      </c>
      <c r="O36" s="0" t="n">
        <v>118</v>
      </c>
      <c r="P36" s="0" t="n">
        <v>25</v>
      </c>
      <c r="Q36" s="0" t="n">
        <v>181</v>
      </c>
      <c r="R36" s="0" t="n">
        <v>118</v>
      </c>
    </row>
    <row r="37" customFormat="false" ht="12" hidden="false" customHeight="false" outlineLevel="0" collapsed="false">
      <c r="A37" s="0" t="s">
        <v>304</v>
      </c>
      <c r="B37" s="0" t="s">
        <v>305</v>
      </c>
      <c r="C37" s="0" t="s">
        <v>20</v>
      </c>
      <c r="D37" s="0" t="s">
        <v>31</v>
      </c>
      <c r="E37" s="0" t="n">
        <v>59</v>
      </c>
      <c r="F37" s="0" t="s">
        <v>306</v>
      </c>
      <c r="G37" s="0" t="s">
        <v>307</v>
      </c>
      <c r="H37" s="0" t="s">
        <v>308</v>
      </c>
      <c r="I37" s="0" t="n">
        <v>2444</v>
      </c>
      <c r="J37" s="0" t="s">
        <v>309</v>
      </c>
      <c r="K37" s="0" t="s">
        <v>310</v>
      </c>
      <c r="L37" s="0" t="s">
        <v>311</v>
      </c>
      <c r="M37" s="0" t="n">
        <v>383</v>
      </c>
      <c r="N37" s="0" t="n">
        <v>118</v>
      </c>
      <c r="O37" s="0" t="n">
        <v>265</v>
      </c>
      <c r="P37" s="0" t="n">
        <v>81</v>
      </c>
      <c r="Q37" s="0" t="n">
        <v>265</v>
      </c>
      <c r="R37" s="0" t="n">
        <v>118</v>
      </c>
    </row>
    <row r="38" customFormat="false" ht="12" hidden="false" customHeight="false" outlineLevel="0" collapsed="false">
      <c r="A38" s="0" t="s">
        <v>312</v>
      </c>
      <c r="B38" s="0" t="s">
        <v>313</v>
      </c>
      <c r="C38" s="0" t="s">
        <v>30</v>
      </c>
      <c r="D38" s="0" t="s">
        <v>31</v>
      </c>
      <c r="E38" s="0" t="n">
        <v>77</v>
      </c>
      <c r="F38" s="0" t="s">
        <v>314</v>
      </c>
      <c r="G38" s="0" t="s">
        <v>315</v>
      </c>
      <c r="H38" s="0" t="s">
        <v>316</v>
      </c>
      <c r="I38" s="0" t="n">
        <v>1159</v>
      </c>
      <c r="J38" s="0" t="s">
        <v>317</v>
      </c>
      <c r="K38" s="0" t="s">
        <v>318</v>
      </c>
      <c r="L38" s="0" t="s">
        <v>319</v>
      </c>
      <c r="M38" s="0" t="n">
        <v>277</v>
      </c>
      <c r="N38" s="0" t="n">
        <v>202</v>
      </c>
      <c r="O38" s="0" t="n">
        <v>75</v>
      </c>
      <c r="P38" s="0" t="n">
        <v>60</v>
      </c>
      <c r="Q38" s="0" t="n">
        <v>202</v>
      </c>
      <c r="R38" s="0" t="n">
        <v>75</v>
      </c>
    </row>
    <row r="39" customFormat="false" ht="12" hidden="false" customHeight="false" outlineLevel="0" collapsed="false">
      <c r="A39" s="0" t="s">
        <v>320</v>
      </c>
      <c r="B39" s="0" t="s">
        <v>321</v>
      </c>
      <c r="C39" s="0" t="s">
        <v>20</v>
      </c>
      <c r="D39" s="0" t="s">
        <v>31</v>
      </c>
      <c r="E39" s="0" t="n">
        <v>55</v>
      </c>
      <c r="F39" s="0" t="s">
        <v>322</v>
      </c>
      <c r="G39" s="0" t="s">
        <v>323</v>
      </c>
      <c r="H39" s="0" t="s">
        <v>324</v>
      </c>
      <c r="I39" s="0" t="n">
        <v>1270</v>
      </c>
      <c r="J39" s="0" t="s">
        <v>325</v>
      </c>
      <c r="K39" s="0" t="s">
        <v>326</v>
      </c>
      <c r="L39" s="0" t="s">
        <v>327</v>
      </c>
      <c r="M39" s="0" t="n">
        <v>271</v>
      </c>
      <c r="N39" s="0" t="n">
        <v>175</v>
      </c>
      <c r="O39" s="0" t="n">
        <v>96</v>
      </c>
      <c r="P39" s="0" t="n">
        <v>36</v>
      </c>
      <c r="Q39" s="0" t="n">
        <v>175</v>
      </c>
      <c r="R39" s="0" t="n">
        <v>96</v>
      </c>
    </row>
    <row r="40" customFormat="false" ht="12" hidden="false" customHeight="false" outlineLevel="0" collapsed="false">
      <c r="A40" s="0" t="s">
        <v>328</v>
      </c>
      <c r="B40" s="0" t="s">
        <v>329</v>
      </c>
      <c r="C40" s="0" t="s">
        <v>20</v>
      </c>
      <c r="D40" s="0" t="s">
        <v>31</v>
      </c>
      <c r="E40" s="0" t="n">
        <v>65</v>
      </c>
      <c r="F40" s="0" t="s">
        <v>330</v>
      </c>
      <c r="G40" s="0" t="s">
        <v>331</v>
      </c>
      <c r="H40" s="0" t="s">
        <v>332</v>
      </c>
      <c r="I40" s="0" t="n">
        <v>815</v>
      </c>
      <c r="J40" s="0" t="s">
        <v>333</v>
      </c>
      <c r="K40" s="0" t="s">
        <v>334</v>
      </c>
      <c r="L40" s="0" t="s">
        <v>335</v>
      </c>
      <c r="M40" s="0" t="n">
        <v>269</v>
      </c>
      <c r="N40" s="0" t="n">
        <v>196</v>
      </c>
      <c r="O40" s="0" t="n">
        <v>73</v>
      </c>
      <c r="P40" s="0" t="n">
        <v>40</v>
      </c>
      <c r="Q40" s="0" t="n">
        <v>196</v>
      </c>
      <c r="R40" s="0" t="n">
        <v>73</v>
      </c>
    </row>
    <row r="41" customFormat="false" ht="12" hidden="false" customHeight="false" outlineLevel="0" collapsed="false">
      <c r="A41" s="0" t="s">
        <v>336</v>
      </c>
      <c r="B41" s="0" t="s">
        <v>337</v>
      </c>
      <c r="C41" s="0" t="s">
        <v>20</v>
      </c>
      <c r="D41" s="0" t="s">
        <v>31</v>
      </c>
      <c r="E41" s="0" t="n">
        <v>57</v>
      </c>
      <c r="F41" s="0" t="s">
        <v>338</v>
      </c>
      <c r="G41" s="0" t="s">
        <v>339</v>
      </c>
      <c r="H41" s="0" t="s">
        <v>340</v>
      </c>
      <c r="I41" s="0" t="n">
        <v>563</v>
      </c>
      <c r="J41" s="0" t="s">
        <v>341</v>
      </c>
      <c r="K41" s="0" t="s">
        <v>342</v>
      </c>
      <c r="L41" s="0" t="s">
        <v>343</v>
      </c>
      <c r="M41" s="0" t="n">
        <v>335</v>
      </c>
      <c r="N41" s="0" t="n">
        <v>105</v>
      </c>
      <c r="O41" s="0" t="n">
        <v>230</v>
      </c>
      <c r="P41" s="0" t="n">
        <v>80</v>
      </c>
      <c r="Q41" s="0" t="n">
        <v>230</v>
      </c>
      <c r="R41" s="0" t="n">
        <v>105</v>
      </c>
    </row>
    <row r="42" customFormat="false" ht="12" hidden="false" customHeight="false" outlineLevel="0" collapsed="false">
      <c r="A42" s="0" t="s">
        <v>344</v>
      </c>
      <c r="B42" s="0" t="s">
        <v>345</v>
      </c>
      <c r="C42" s="0" t="s">
        <v>30</v>
      </c>
      <c r="D42" s="0" t="s">
        <v>31</v>
      </c>
      <c r="E42" s="0" t="n">
        <v>66</v>
      </c>
      <c r="F42" s="0" t="s">
        <v>346</v>
      </c>
      <c r="G42" s="0" t="s">
        <v>347</v>
      </c>
      <c r="H42" s="0" t="s">
        <v>348</v>
      </c>
      <c r="I42" s="0" t="n">
        <v>659</v>
      </c>
      <c r="J42" s="0" t="s">
        <v>349</v>
      </c>
      <c r="K42" s="0" t="s">
        <v>350</v>
      </c>
      <c r="L42" s="0" t="s">
        <v>351</v>
      </c>
      <c r="M42" s="0" t="n">
        <v>170</v>
      </c>
      <c r="N42" s="0" t="n">
        <v>48</v>
      </c>
      <c r="O42" s="0" t="n">
        <v>122</v>
      </c>
      <c r="P42" s="0" t="n">
        <v>76</v>
      </c>
      <c r="Q42" s="0" t="n">
        <v>122</v>
      </c>
      <c r="R42" s="0" t="n">
        <v>48</v>
      </c>
    </row>
    <row r="43" customFormat="false" ht="12" hidden="false" customHeight="false" outlineLevel="0" collapsed="false">
      <c r="A43" s="0" t="s">
        <v>352</v>
      </c>
      <c r="B43" s="0" t="s">
        <v>353</v>
      </c>
      <c r="C43" s="0" t="s">
        <v>30</v>
      </c>
      <c r="D43" s="0" t="s">
        <v>31</v>
      </c>
      <c r="E43" s="0" t="n">
        <v>59</v>
      </c>
      <c r="F43" s="0" t="s">
        <v>354</v>
      </c>
      <c r="G43" s="0" t="s">
        <v>355</v>
      </c>
      <c r="H43" s="0" t="s">
        <v>356</v>
      </c>
      <c r="I43" s="0" t="n">
        <v>1855</v>
      </c>
      <c r="J43" s="0" t="s">
        <v>357</v>
      </c>
      <c r="K43" s="0" t="s">
        <v>358</v>
      </c>
      <c r="L43" s="0" t="s">
        <v>359</v>
      </c>
      <c r="M43" s="0" t="n">
        <v>209</v>
      </c>
      <c r="N43" s="0" t="n">
        <v>45</v>
      </c>
      <c r="O43" s="0" t="n">
        <v>164</v>
      </c>
      <c r="P43" s="0" t="n">
        <v>98</v>
      </c>
      <c r="Q43" s="0" t="n">
        <v>164</v>
      </c>
      <c r="R43" s="0" t="n">
        <v>45</v>
      </c>
    </row>
    <row r="44" customFormat="false" ht="12" hidden="false" customHeight="false" outlineLevel="0" collapsed="false">
      <c r="A44" s="0" t="s">
        <v>360</v>
      </c>
      <c r="B44" s="0" t="s">
        <v>361</v>
      </c>
      <c r="C44" s="0" t="s">
        <v>30</v>
      </c>
      <c r="D44" s="0" t="s">
        <v>31</v>
      </c>
      <c r="E44" s="0" t="n">
        <v>57</v>
      </c>
      <c r="F44" s="0" t="s">
        <v>362</v>
      </c>
      <c r="G44" s="0" t="s">
        <v>363</v>
      </c>
      <c r="H44" s="0" t="s">
        <v>364</v>
      </c>
      <c r="I44" s="0" t="n">
        <v>2595</v>
      </c>
      <c r="J44" s="0" t="s">
        <v>365</v>
      </c>
      <c r="K44" s="0" t="s">
        <v>366</v>
      </c>
      <c r="L44" s="0" t="s">
        <v>367</v>
      </c>
      <c r="M44" s="0" t="n">
        <v>610</v>
      </c>
      <c r="N44" s="0" t="n">
        <v>601</v>
      </c>
      <c r="O44" s="0" t="n">
        <v>9</v>
      </c>
      <c r="P44" s="0" t="n">
        <v>384</v>
      </c>
      <c r="Q44" s="0" t="n">
        <v>601</v>
      </c>
      <c r="R44" s="0" t="n">
        <v>9</v>
      </c>
    </row>
    <row r="45" customFormat="false" ht="12" hidden="false" customHeight="false" outlineLevel="0" collapsed="false">
      <c r="A45" s="0" t="s">
        <v>368</v>
      </c>
      <c r="B45" s="0" t="s">
        <v>369</v>
      </c>
      <c r="C45" s="0" t="s">
        <v>20</v>
      </c>
      <c r="D45" s="0" t="s">
        <v>31</v>
      </c>
      <c r="E45" s="0" t="n">
        <v>61</v>
      </c>
      <c r="F45" s="0" t="s">
        <v>370</v>
      </c>
      <c r="G45" s="0" t="s">
        <v>371</v>
      </c>
      <c r="H45" s="0" t="s">
        <v>372</v>
      </c>
      <c r="I45" s="0" t="n">
        <v>111</v>
      </c>
      <c r="J45" s="0" t="s">
        <v>373</v>
      </c>
      <c r="K45" s="0" t="s">
        <v>374</v>
      </c>
      <c r="L45" s="0" t="s">
        <v>375</v>
      </c>
      <c r="M45" s="0" t="n">
        <v>242</v>
      </c>
      <c r="N45" s="0" t="n">
        <v>162</v>
      </c>
      <c r="O45" s="0" t="n">
        <v>80</v>
      </c>
      <c r="P45" s="0" t="n">
        <v>54</v>
      </c>
      <c r="Q45" s="0" t="n">
        <v>162</v>
      </c>
      <c r="R45" s="0" t="n">
        <v>80</v>
      </c>
    </row>
    <row r="46" customFormat="false" ht="12" hidden="false" customHeight="false" outlineLevel="0" collapsed="false">
      <c r="A46" s="0" t="s">
        <v>376</v>
      </c>
      <c r="B46" s="0" t="s">
        <v>377</v>
      </c>
      <c r="C46" s="0" t="s">
        <v>20</v>
      </c>
      <c r="D46" s="0" t="s">
        <v>31</v>
      </c>
      <c r="E46" s="0" t="n">
        <v>64</v>
      </c>
      <c r="F46" s="0" t="s">
        <v>378</v>
      </c>
      <c r="G46" s="0" t="s">
        <v>379</v>
      </c>
      <c r="H46" s="0" t="s">
        <v>380</v>
      </c>
      <c r="I46" s="0" t="n">
        <v>550</v>
      </c>
      <c r="J46" s="0" t="s">
        <v>381</v>
      </c>
      <c r="K46" s="0" t="s">
        <v>382</v>
      </c>
      <c r="L46" s="0" t="s">
        <v>383</v>
      </c>
      <c r="M46" s="0" t="n">
        <v>1874</v>
      </c>
      <c r="N46" s="0" t="n">
        <v>658</v>
      </c>
      <c r="O46" s="0" t="n">
        <v>1216</v>
      </c>
      <c r="P46" s="0" t="n">
        <v>475</v>
      </c>
      <c r="Q46" s="0" t="n">
        <v>1216</v>
      </c>
      <c r="R46" s="0" t="n">
        <v>658</v>
      </c>
    </row>
    <row r="47" customFormat="false" ht="12" hidden="false" customHeight="false" outlineLevel="0" collapsed="false">
      <c r="A47" s="0" t="s">
        <v>384</v>
      </c>
      <c r="B47" s="0" t="s">
        <v>385</v>
      </c>
      <c r="C47" s="0" t="s">
        <v>20</v>
      </c>
      <c r="D47" s="0" t="s">
        <v>31</v>
      </c>
      <c r="E47" s="0" t="n">
        <v>65</v>
      </c>
      <c r="F47" s="0" t="s">
        <v>386</v>
      </c>
      <c r="G47" s="0" t="s">
        <v>387</v>
      </c>
      <c r="H47" s="0" t="s">
        <v>388</v>
      </c>
      <c r="I47" s="0" t="n">
        <v>479</v>
      </c>
      <c r="J47" s="0" t="s">
        <v>389</v>
      </c>
      <c r="K47" s="0" t="s">
        <v>390</v>
      </c>
      <c r="L47" s="0" t="s">
        <v>391</v>
      </c>
      <c r="M47" s="0" t="n">
        <v>747</v>
      </c>
      <c r="N47" s="0" t="n">
        <v>710</v>
      </c>
      <c r="O47" s="0" t="n">
        <v>37</v>
      </c>
      <c r="P47" s="0" t="n">
        <v>210</v>
      </c>
      <c r="Q47" s="0" t="n">
        <v>710</v>
      </c>
      <c r="R47" s="0" t="n">
        <v>37</v>
      </c>
    </row>
    <row r="48" customFormat="false" ht="12" hidden="false" customHeight="false" outlineLevel="0" collapsed="false">
      <c r="A48" s="0" t="s">
        <v>392</v>
      </c>
      <c r="B48" s="0" t="s">
        <v>393</v>
      </c>
      <c r="C48" s="0" t="s">
        <v>20</v>
      </c>
      <c r="D48" s="0" t="s">
        <v>31</v>
      </c>
      <c r="E48" s="0" t="n">
        <v>61</v>
      </c>
      <c r="F48" s="0" t="s">
        <v>394</v>
      </c>
      <c r="G48" s="0" t="s">
        <v>395</v>
      </c>
      <c r="H48" s="0" t="s">
        <v>396</v>
      </c>
      <c r="I48" s="0" t="n">
        <v>365</v>
      </c>
      <c r="J48" s="0" t="s">
        <v>397</v>
      </c>
      <c r="K48" s="0" t="s">
        <v>398</v>
      </c>
      <c r="L48" s="0" t="s">
        <v>399</v>
      </c>
      <c r="M48" s="0" t="n">
        <v>564</v>
      </c>
      <c r="N48" s="0" t="n">
        <v>221</v>
      </c>
      <c r="O48" s="0" t="n">
        <v>343</v>
      </c>
      <c r="P48" s="0" t="n">
        <v>133</v>
      </c>
      <c r="Q48" s="0" t="n">
        <v>343</v>
      </c>
      <c r="R48" s="0" t="n">
        <v>221</v>
      </c>
    </row>
    <row r="49" customFormat="false" ht="12" hidden="false" customHeight="false" outlineLevel="0" collapsed="false">
      <c r="A49" s="0" t="s">
        <v>400</v>
      </c>
      <c r="B49" s="0" t="s">
        <v>401</v>
      </c>
      <c r="C49" s="0" t="s">
        <v>20</v>
      </c>
      <c r="D49" s="0" t="s">
        <v>31</v>
      </c>
      <c r="E49" s="0" t="n">
        <v>58</v>
      </c>
      <c r="F49" s="0" t="s">
        <v>402</v>
      </c>
      <c r="G49" s="0" t="s">
        <v>403</v>
      </c>
      <c r="H49" s="0" t="s">
        <v>404</v>
      </c>
      <c r="I49" s="0" t="n">
        <v>154</v>
      </c>
      <c r="J49" s="0" t="s">
        <v>405</v>
      </c>
      <c r="K49" s="0" t="s">
        <v>406</v>
      </c>
      <c r="L49" s="0" t="s">
        <v>407</v>
      </c>
      <c r="M49" s="0" t="n">
        <v>690</v>
      </c>
      <c r="N49" s="0" t="n">
        <v>16</v>
      </c>
      <c r="O49" s="0" t="n">
        <v>674</v>
      </c>
      <c r="P49" s="0" t="n">
        <v>182</v>
      </c>
      <c r="Q49" s="0" t="n">
        <v>674</v>
      </c>
      <c r="R49" s="0" t="n">
        <v>16</v>
      </c>
    </row>
    <row r="50" customFormat="false" ht="12" hidden="false" customHeight="false" outlineLevel="0" collapsed="false">
      <c r="A50" s="0" t="s">
        <v>408</v>
      </c>
      <c r="B50" s="0" t="s">
        <v>409</v>
      </c>
      <c r="C50" s="0" t="s">
        <v>20</v>
      </c>
      <c r="D50" s="0" t="s">
        <v>31</v>
      </c>
      <c r="E50" s="0" t="n">
        <v>64</v>
      </c>
      <c r="F50" s="0" t="s">
        <v>410</v>
      </c>
      <c r="G50" s="0" t="s">
        <v>411</v>
      </c>
      <c r="H50" s="0" t="s">
        <v>412</v>
      </c>
      <c r="I50" s="0" t="n">
        <v>142</v>
      </c>
      <c r="J50" s="0" t="s">
        <v>405</v>
      </c>
      <c r="K50" s="0" t="s">
        <v>406</v>
      </c>
      <c r="L50" s="0" t="s">
        <v>407</v>
      </c>
      <c r="M50" s="0" t="n">
        <v>290</v>
      </c>
      <c r="N50" s="0" t="n">
        <v>171</v>
      </c>
      <c r="O50" s="0" t="n">
        <v>119</v>
      </c>
      <c r="P50" s="0" t="n">
        <v>80</v>
      </c>
      <c r="Q50" s="0" t="n">
        <v>171</v>
      </c>
      <c r="R50" s="0" t="n">
        <v>119</v>
      </c>
    </row>
    <row r="51" customFormat="false" ht="12" hidden="false" customHeight="false" outlineLevel="0" collapsed="false">
      <c r="A51" s="0" t="s">
        <v>413</v>
      </c>
      <c r="B51" s="0" t="s">
        <v>414</v>
      </c>
      <c r="C51" s="0" t="s">
        <v>30</v>
      </c>
      <c r="D51" s="0" t="s">
        <v>31</v>
      </c>
      <c r="E51" s="0" t="n">
        <v>58</v>
      </c>
      <c r="F51" s="0" t="s">
        <v>415</v>
      </c>
      <c r="G51" s="0" t="s">
        <v>416</v>
      </c>
      <c r="H51" s="0" t="s">
        <v>417</v>
      </c>
      <c r="I51" s="0" t="n">
        <v>90</v>
      </c>
      <c r="J51" s="0" t="s">
        <v>418</v>
      </c>
      <c r="K51" s="0" t="s">
        <v>419</v>
      </c>
      <c r="L51" s="0" t="s">
        <v>420</v>
      </c>
      <c r="M51" s="0" t="n">
        <v>2173</v>
      </c>
      <c r="N51" s="0" t="n">
        <v>2159</v>
      </c>
      <c r="O51" s="0" t="n">
        <v>14</v>
      </c>
      <c r="P51" s="0" t="n">
        <v>120</v>
      </c>
      <c r="Q51" s="0" t="n">
        <v>2159</v>
      </c>
      <c r="R51" s="0" t="n">
        <v>14</v>
      </c>
    </row>
    <row r="52" customFormat="false" ht="12" hidden="false" customHeight="false" outlineLevel="0" collapsed="false">
      <c r="A52" s="0" t="s">
        <v>421</v>
      </c>
      <c r="B52" s="0" t="s">
        <v>422</v>
      </c>
      <c r="C52" s="0" t="s">
        <v>30</v>
      </c>
      <c r="D52" s="0" t="s">
        <v>31</v>
      </c>
      <c r="E52" s="0" t="n">
        <v>56</v>
      </c>
      <c r="F52" s="0" t="s">
        <v>423</v>
      </c>
      <c r="G52" s="0" t="s">
        <v>424</v>
      </c>
      <c r="H52" s="0" t="s">
        <v>425</v>
      </c>
      <c r="I52" s="0" t="n">
        <v>575</v>
      </c>
      <c r="J52" s="0" t="s">
        <v>426</v>
      </c>
      <c r="K52" s="0" t="s">
        <v>427</v>
      </c>
      <c r="L52" s="0" t="s">
        <v>428</v>
      </c>
      <c r="M52" s="0" t="n">
        <v>129</v>
      </c>
      <c r="N52" s="0" t="n">
        <v>69</v>
      </c>
      <c r="O52" s="0" t="n">
        <v>60</v>
      </c>
      <c r="P52" s="0" t="n">
        <v>16</v>
      </c>
      <c r="Q52" s="0" t="n">
        <v>69</v>
      </c>
      <c r="R52" s="0" t="n">
        <v>60</v>
      </c>
    </row>
    <row r="53" customFormat="false" ht="12" hidden="false" customHeight="false" outlineLevel="0" collapsed="false">
      <c r="A53" s="0" t="s">
        <v>429</v>
      </c>
      <c r="B53" s="0" t="s">
        <v>430</v>
      </c>
      <c r="C53" s="0" t="s">
        <v>20</v>
      </c>
      <c r="D53" s="0" t="s">
        <v>31</v>
      </c>
      <c r="E53" s="0" t="n">
        <v>53</v>
      </c>
      <c r="F53" s="0" t="s">
        <v>431</v>
      </c>
      <c r="G53" s="0" t="s">
        <v>432</v>
      </c>
      <c r="H53" s="0" t="s">
        <v>433</v>
      </c>
      <c r="I53" s="0" t="n">
        <v>1416</v>
      </c>
      <c r="J53" s="0" t="s">
        <v>434</v>
      </c>
      <c r="K53" s="0" t="s">
        <v>435</v>
      </c>
      <c r="L53" s="0" t="s">
        <v>436</v>
      </c>
      <c r="M53" s="0" t="n">
        <v>174</v>
      </c>
      <c r="N53" s="0" t="n">
        <v>157</v>
      </c>
      <c r="O53" s="0" t="n">
        <v>17</v>
      </c>
      <c r="P53" s="0" t="n">
        <v>13</v>
      </c>
      <c r="Q53" s="0" t="n">
        <v>157</v>
      </c>
      <c r="R53" s="0" t="n">
        <v>17</v>
      </c>
    </row>
    <row r="54" customFormat="false" ht="12" hidden="false" customHeight="false" outlineLevel="0" collapsed="false">
      <c r="A54" s="0" t="s">
        <v>437</v>
      </c>
      <c r="B54" s="0" t="s">
        <v>438</v>
      </c>
      <c r="C54" s="0" t="s">
        <v>20</v>
      </c>
      <c r="D54" s="0" t="s">
        <v>31</v>
      </c>
      <c r="E54" s="0" t="n">
        <v>57</v>
      </c>
      <c r="F54" s="0" t="s">
        <v>439</v>
      </c>
      <c r="G54" s="0" t="s">
        <v>440</v>
      </c>
      <c r="H54" s="0" t="s">
        <v>441</v>
      </c>
      <c r="I54" s="0" t="n">
        <v>169</v>
      </c>
      <c r="J54" s="0" t="s">
        <v>442</v>
      </c>
      <c r="K54" s="0" t="s">
        <v>443</v>
      </c>
      <c r="L54" s="0" t="s">
        <v>444</v>
      </c>
      <c r="M54" s="0" t="n">
        <v>109</v>
      </c>
      <c r="N54" s="0" t="n">
        <v>51</v>
      </c>
      <c r="O54" s="0" t="n">
        <v>58</v>
      </c>
      <c r="P54" s="0" t="n">
        <v>16</v>
      </c>
      <c r="Q54" s="0" t="n">
        <v>58</v>
      </c>
      <c r="R54" s="0" t="n">
        <v>51</v>
      </c>
    </row>
    <row r="55" customFormat="false" ht="12" hidden="false" customHeight="false" outlineLevel="0" collapsed="false">
      <c r="A55" s="0" t="s">
        <v>445</v>
      </c>
      <c r="B55" s="0" t="s">
        <v>446</v>
      </c>
      <c r="C55" s="0" t="s">
        <v>20</v>
      </c>
      <c r="D55" s="0" t="s">
        <v>31</v>
      </c>
      <c r="E55" s="0" t="n">
        <v>64</v>
      </c>
      <c r="F55" s="0" t="s">
        <v>447</v>
      </c>
      <c r="G55" s="0" t="s">
        <v>448</v>
      </c>
      <c r="H55" s="0" t="s">
        <v>449</v>
      </c>
      <c r="I55" s="0" t="n">
        <v>797</v>
      </c>
      <c r="J55" s="0" t="s">
        <v>450</v>
      </c>
      <c r="K55" s="0" t="s">
        <v>451</v>
      </c>
      <c r="L55" s="0" t="s">
        <v>452</v>
      </c>
      <c r="M55" s="0" t="n">
        <v>213</v>
      </c>
      <c r="N55" s="0" t="n">
        <v>205</v>
      </c>
      <c r="O55" s="0" t="n">
        <v>8</v>
      </c>
      <c r="P55" s="0" t="n">
        <v>28</v>
      </c>
      <c r="Q55" s="0" t="n">
        <v>205</v>
      </c>
      <c r="R55" s="0" t="n">
        <v>8</v>
      </c>
    </row>
    <row r="56" customFormat="false" ht="12" hidden="false" customHeight="false" outlineLevel="0" collapsed="false">
      <c r="A56" s="0" t="s">
        <v>453</v>
      </c>
      <c r="B56" s="0" t="s">
        <v>454</v>
      </c>
      <c r="C56" s="0" t="s">
        <v>30</v>
      </c>
      <c r="D56" s="0" t="s">
        <v>31</v>
      </c>
      <c r="E56" s="0" t="n">
        <v>75</v>
      </c>
      <c r="F56" s="0" t="s">
        <v>455</v>
      </c>
      <c r="G56" s="0" t="s">
        <v>456</v>
      </c>
      <c r="H56" s="0" t="s">
        <v>457</v>
      </c>
      <c r="I56" s="0" t="n">
        <v>97</v>
      </c>
      <c r="J56" s="0" t="s">
        <v>458</v>
      </c>
      <c r="K56" s="0" t="s">
        <v>459</v>
      </c>
      <c r="L56" s="0" t="s">
        <v>460</v>
      </c>
      <c r="M56" s="0" t="n">
        <v>459</v>
      </c>
      <c r="N56" s="0" t="n">
        <v>113</v>
      </c>
      <c r="O56" s="0" t="n">
        <v>346</v>
      </c>
      <c r="P56" s="0" t="n">
        <v>44</v>
      </c>
      <c r="Q56" s="0" t="n">
        <v>346</v>
      </c>
      <c r="R56" s="0" t="n">
        <v>113</v>
      </c>
    </row>
    <row r="57" customFormat="false" ht="12" hidden="false" customHeight="false" outlineLevel="0" collapsed="false">
      <c r="A57" s="0" t="s">
        <v>461</v>
      </c>
      <c r="B57" s="0" t="s">
        <v>462</v>
      </c>
      <c r="C57" s="0" t="s">
        <v>30</v>
      </c>
      <c r="D57" s="0" t="s">
        <v>31</v>
      </c>
      <c r="E57" s="0" t="n">
        <v>61</v>
      </c>
      <c r="F57" s="0" t="s">
        <v>463</v>
      </c>
      <c r="G57" s="0" t="s">
        <v>464</v>
      </c>
      <c r="H57" s="0" t="s">
        <v>465</v>
      </c>
      <c r="I57" s="0" t="n">
        <v>500</v>
      </c>
      <c r="J57" s="0" t="s">
        <v>458</v>
      </c>
      <c r="K57" s="0" t="s">
        <v>459</v>
      </c>
      <c r="L57" s="0" t="s">
        <v>460</v>
      </c>
      <c r="M57" s="0" t="n">
        <v>1379</v>
      </c>
      <c r="N57" s="0" t="n">
        <v>1144</v>
      </c>
      <c r="O57" s="0" t="n">
        <v>235</v>
      </c>
      <c r="P57" s="0" t="n">
        <v>416</v>
      </c>
      <c r="Q57" s="0" t="n">
        <v>1144</v>
      </c>
      <c r="R57" s="0" t="n">
        <v>235</v>
      </c>
    </row>
    <row r="58" customFormat="false" ht="12" hidden="false" customHeight="false" outlineLevel="0" collapsed="false">
      <c r="A58" s="0" t="s">
        <v>466</v>
      </c>
      <c r="B58" s="0" t="s">
        <v>467</v>
      </c>
      <c r="C58" s="0" t="s">
        <v>20</v>
      </c>
      <c r="D58" s="0" t="s">
        <v>21</v>
      </c>
      <c r="E58" s="0" t="n">
        <v>72</v>
      </c>
      <c r="F58" s="0" t="s">
        <v>468</v>
      </c>
      <c r="G58" s="0" t="s">
        <v>469</v>
      </c>
      <c r="H58" s="0" t="s">
        <v>470</v>
      </c>
      <c r="I58" s="0" t="n">
        <v>72</v>
      </c>
      <c r="J58" s="0" t="s">
        <v>471</v>
      </c>
      <c r="K58" s="0" t="s">
        <v>472</v>
      </c>
      <c r="L58" s="0" t="s">
        <v>473</v>
      </c>
      <c r="M58" s="0" t="n">
        <v>293</v>
      </c>
      <c r="N58" s="0" t="n">
        <v>154</v>
      </c>
      <c r="O58" s="0" t="n">
        <v>139</v>
      </c>
      <c r="P58" s="0" t="n">
        <v>20</v>
      </c>
      <c r="Q58" s="0" t="n">
        <v>154</v>
      </c>
      <c r="R58" s="0" t="n">
        <v>139</v>
      </c>
    </row>
    <row r="59" customFormat="false" ht="12" hidden="false" customHeight="false" outlineLevel="0" collapsed="false">
      <c r="A59" s="0" t="s">
        <v>474</v>
      </c>
      <c r="B59" s="0" t="s">
        <v>475</v>
      </c>
      <c r="C59" s="0" t="s">
        <v>30</v>
      </c>
      <c r="D59" s="0" t="s">
        <v>31</v>
      </c>
      <c r="E59" s="0" t="n">
        <v>58</v>
      </c>
      <c r="F59" s="0" t="s">
        <v>476</v>
      </c>
      <c r="G59" s="0" t="s">
        <v>477</v>
      </c>
      <c r="H59" s="0" t="s">
        <v>478</v>
      </c>
      <c r="I59" s="0" t="n">
        <v>350</v>
      </c>
      <c r="J59" s="0" t="s">
        <v>479</v>
      </c>
      <c r="K59" s="0" t="s">
        <v>480</v>
      </c>
      <c r="L59" s="0" t="s">
        <v>481</v>
      </c>
      <c r="M59" s="0" t="n">
        <v>2070</v>
      </c>
      <c r="N59" s="0" t="n">
        <v>2055</v>
      </c>
      <c r="O59" s="0" t="n">
        <v>15</v>
      </c>
      <c r="P59" s="0" t="n">
        <v>47</v>
      </c>
      <c r="Q59" s="0" t="n">
        <v>2055</v>
      </c>
      <c r="R59" s="0" t="n">
        <v>15</v>
      </c>
    </row>
    <row r="60" customFormat="false" ht="12" hidden="false" customHeight="false" outlineLevel="0" collapsed="false">
      <c r="A60" s="0" t="s">
        <v>482</v>
      </c>
      <c r="B60" s="0" t="s">
        <v>483</v>
      </c>
      <c r="C60" s="0" t="s">
        <v>20</v>
      </c>
      <c r="D60" s="0" t="s">
        <v>31</v>
      </c>
      <c r="E60" s="0" t="n">
        <v>58</v>
      </c>
      <c r="F60" s="0" t="s">
        <v>484</v>
      </c>
      <c r="G60" s="0" t="s">
        <v>485</v>
      </c>
      <c r="H60" s="0" t="s">
        <v>486</v>
      </c>
      <c r="I60" s="0" t="n">
        <v>87</v>
      </c>
      <c r="J60" s="0" t="s">
        <v>487</v>
      </c>
      <c r="K60" s="0" t="s">
        <v>488</v>
      </c>
      <c r="L60" s="0" t="s">
        <v>489</v>
      </c>
      <c r="M60" s="0" t="n">
        <v>498</v>
      </c>
      <c r="N60" s="0" t="n">
        <v>373</v>
      </c>
      <c r="O60" s="0" t="n">
        <v>125</v>
      </c>
      <c r="P60" s="0" t="n">
        <v>74</v>
      </c>
      <c r="Q60" s="0" t="n">
        <v>373</v>
      </c>
      <c r="R60" s="0" t="n">
        <v>125</v>
      </c>
    </row>
    <row r="61" customFormat="false" ht="12" hidden="false" customHeight="false" outlineLevel="0" collapsed="false">
      <c r="A61" s="0" t="s">
        <v>490</v>
      </c>
      <c r="B61" s="0" t="s">
        <v>491</v>
      </c>
      <c r="C61" s="0" t="s">
        <v>30</v>
      </c>
      <c r="D61" s="0" t="s">
        <v>31</v>
      </c>
      <c r="E61" s="0" t="n">
        <v>63</v>
      </c>
      <c r="F61" s="0" t="s">
        <v>492</v>
      </c>
      <c r="G61" s="0" t="s">
        <v>493</v>
      </c>
      <c r="H61" s="0" t="s">
        <v>494</v>
      </c>
      <c r="I61" s="0" t="n">
        <v>97</v>
      </c>
      <c r="J61" s="0" t="s">
        <v>495</v>
      </c>
      <c r="K61" s="0" t="s">
        <v>496</v>
      </c>
      <c r="L61" s="0" t="s">
        <v>497</v>
      </c>
      <c r="M61" s="0" t="n">
        <v>222</v>
      </c>
      <c r="N61" s="0" t="n">
        <v>91</v>
      </c>
      <c r="O61" s="0" t="n">
        <v>131</v>
      </c>
      <c r="P61" s="0" t="n">
        <v>119</v>
      </c>
      <c r="Q61" s="0" t="n">
        <v>131</v>
      </c>
      <c r="R61" s="0" t="n">
        <v>91</v>
      </c>
    </row>
    <row r="62" customFormat="false" ht="12" hidden="false" customHeight="false" outlineLevel="0" collapsed="false">
      <c r="A62" s="0" t="s">
        <v>498</v>
      </c>
      <c r="B62" s="0" t="s">
        <v>499</v>
      </c>
      <c r="C62" s="0" t="s">
        <v>20</v>
      </c>
      <c r="D62" s="0" t="s">
        <v>217</v>
      </c>
      <c r="E62" s="0" t="n">
        <v>67</v>
      </c>
      <c r="F62" s="0" t="s">
        <v>500</v>
      </c>
      <c r="G62" s="0" t="s">
        <v>501</v>
      </c>
      <c r="H62" s="0" t="s">
        <v>502</v>
      </c>
      <c r="I62" s="0" t="n">
        <v>88</v>
      </c>
      <c r="J62" s="0" t="s">
        <v>503</v>
      </c>
      <c r="K62" s="0" t="s">
        <v>504</v>
      </c>
      <c r="L62" s="0" t="s">
        <v>505</v>
      </c>
      <c r="M62" s="0" t="n">
        <v>239</v>
      </c>
      <c r="N62" s="0" t="n">
        <v>124</v>
      </c>
      <c r="O62" s="0" t="n">
        <v>115</v>
      </c>
      <c r="P62" s="0" t="n">
        <v>7</v>
      </c>
      <c r="Q62" s="0" t="n">
        <v>124</v>
      </c>
      <c r="R62" s="0" t="n">
        <v>115</v>
      </c>
    </row>
    <row r="63" customFormat="false" ht="12" hidden="false" customHeight="false" outlineLevel="0" collapsed="false">
      <c r="A63" s="0" t="s">
        <v>506</v>
      </c>
      <c r="B63" s="0" t="s">
        <v>507</v>
      </c>
      <c r="C63" s="0" t="s">
        <v>20</v>
      </c>
      <c r="D63" s="0" t="s">
        <v>31</v>
      </c>
      <c r="E63" s="0" t="n">
        <v>65</v>
      </c>
      <c r="F63" s="0" t="s">
        <v>508</v>
      </c>
      <c r="G63" s="0" t="s">
        <v>509</v>
      </c>
      <c r="H63" s="0" t="s">
        <v>510</v>
      </c>
      <c r="I63" s="0" t="n">
        <v>1151</v>
      </c>
      <c r="J63" s="0" t="s">
        <v>511</v>
      </c>
      <c r="K63" s="0" t="s">
        <v>512</v>
      </c>
      <c r="L63" s="0" t="s">
        <v>513</v>
      </c>
      <c r="M63" s="0" t="n">
        <v>857</v>
      </c>
      <c r="N63" s="0" t="n">
        <v>86</v>
      </c>
      <c r="O63" s="0" t="n">
        <v>771</v>
      </c>
      <c r="P63" s="0" t="n">
        <v>187</v>
      </c>
      <c r="Q63" s="0" t="n">
        <v>771</v>
      </c>
      <c r="R63" s="0" t="n">
        <v>86</v>
      </c>
    </row>
    <row r="64" customFormat="false" ht="12" hidden="false" customHeight="false" outlineLevel="0" collapsed="false">
      <c r="A64" s="0" t="s">
        <v>514</v>
      </c>
      <c r="B64" s="0" t="s">
        <v>515</v>
      </c>
      <c r="C64" s="0" t="s">
        <v>30</v>
      </c>
      <c r="D64" s="0" t="s">
        <v>31</v>
      </c>
      <c r="E64" s="0" t="n">
        <v>62</v>
      </c>
      <c r="F64" s="0" t="s">
        <v>516</v>
      </c>
      <c r="G64" s="0" t="s">
        <v>517</v>
      </c>
      <c r="H64" s="0" t="s">
        <v>518</v>
      </c>
      <c r="I64" s="0" t="n">
        <v>2678</v>
      </c>
      <c r="J64" s="0" t="s">
        <v>519</v>
      </c>
      <c r="K64" s="0" t="s">
        <v>520</v>
      </c>
      <c r="L64" s="0" t="s">
        <v>521</v>
      </c>
      <c r="M64" s="0" t="n">
        <v>212</v>
      </c>
      <c r="N64" s="0" t="n">
        <v>90</v>
      </c>
      <c r="O64" s="0" t="n">
        <v>122</v>
      </c>
      <c r="P64" s="0" t="n">
        <v>34</v>
      </c>
      <c r="Q64" s="0" t="n">
        <v>122</v>
      </c>
      <c r="R64" s="0" t="n">
        <v>90</v>
      </c>
    </row>
    <row r="65" customFormat="false" ht="12" hidden="false" customHeight="false" outlineLevel="0" collapsed="false">
      <c r="A65" s="0" t="s">
        <v>522</v>
      </c>
      <c r="B65" s="0" t="s">
        <v>523</v>
      </c>
      <c r="C65" s="0" t="s">
        <v>30</v>
      </c>
      <c r="D65" s="0" t="s">
        <v>31</v>
      </c>
      <c r="E65" s="0" t="n">
        <v>63</v>
      </c>
      <c r="F65" s="0" t="s">
        <v>524</v>
      </c>
      <c r="G65" s="0" t="s">
        <v>525</v>
      </c>
      <c r="H65" s="0" t="s">
        <v>526</v>
      </c>
      <c r="I65" s="0" t="n">
        <v>92</v>
      </c>
      <c r="J65" s="0" t="s">
        <v>527</v>
      </c>
      <c r="K65" s="0" t="s">
        <v>528</v>
      </c>
      <c r="L65" s="0" t="s">
        <v>529</v>
      </c>
      <c r="M65" s="0" t="n">
        <v>250</v>
      </c>
      <c r="N65" s="0" t="n">
        <v>244</v>
      </c>
      <c r="O65" s="0" t="n">
        <v>6</v>
      </c>
      <c r="P65" s="0" t="n">
        <v>57</v>
      </c>
      <c r="Q65" s="0" t="n">
        <v>244</v>
      </c>
      <c r="R65" s="0" t="n">
        <v>6</v>
      </c>
    </row>
    <row r="66" customFormat="false" ht="12" hidden="false" customHeight="false" outlineLevel="0" collapsed="false">
      <c r="A66" s="0" t="s">
        <v>530</v>
      </c>
      <c r="B66" s="0" t="s">
        <v>531</v>
      </c>
      <c r="C66" s="0" t="s">
        <v>30</v>
      </c>
      <c r="D66" s="0" t="s">
        <v>31</v>
      </c>
      <c r="E66" s="0" t="n">
        <v>48</v>
      </c>
      <c r="F66" s="0" t="s">
        <v>532</v>
      </c>
      <c r="G66" s="0" t="s">
        <v>533</v>
      </c>
      <c r="H66" s="0" t="s">
        <v>534</v>
      </c>
      <c r="I66" s="0" t="n">
        <v>302</v>
      </c>
      <c r="J66" s="0" t="s">
        <v>535</v>
      </c>
      <c r="K66" s="0" t="s">
        <v>536</v>
      </c>
      <c r="L66" s="0" t="s">
        <v>537</v>
      </c>
      <c r="M66" s="0" t="n">
        <v>166</v>
      </c>
      <c r="N66" s="0" t="n">
        <v>47</v>
      </c>
      <c r="O66" s="0" t="n">
        <v>119</v>
      </c>
      <c r="P66" s="0" t="n">
        <v>40</v>
      </c>
      <c r="Q66" s="0" t="n">
        <v>119</v>
      </c>
      <c r="R66" s="0" t="n">
        <v>47</v>
      </c>
    </row>
    <row r="67" customFormat="false" ht="12" hidden="false" customHeight="false" outlineLevel="0" collapsed="false">
      <c r="A67" s="0" t="s">
        <v>538</v>
      </c>
      <c r="B67" s="0" t="s">
        <v>539</v>
      </c>
      <c r="C67" s="0" t="s">
        <v>20</v>
      </c>
      <c r="D67" s="0" t="s">
        <v>31</v>
      </c>
      <c r="E67" s="0" t="n">
        <v>53</v>
      </c>
      <c r="F67" s="0" t="s">
        <v>540</v>
      </c>
      <c r="G67" s="0" t="s">
        <v>541</v>
      </c>
      <c r="H67" s="0" t="s">
        <v>542</v>
      </c>
      <c r="I67" s="0" t="n">
        <v>1468</v>
      </c>
      <c r="J67" s="0" t="s">
        <v>543</v>
      </c>
      <c r="K67" s="0" t="s">
        <v>544</v>
      </c>
      <c r="L67" s="0" t="s">
        <v>545</v>
      </c>
      <c r="M67" s="0" t="n">
        <v>1036</v>
      </c>
      <c r="N67" s="0" t="n">
        <v>694</v>
      </c>
      <c r="O67" s="0" t="n">
        <v>342</v>
      </c>
      <c r="P67" s="0" t="n">
        <v>202</v>
      </c>
      <c r="Q67" s="0" t="n">
        <v>694</v>
      </c>
      <c r="R67" s="0" t="n">
        <v>342</v>
      </c>
    </row>
    <row r="68" customFormat="false" ht="12" hidden="false" customHeight="false" outlineLevel="0" collapsed="false">
      <c r="A68" s="0" t="s">
        <v>546</v>
      </c>
      <c r="B68" s="0" t="s">
        <v>547</v>
      </c>
      <c r="C68" s="0" t="s">
        <v>20</v>
      </c>
      <c r="D68" s="0" t="s">
        <v>72</v>
      </c>
      <c r="E68" s="0" t="n">
        <v>65</v>
      </c>
      <c r="F68" s="0" t="s">
        <v>548</v>
      </c>
      <c r="G68" s="0" t="s">
        <v>549</v>
      </c>
      <c r="H68" s="0" t="s">
        <v>550</v>
      </c>
      <c r="I68" s="0" t="n">
        <v>635</v>
      </c>
      <c r="J68" s="0" t="s">
        <v>551</v>
      </c>
      <c r="K68" s="0" t="s">
        <v>552</v>
      </c>
      <c r="L68" s="0" t="s">
        <v>553</v>
      </c>
      <c r="M68" s="0" t="n">
        <v>829</v>
      </c>
      <c r="N68" s="0" t="n">
        <v>765</v>
      </c>
      <c r="O68" s="0" t="n">
        <v>64</v>
      </c>
      <c r="P68" s="0" t="n">
        <v>46</v>
      </c>
      <c r="Q68" s="0" t="n">
        <v>765</v>
      </c>
      <c r="R68" s="0" t="n">
        <v>64</v>
      </c>
    </row>
    <row r="69" customFormat="false" ht="12" hidden="false" customHeight="false" outlineLevel="0" collapsed="false">
      <c r="A69" s="0" t="s">
        <v>554</v>
      </c>
      <c r="B69" s="0" t="s">
        <v>555</v>
      </c>
      <c r="C69" s="0" t="s">
        <v>30</v>
      </c>
      <c r="D69" s="0" t="s">
        <v>31</v>
      </c>
      <c r="E69" s="0" t="n">
        <v>57</v>
      </c>
      <c r="F69" s="0" t="s">
        <v>556</v>
      </c>
      <c r="G69" s="0" t="s">
        <v>557</v>
      </c>
      <c r="H69" s="0" t="s">
        <v>558</v>
      </c>
      <c r="I69" s="0" t="n">
        <v>1006</v>
      </c>
      <c r="J69" s="0" t="s">
        <v>559</v>
      </c>
      <c r="K69" s="0" t="s">
        <v>560</v>
      </c>
      <c r="L69" s="0" t="s">
        <v>561</v>
      </c>
      <c r="M69" s="0" t="n">
        <v>353</v>
      </c>
      <c r="N69" s="0" t="n">
        <v>346</v>
      </c>
      <c r="O69" s="0" t="n">
        <v>7</v>
      </c>
      <c r="P69" s="0" t="n">
        <v>42</v>
      </c>
      <c r="Q69" s="0" t="n">
        <v>346</v>
      </c>
      <c r="R69" s="0" t="n">
        <v>7</v>
      </c>
    </row>
    <row r="70" customFormat="false" ht="12" hidden="false" customHeight="false" outlineLevel="0" collapsed="false">
      <c r="A70" s="0" t="s">
        <v>562</v>
      </c>
      <c r="B70" s="0" t="s">
        <v>563</v>
      </c>
      <c r="C70" s="0" t="s">
        <v>30</v>
      </c>
      <c r="D70" s="0" t="s">
        <v>31</v>
      </c>
      <c r="E70" s="0" t="n">
        <v>59</v>
      </c>
      <c r="F70" s="0" t="s">
        <v>564</v>
      </c>
      <c r="G70" s="0" t="s">
        <v>565</v>
      </c>
      <c r="H70" s="0" t="s">
        <v>566</v>
      </c>
      <c r="I70" s="0" t="n">
        <v>286</v>
      </c>
      <c r="J70" s="0" t="s">
        <v>567</v>
      </c>
      <c r="K70" s="0" t="s">
        <v>568</v>
      </c>
      <c r="L70" s="0" t="s">
        <v>569</v>
      </c>
      <c r="M70" s="0" t="n">
        <v>780</v>
      </c>
      <c r="N70" s="0" t="n">
        <v>510</v>
      </c>
      <c r="O70" s="0" t="n">
        <v>260</v>
      </c>
      <c r="P70" s="0" t="n">
        <v>107</v>
      </c>
      <c r="Q70" s="0" t="n">
        <v>510</v>
      </c>
      <c r="R70" s="0" t="n">
        <v>260</v>
      </c>
    </row>
    <row r="71" customFormat="false" ht="12" hidden="false" customHeight="false" outlineLevel="0" collapsed="false">
      <c r="A71" s="0" t="s">
        <v>570</v>
      </c>
      <c r="B71" s="0" t="s">
        <v>571</v>
      </c>
      <c r="C71" s="0" t="s">
        <v>30</v>
      </c>
      <c r="D71" s="0" t="s">
        <v>217</v>
      </c>
      <c r="E71" s="0" t="n">
        <v>50</v>
      </c>
      <c r="F71" s="0" t="s">
        <v>572</v>
      </c>
      <c r="G71" s="0" t="s">
        <v>573</v>
      </c>
      <c r="H71" s="0" t="s">
        <v>574</v>
      </c>
      <c r="I71" s="0" t="n">
        <v>66</v>
      </c>
      <c r="J71" s="0" t="s">
        <v>575</v>
      </c>
      <c r="K71" s="0" t="s">
        <v>576</v>
      </c>
      <c r="L71" s="0" t="s">
        <v>577</v>
      </c>
      <c r="M71" s="0" t="n">
        <v>240</v>
      </c>
      <c r="N71" s="0" t="n">
        <v>102</v>
      </c>
      <c r="O71" s="0" t="n">
        <v>138</v>
      </c>
      <c r="P71" s="0" t="n">
        <v>35</v>
      </c>
      <c r="Q71" s="0" t="n">
        <v>138</v>
      </c>
      <c r="R71" s="0" t="n">
        <v>102</v>
      </c>
    </row>
    <row r="72" customFormat="false" ht="12" hidden="false" customHeight="false" outlineLevel="0" collapsed="false">
      <c r="A72" s="0" t="s">
        <v>578</v>
      </c>
      <c r="B72" s="0" t="s">
        <v>579</v>
      </c>
      <c r="C72" s="0" t="s">
        <v>20</v>
      </c>
      <c r="D72" s="0" t="s">
        <v>31</v>
      </c>
      <c r="E72" s="0" t="n">
        <v>65</v>
      </c>
      <c r="F72" s="0" t="s">
        <v>580</v>
      </c>
      <c r="G72" s="0" t="s">
        <v>581</v>
      </c>
      <c r="H72" s="0" t="s">
        <v>582</v>
      </c>
      <c r="I72" s="0" t="n">
        <v>1492</v>
      </c>
      <c r="J72" s="0" t="s">
        <v>583</v>
      </c>
      <c r="K72" s="0" t="s">
        <v>584</v>
      </c>
      <c r="L72" s="0" t="s">
        <v>585</v>
      </c>
      <c r="M72" s="0" t="n">
        <v>368</v>
      </c>
      <c r="N72" s="0" t="n">
        <v>314</v>
      </c>
      <c r="O72" s="0" t="n">
        <v>54</v>
      </c>
      <c r="P72" s="0" t="n">
        <v>33</v>
      </c>
      <c r="Q72" s="0" t="n">
        <v>314</v>
      </c>
      <c r="R72" s="0" t="n">
        <v>54</v>
      </c>
    </row>
    <row r="73" customFormat="false" ht="12" hidden="false" customHeight="false" outlineLevel="0" collapsed="false">
      <c r="A73" s="0" t="s">
        <v>586</v>
      </c>
      <c r="B73" s="0" t="s">
        <v>587</v>
      </c>
      <c r="C73" s="0" t="s">
        <v>30</v>
      </c>
      <c r="D73" s="0" t="s">
        <v>31</v>
      </c>
      <c r="E73" s="0" t="n">
        <v>58</v>
      </c>
      <c r="F73" s="0" t="s">
        <v>588</v>
      </c>
      <c r="G73" s="0" t="s">
        <v>589</v>
      </c>
      <c r="H73" s="0" t="s">
        <v>590</v>
      </c>
      <c r="I73" s="0" t="n">
        <v>1689</v>
      </c>
      <c r="J73" s="0" t="s">
        <v>591</v>
      </c>
      <c r="K73" s="0" t="s">
        <v>592</v>
      </c>
      <c r="L73" s="0" t="s">
        <v>593</v>
      </c>
      <c r="M73" s="0" t="n">
        <v>106</v>
      </c>
      <c r="N73" s="0" t="n">
        <v>40</v>
      </c>
      <c r="O73" s="0" t="n">
        <v>66</v>
      </c>
      <c r="P73" s="0" t="n">
        <v>24</v>
      </c>
      <c r="Q73" s="0" t="n">
        <v>66</v>
      </c>
      <c r="R73" s="0" t="n">
        <v>40</v>
      </c>
    </row>
    <row r="74" customFormat="false" ht="12" hidden="false" customHeight="false" outlineLevel="0" collapsed="false">
      <c r="A74" s="0" t="s">
        <v>594</v>
      </c>
      <c r="B74" s="0" t="s">
        <v>595</v>
      </c>
      <c r="C74" s="0" t="s">
        <v>30</v>
      </c>
      <c r="D74" s="0" t="s">
        <v>31</v>
      </c>
      <c r="E74" s="0" t="n">
        <v>70</v>
      </c>
      <c r="F74" s="0" t="s">
        <v>596</v>
      </c>
      <c r="G74" s="0" t="s">
        <v>597</v>
      </c>
      <c r="H74" s="0" t="s">
        <v>598</v>
      </c>
      <c r="I74" s="0" t="n">
        <v>273</v>
      </c>
      <c r="J74" s="0" t="s">
        <v>599</v>
      </c>
      <c r="K74" s="0" t="s">
        <v>600</v>
      </c>
      <c r="L74" s="0" t="s">
        <v>601</v>
      </c>
      <c r="M74" s="0" t="n">
        <v>1463</v>
      </c>
      <c r="N74" s="0" t="n">
        <v>25</v>
      </c>
      <c r="O74" s="0" t="n">
        <v>1438</v>
      </c>
      <c r="P74" s="0" t="n">
        <v>392</v>
      </c>
      <c r="Q74" s="0" t="n">
        <v>1438</v>
      </c>
      <c r="R74" s="0" t="n">
        <v>25</v>
      </c>
    </row>
    <row r="75" customFormat="false" ht="12" hidden="false" customHeight="false" outlineLevel="0" collapsed="false">
      <c r="A75" s="0" t="s">
        <v>602</v>
      </c>
      <c r="B75" s="0" t="s">
        <v>603</v>
      </c>
      <c r="C75" s="0" t="s">
        <v>20</v>
      </c>
      <c r="D75" s="0" t="s">
        <v>31</v>
      </c>
      <c r="E75" s="0" t="n">
        <v>64</v>
      </c>
      <c r="F75" s="0" t="s">
        <v>604</v>
      </c>
      <c r="G75" s="0" t="s">
        <v>605</v>
      </c>
      <c r="H75" s="0" t="s">
        <v>606</v>
      </c>
      <c r="I75" s="0" t="n">
        <v>833</v>
      </c>
      <c r="J75" s="0" t="s">
        <v>607</v>
      </c>
      <c r="K75" s="0" t="s">
        <v>608</v>
      </c>
      <c r="L75" s="0" t="s">
        <v>609</v>
      </c>
      <c r="M75" s="0" t="n">
        <v>363</v>
      </c>
      <c r="N75" s="0" t="n">
        <v>13</v>
      </c>
      <c r="O75" s="0" t="n">
        <v>350</v>
      </c>
      <c r="P75" s="0" t="n">
        <v>205</v>
      </c>
      <c r="Q75" s="0" t="n">
        <v>350</v>
      </c>
      <c r="R75" s="0" t="n">
        <v>13</v>
      </c>
    </row>
    <row r="76" customFormat="false" ht="12" hidden="false" customHeight="false" outlineLevel="0" collapsed="false">
      <c r="A76" s="0" t="s">
        <v>610</v>
      </c>
      <c r="B76" s="0" t="s">
        <v>611</v>
      </c>
      <c r="C76" s="0" t="s">
        <v>30</v>
      </c>
      <c r="D76" s="0" t="s">
        <v>31</v>
      </c>
      <c r="E76" s="0" t="n">
        <v>54</v>
      </c>
      <c r="F76" s="0" t="s">
        <v>612</v>
      </c>
      <c r="G76" s="0" t="s">
        <v>613</v>
      </c>
      <c r="H76" s="0" t="s">
        <v>614</v>
      </c>
      <c r="I76" s="0" t="n">
        <v>1517</v>
      </c>
      <c r="J76" s="0" t="s">
        <v>615</v>
      </c>
      <c r="K76" s="0" t="s">
        <v>616</v>
      </c>
      <c r="L76" s="0" t="s">
        <v>617</v>
      </c>
      <c r="M76" s="0" t="n">
        <v>273</v>
      </c>
      <c r="N76" s="0" t="n">
        <v>163</v>
      </c>
      <c r="O76" s="0" t="n">
        <v>110</v>
      </c>
      <c r="P76" s="0" t="n">
        <v>145</v>
      </c>
      <c r="Q76" s="0" t="n">
        <v>163</v>
      </c>
      <c r="R76" s="0" t="n">
        <v>110</v>
      </c>
    </row>
    <row r="77" customFormat="false" ht="12" hidden="false" customHeight="false" outlineLevel="0" collapsed="false">
      <c r="A77" s="0" t="s">
        <v>618</v>
      </c>
      <c r="B77" s="0" t="s">
        <v>619</v>
      </c>
      <c r="C77" s="0" t="s">
        <v>30</v>
      </c>
      <c r="D77" s="0" t="s">
        <v>31</v>
      </c>
      <c r="E77" s="0" t="n">
        <v>56</v>
      </c>
      <c r="F77" s="0" t="s">
        <v>620</v>
      </c>
      <c r="G77" s="0" t="s">
        <v>621</v>
      </c>
      <c r="H77" s="0" t="s">
        <v>622</v>
      </c>
      <c r="I77" s="0" t="n">
        <v>6094</v>
      </c>
      <c r="J77" s="0" t="s">
        <v>623</v>
      </c>
      <c r="K77" s="0" t="s">
        <v>624</v>
      </c>
      <c r="L77" s="0" t="s">
        <v>625</v>
      </c>
      <c r="M77" s="0" t="n">
        <v>601</v>
      </c>
      <c r="N77" s="0" t="n">
        <v>586</v>
      </c>
      <c r="O77" s="0" t="n">
        <v>15</v>
      </c>
      <c r="P77" s="0" t="n">
        <v>156</v>
      </c>
      <c r="Q77" s="0" t="n">
        <v>586</v>
      </c>
      <c r="R77" s="0" t="n">
        <v>15</v>
      </c>
    </row>
    <row r="78" customFormat="false" ht="12" hidden="false" customHeight="false" outlineLevel="0" collapsed="false">
      <c r="A78" s="0" t="s">
        <v>626</v>
      </c>
      <c r="B78" s="0" t="s">
        <v>627</v>
      </c>
      <c r="C78" s="0" t="s">
        <v>20</v>
      </c>
      <c r="D78" s="0" t="s">
        <v>31</v>
      </c>
      <c r="E78" s="0" t="n">
        <v>62</v>
      </c>
      <c r="F78" s="0" t="s">
        <v>628</v>
      </c>
      <c r="G78" s="0" t="s">
        <v>629</v>
      </c>
      <c r="H78" s="0" t="s">
        <v>630</v>
      </c>
      <c r="I78" s="0" t="n">
        <v>87</v>
      </c>
      <c r="J78" s="0" t="s">
        <v>631</v>
      </c>
      <c r="K78" s="0" t="s">
        <v>632</v>
      </c>
      <c r="L78" s="0" t="s">
        <v>633</v>
      </c>
      <c r="M78" s="0" t="n">
        <v>1007</v>
      </c>
      <c r="N78" s="0" t="n">
        <v>405</v>
      </c>
      <c r="O78" s="0" t="n">
        <v>602</v>
      </c>
      <c r="P78" s="0" t="n">
        <v>100</v>
      </c>
      <c r="Q78" s="0" t="n">
        <v>602</v>
      </c>
      <c r="R78" s="0" t="n">
        <v>405</v>
      </c>
    </row>
    <row r="79" customFormat="false" ht="12" hidden="false" customHeight="false" outlineLevel="0" collapsed="false">
      <c r="A79" s="0" t="s">
        <v>634</v>
      </c>
      <c r="B79" s="0" t="s">
        <v>635</v>
      </c>
      <c r="C79" s="0" t="s">
        <v>30</v>
      </c>
      <c r="D79" s="0" t="s">
        <v>21</v>
      </c>
      <c r="E79" s="0" t="n">
        <v>96</v>
      </c>
      <c r="F79" s="0" t="s">
        <v>636</v>
      </c>
      <c r="G79" s="0" t="s">
        <v>637</v>
      </c>
      <c r="H79" s="0" t="s">
        <v>638</v>
      </c>
      <c r="I79" s="0" t="n">
        <v>96</v>
      </c>
      <c r="J79" s="0" t="s">
        <v>639</v>
      </c>
      <c r="K79" s="0" t="s">
        <v>640</v>
      </c>
      <c r="L79" s="0" t="s">
        <v>641</v>
      </c>
      <c r="M79" s="0" t="n">
        <v>7235</v>
      </c>
      <c r="N79" s="0" t="n">
        <v>46</v>
      </c>
      <c r="O79" s="0" t="n">
        <v>7189</v>
      </c>
      <c r="P79" s="0" t="n">
        <v>1983</v>
      </c>
      <c r="Q79" s="0" t="n">
        <v>7189</v>
      </c>
      <c r="R79" s="0" t="n">
        <v>46</v>
      </c>
    </row>
    <row r="80" customFormat="false" ht="12" hidden="false" customHeight="false" outlineLevel="0" collapsed="false">
      <c r="A80" s="0" t="s">
        <v>642</v>
      </c>
      <c r="B80" s="0" t="s">
        <v>643</v>
      </c>
      <c r="C80" s="0" t="s">
        <v>30</v>
      </c>
      <c r="D80" s="0" t="s">
        <v>31</v>
      </c>
      <c r="E80" s="0" t="n">
        <v>62</v>
      </c>
      <c r="F80" s="0" t="s">
        <v>644</v>
      </c>
      <c r="G80" s="0" t="s">
        <v>645</v>
      </c>
      <c r="H80" s="0" t="s">
        <v>646</v>
      </c>
      <c r="I80" s="0" t="n">
        <v>583</v>
      </c>
      <c r="J80" s="0" t="s">
        <v>647</v>
      </c>
      <c r="K80" s="0" t="s">
        <v>648</v>
      </c>
      <c r="L80" s="0" t="s">
        <v>649</v>
      </c>
      <c r="M80" s="0" t="n">
        <v>1071</v>
      </c>
      <c r="N80" s="0" t="n">
        <v>92</v>
      </c>
      <c r="O80" s="0" t="n">
        <v>979</v>
      </c>
      <c r="P80" s="0" t="n">
        <v>336</v>
      </c>
      <c r="Q80" s="0" t="n">
        <v>979</v>
      </c>
      <c r="R80" s="0" t="n">
        <v>92</v>
      </c>
    </row>
    <row r="81" customFormat="false" ht="12" hidden="false" customHeight="false" outlineLevel="0" collapsed="false">
      <c r="A81" s="0" t="s">
        <v>650</v>
      </c>
      <c r="B81" s="0" t="s">
        <v>651</v>
      </c>
      <c r="C81" s="0" t="s">
        <v>20</v>
      </c>
      <c r="D81" s="0" t="s">
        <v>31</v>
      </c>
      <c r="E81" s="0" t="n">
        <v>64</v>
      </c>
      <c r="F81" s="0" t="s">
        <v>652</v>
      </c>
      <c r="G81" s="0" t="s">
        <v>653</v>
      </c>
      <c r="H81" s="0" t="s">
        <v>654</v>
      </c>
      <c r="I81" s="0" t="n">
        <v>683</v>
      </c>
      <c r="J81" s="0" t="s">
        <v>655</v>
      </c>
      <c r="K81" s="0" t="s">
        <v>656</v>
      </c>
      <c r="L81" s="0" t="s">
        <v>657</v>
      </c>
      <c r="M81" s="0" t="n">
        <v>1099</v>
      </c>
      <c r="N81" s="0" t="n">
        <v>511</v>
      </c>
      <c r="O81" s="0" t="n">
        <v>588</v>
      </c>
      <c r="P81" s="0" t="n">
        <v>327</v>
      </c>
      <c r="Q81" s="0" t="n">
        <v>588</v>
      </c>
      <c r="R81" s="0" t="n">
        <v>511</v>
      </c>
    </row>
    <row r="82" customFormat="false" ht="12" hidden="false" customHeight="false" outlineLevel="0" collapsed="false">
      <c r="A82" s="0" t="s">
        <v>658</v>
      </c>
      <c r="B82" s="0" t="s">
        <v>659</v>
      </c>
      <c r="C82" s="0" t="s">
        <v>20</v>
      </c>
      <c r="D82" s="0" t="s">
        <v>31</v>
      </c>
      <c r="E82" s="0" t="n">
        <v>60</v>
      </c>
      <c r="F82" s="0" t="s">
        <v>660</v>
      </c>
      <c r="G82" s="0" t="s">
        <v>661</v>
      </c>
      <c r="H82" s="0" t="s">
        <v>662</v>
      </c>
      <c r="I82" s="0" t="n">
        <v>610</v>
      </c>
      <c r="J82" s="0" t="s">
        <v>663</v>
      </c>
      <c r="K82" s="0" t="s">
        <v>664</v>
      </c>
      <c r="L82" s="0" t="s">
        <v>665</v>
      </c>
      <c r="M82" s="0" t="n">
        <v>151</v>
      </c>
      <c r="N82" s="0" t="n">
        <v>138</v>
      </c>
      <c r="O82" s="0" t="n">
        <v>13</v>
      </c>
      <c r="P82" s="0" t="n">
        <v>16</v>
      </c>
      <c r="Q82" s="0" t="n">
        <v>138</v>
      </c>
      <c r="R82" s="0" t="n">
        <v>13</v>
      </c>
    </row>
    <row r="83" customFormat="false" ht="12" hidden="false" customHeight="false" outlineLevel="0" collapsed="false">
      <c r="A83" s="0" t="s">
        <v>666</v>
      </c>
      <c r="B83" s="0" t="s">
        <v>667</v>
      </c>
      <c r="C83" s="0" t="s">
        <v>30</v>
      </c>
      <c r="D83" s="0" t="s">
        <v>31</v>
      </c>
      <c r="E83" s="0" t="n">
        <v>57</v>
      </c>
      <c r="F83" s="0" t="s">
        <v>668</v>
      </c>
      <c r="G83" s="0" t="s">
        <v>669</v>
      </c>
      <c r="H83" s="0" t="s">
        <v>670</v>
      </c>
      <c r="I83" s="0" t="n">
        <v>675</v>
      </c>
      <c r="J83" s="0" t="s">
        <v>671</v>
      </c>
      <c r="K83" s="0" t="s">
        <v>672</v>
      </c>
      <c r="L83" s="0" t="s">
        <v>673</v>
      </c>
      <c r="M83" s="0" t="n">
        <v>772</v>
      </c>
      <c r="N83" s="0" t="n">
        <v>511</v>
      </c>
      <c r="O83" s="0" t="n">
        <v>261</v>
      </c>
      <c r="P83" s="0" t="n">
        <v>156</v>
      </c>
      <c r="Q83" s="0" t="n">
        <v>511</v>
      </c>
      <c r="R83" s="0" t="n">
        <v>261</v>
      </c>
    </row>
    <row r="84" customFormat="false" ht="12" hidden="false" customHeight="false" outlineLevel="0" collapsed="false">
      <c r="A84" s="0" t="s">
        <v>674</v>
      </c>
      <c r="B84" s="0" t="s">
        <v>675</v>
      </c>
      <c r="C84" s="0" t="s">
        <v>30</v>
      </c>
      <c r="D84" s="0" t="s">
        <v>31</v>
      </c>
      <c r="E84" s="0" t="n">
        <v>63</v>
      </c>
      <c r="F84" s="0" t="s">
        <v>676</v>
      </c>
      <c r="G84" s="0" t="s">
        <v>677</v>
      </c>
      <c r="H84" s="0" t="s">
        <v>678</v>
      </c>
      <c r="I84" s="0" t="n">
        <v>479</v>
      </c>
      <c r="J84" s="0" t="s">
        <v>679</v>
      </c>
      <c r="K84" s="0" t="s">
        <v>680</v>
      </c>
      <c r="L84" s="0" t="s">
        <v>681</v>
      </c>
      <c r="M84" s="0" t="n">
        <v>132</v>
      </c>
      <c r="N84" s="0" t="n">
        <v>120</v>
      </c>
      <c r="O84" s="0" t="n">
        <v>12</v>
      </c>
      <c r="P84" s="0" t="n">
        <v>0</v>
      </c>
      <c r="Q84" s="0" t="n">
        <v>120</v>
      </c>
      <c r="R84" s="0" t="n">
        <v>12</v>
      </c>
    </row>
    <row r="85" customFormat="false" ht="12" hidden="false" customHeight="false" outlineLevel="0" collapsed="false">
      <c r="A85" s="0" t="s">
        <v>682</v>
      </c>
      <c r="B85" s="0" t="s">
        <v>683</v>
      </c>
      <c r="C85" s="0" t="s">
        <v>20</v>
      </c>
      <c r="D85" s="0" t="s">
        <v>31</v>
      </c>
      <c r="E85" s="0" t="n">
        <v>61</v>
      </c>
      <c r="F85" s="0" t="s">
        <v>684</v>
      </c>
      <c r="G85" s="0" t="s">
        <v>685</v>
      </c>
      <c r="H85" s="0" t="s">
        <v>686</v>
      </c>
      <c r="I85" s="0" t="n">
        <v>2043</v>
      </c>
      <c r="J85" s="0" t="s">
        <v>687</v>
      </c>
      <c r="K85" s="0" t="s">
        <v>688</v>
      </c>
      <c r="L85" s="0" t="s">
        <v>689</v>
      </c>
      <c r="M85" s="0" t="n">
        <v>321</v>
      </c>
      <c r="N85" s="0" t="n">
        <v>232</v>
      </c>
      <c r="O85" s="0" t="n">
        <v>89</v>
      </c>
      <c r="P85" s="0" t="n">
        <v>16</v>
      </c>
      <c r="Q85" s="0" t="n">
        <v>232</v>
      </c>
      <c r="R85" s="0" t="n">
        <v>89</v>
      </c>
    </row>
    <row r="86" customFormat="false" ht="12" hidden="false" customHeight="false" outlineLevel="0" collapsed="false">
      <c r="A86" s="0" t="s">
        <v>690</v>
      </c>
      <c r="B86" s="0" t="s">
        <v>691</v>
      </c>
      <c r="C86" s="0" t="s">
        <v>30</v>
      </c>
      <c r="D86" s="0" t="s">
        <v>31</v>
      </c>
      <c r="E86" s="0" t="n">
        <v>70</v>
      </c>
      <c r="F86" s="0" t="s">
        <v>692</v>
      </c>
      <c r="G86" s="0" t="s">
        <v>693</v>
      </c>
      <c r="H86" s="0" t="s">
        <v>694</v>
      </c>
      <c r="I86" s="0" t="n">
        <v>1003</v>
      </c>
      <c r="J86" s="0" t="s">
        <v>695</v>
      </c>
      <c r="K86" s="0" t="s">
        <v>696</v>
      </c>
      <c r="L86" s="0" t="s">
        <v>697</v>
      </c>
      <c r="M86" s="0" t="n">
        <v>323</v>
      </c>
      <c r="N86" s="0" t="n">
        <v>284</v>
      </c>
      <c r="O86" s="0" t="n">
        <v>39</v>
      </c>
      <c r="P86" s="0" t="n">
        <v>97</v>
      </c>
      <c r="Q86" s="0" t="n">
        <v>284</v>
      </c>
      <c r="R86" s="0" t="n">
        <v>39</v>
      </c>
    </row>
    <row r="87" customFormat="false" ht="12" hidden="false" customHeight="false" outlineLevel="0" collapsed="false">
      <c r="A87" s="0" t="s">
        <v>698</v>
      </c>
      <c r="B87" s="0" t="s">
        <v>699</v>
      </c>
      <c r="C87" s="0" t="s">
        <v>30</v>
      </c>
      <c r="D87" s="0" t="s">
        <v>31</v>
      </c>
      <c r="E87" s="0" t="n">
        <v>56</v>
      </c>
      <c r="F87" s="0" t="s">
        <v>700</v>
      </c>
      <c r="G87" s="0" t="s">
        <v>701</v>
      </c>
      <c r="H87" s="0" t="s">
        <v>702</v>
      </c>
      <c r="I87" s="0" t="n">
        <v>82</v>
      </c>
      <c r="J87" s="0" t="s">
        <v>703</v>
      </c>
      <c r="K87" s="0" t="s">
        <v>704</v>
      </c>
      <c r="L87" s="0" t="s">
        <v>705</v>
      </c>
      <c r="M87" s="0" t="n">
        <v>1532</v>
      </c>
      <c r="N87" s="0" t="n">
        <v>671</v>
      </c>
      <c r="O87" s="0" t="n">
        <v>861</v>
      </c>
      <c r="P87" s="0" t="n">
        <v>352</v>
      </c>
      <c r="Q87" s="0" t="n">
        <v>861</v>
      </c>
      <c r="R87" s="0" t="n">
        <v>671</v>
      </c>
    </row>
    <row r="88" customFormat="false" ht="12" hidden="false" customHeight="false" outlineLevel="0" collapsed="false">
      <c r="A88" s="0" t="s">
        <v>706</v>
      </c>
      <c r="B88" s="0" t="s">
        <v>707</v>
      </c>
      <c r="C88" s="0" t="s">
        <v>20</v>
      </c>
      <c r="D88" s="0" t="s">
        <v>31</v>
      </c>
      <c r="E88" s="0" t="n">
        <v>62</v>
      </c>
      <c r="F88" s="0" t="s">
        <v>708</v>
      </c>
      <c r="G88" s="0" t="s">
        <v>709</v>
      </c>
      <c r="H88" s="0" t="s">
        <v>710</v>
      </c>
      <c r="I88" s="0" t="n">
        <v>81</v>
      </c>
      <c r="J88" s="0" t="s">
        <v>711</v>
      </c>
      <c r="K88" s="0" t="s">
        <v>712</v>
      </c>
      <c r="L88" s="0" t="s">
        <v>713</v>
      </c>
      <c r="M88" s="0" t="n">
        <v>141</v>
      </c>
      <c r="N88" s="0" t="n">
        <v>9</v>
      </c>
      <c r="O88" s="0" t="n">
        <v>132</v>
      </c>
      <c r="P88" s="0" t="n">
        <v>43</v>
      </c>
      <c r="Q88" s="0" t="n">
        <v>132</v>
      </c>
      <c r="R88" s="0" t="n">
        <v>9</v>
      </c>
    </row>
    <row r="89" customFormat="false" ht="12" hidden="false" customHeight="false" outlineLevel="0" collapsed="false">
      <c r="A89" s="0" t="s">
        <v>714</v>
      </c>
      <c r="B89" s="0" t="s">
        <v>715</v>
      </c>
      <c r="C89" s="0" t="s">
        <v>20</v>
      </c>
      <c r="D89" s="0" t="s">
        <v>31</v>
      </c>
      <c r="E89" s="0" t="n">
        <v>57</v>
      </c>
      <c r="F89" s="0" t="s">
        <v>716</v>
      </c>
      <c r="G89" s="0" t="s">
        <v>717</v>
      </c>
      <c r="H89" s="0" t="s">
        <v>718</v>
      </c>
      <c r="I89" s="0" t="n">
        <v>875</v>
      </c>
      <c r="J89" s="0" t="s">
        <v>719</v>
      </c>
      <c r="K89" s="0" t="s">
        <v>720</v>
      </c>
      <c r="L89" s="0" t="s">
        <v>721</v>
      </c>
      <c r="M89" s="0" t="n">
        <v>402</v>
      </c>
      <c r="N89" s="0" t="n">
        <v>234</v>
      </c>
      <c r="O89" s="0" t="n">
        <v>168</v>
      </c>
      <c r="P89" s="0" t="n">
        <v>126</v>
      </c>
      <c r="Q89" s="0" t="n">
        <v>234</v>
      </c>
      <c r="R89" s="0" t="n">
        <v>168</v>
      </c>
    </row>
    <row r="90" customFormat="false" ht="12" hidden="false" customHeight="false" outlineLevel="0" collapsed="false">
      <c r="A90" s="0" t="s">
        <v>722</v>
      </c>
      <c r="B90" s="0" t="s">
        <v>723</v>
      </c>
      <c r="C90" s="0" t="s">
        <v>20</v>
      </c>
      <c r="D90" s="0" t="s">
        <v>31</v>
      </c>
      <c r="E90" s="0" t="n">
        <v>69</v>
      </c>
      <c r="F90" s="0" t="s">
        <v>724</v>
      </c>
      <c r="G90" s="0" t="s">
        <v>725</v>
      </c>
      <c r="H90" s="0" t="s">
        <v>726</v>
      </c>
      <c r="I90" s="0" t="n">
        <v>412</v>
      </c>
      <c r="J90" s="0" t="s">
        <v>727</v>
      </c>
      <c r="K90" s="0" t="s">
        <v>728</v>
      </c>
      <c r="L90" s="0" t="s">
        <v>729</v>
      </c>
      <c r="M90" s="0" t="n">
        <v>746</v>
      </c>
      <c r="N90" s="0" t="n">
        <v>672</v>
      </c>
      <c r="O90" s="0" t="n">
        <v>74</v>
      </c>
      <c r="P90" s="0" t="n">
        <v>108</v>
      </c>
      <c r="Q90" s="0" t="n">
        <v>672</v>
      </c>
      <c r="R90" s="0" t="n">
        <v>74</v>
      </c>
    </row>
    <row r="91" customFormat="false" ht="12" hidden="false" customHeight="false" outlineLevel="0" collapsed="false">
      <c r="A91" s="0" t="s">
        <v>730</v>
      </c>
      <c r="B91" s="0" t="s">
        <v>731</v>
      </c>
      <c r="C91" s="0" t="s">
        <v>20</v>
      </c>
      <c r="D91" s="0" t="s">
        <v>31</v>
      </c>
      <c r="E91" s="0" t="n">
        <v>54</v>
      </c>
      <c r="F91" s="0" t="s">
        <v>732</v>
      </c>
      <c r="G91" s="0" t="s">
        <v>733</v>
      </c>
      <c r="H91" s="0" t="s">
        <v>734</v>
      </c>
      <c r="I91" s="0" t="n">
        <v>77</v>
      </c>
      <c r="J91" s="0" t="s">
        <v>735</v>
      </c>
      <c r="K91" s="0" t="s">
        <v>736</v>
      </c>
      <c r="L91" s="0" t="s">
        <v>737</v>
      </c>
      <c r="M91" s="0" t="n">
        <v>877</v>
      </c>
      <c r="N91" s="0" t="n">
        <v>48</v>
      </c>
      <c r="O91" s="0" t="n">
        <v>829</v>
      </c>
      <c r="P91" s="0" t="n">
        <v>118</v>
      </c>
      <c r="Q91" s="0" t="n">
        <v>829</v>
      </c>
      <c r="R91" s="0" t="n">
        <v>48</v>
      </c>
    </row>
    <row r="92" customFormat="false" ht="12" hidden="false" customHeight="false" outlineLevel="0" collapsed="false">
      <c r="A92" s="0" t="s">
        <v>738</v>
      </c>
      <c r="B92" s="0" t="s">
        <v>739</v>
      </c>
      <c r="C92" s="0" t="s">
        <v>20</v>
      </c>
      <c r="D92" s="0" t="s">
        <v>31</v>
      </c>
      <c r="E92" s="0" t="n">
        <v>59</v>
      </c>
      <c r="F92" s="0" t="s">
        <v>740</v>
      </c>
      <c r="G92" s="0" t="s">
        <v>741</v>
      </c>
      <c r="H92" s="0" t="s">
        <v>742</v>
      </c>
      <c r="I92" s="0" t="n">
        <v>2326</v>
      </c>
      <c r="J92" s="0" t="s">
        <v>743</v>
      </c>
      <c r="K92" s="0" t="s">
        <v>744</v>
      </c>
      <c r="L92" s="0" t="s">
        <v>745</v>
      </c>
      <c r="M92" s="0" t="n">
        <v>331</v>
      </c>
      <c r="N92" s="0" t="n">
        <v>283</v>
      </c>
      <c r="O92" s="0" t="n">
        <v>48</v>
      </c>
      <c r="P92" s="0" t="n">
        <v>14</v>
      </c>
      <c r="Q92" s="0" t="n">
        <v>283</v>
      </c>
      <c r="R92" s="0" t="n">
        <v>48</v>
      </c>
    </row>
    <row r="93" customFormat="false" ht="12" hidden="false" customHeight="false" outlineLevel="0" collapsed="false">
      <c r="A93" s="0" t="s">
        <v>746</v>
      </c>
      <c r="B93" s="0" t="s">
        <v>747</v>
      </c>
      <c r="C93" s="0" t="s">
        <v>30</v>
      </c>
      <c r="D93" s="0" t="s">
        <v>21</v>
      </c>
      <c r="E93" s="0" t="n">
        <v>73</v>
      </c>
      <c r="F93" s="0" t="s">
        <v>748</v>
      </c>
      <c r="G93" s="0" t="s">
        <v>749</v>
      </c>
      <c r="H93" s="0" t="s">
        <v>750</v>
      </c>
      <c r="I93" s="0" t="n">
        <v>73</v>
      </c>
      <c r="J93" s="0" t="s">
        <v>751</v>
      </c>
      <c r="K93" s="0" t="s">
        <v>752</v>
      </c>
      <c r="L93" s="0" t="s">
        <v>753</v>
      </c>
      <c r="M93" s="0" t="n">
        <v>3430</v>
      </c>
      <c r="N93" s="0" t="n">
        <v>107</v>
      </c>
      <c r="O93" s="0" t="n">
        <v>3323</v>
      </c>
      <c r="P93" s="0" t="n">
        <v>182</v>
      </c>
      <c r="Q93" s="0" t="n">
        <v>3323</v>
      </c>
      <c r="R93" s="0" t="n">
        <v>107</v>
      </c>
    </row>
    <row r="94" customFormat="false" ht="12" hidden="false" customHeight="false" outlineLevel="0" collapsed="false">
      <c r="A94" s="0" t="s">
        <v>754</v>
      </c>
      <c r="B94" s="0" t="s">
        <v>755</v>
      </c>
      <c r="C94" s="0" t="s">
        <v>30</v>
      </c>
      <c r="D94" s="0" t="s">
        <v>31</v>
      </c>
      <c r="E94" s="0" t="n">
        <v>70</v>
      </c>
      <c r="F94" s="0" t="s">
        <v>756</v>
      </c>
      <c r="G94" s="0" t="s">
        <v>757</v>
      </c>
      <c r="H94" s="0" t="s">
        <v>758</v>
      </c>
      <c r="I94" s="0" t="n">
        <v>337</v>
      </c>
      <c r="J94" s="0" t="s">
        <v>759</v>
      </c>
      <c r="K94" s="0" t="s">
        <v>760</v>
      </c>
      <c r="L94" s="0" t="s">
        <v>761</v>
      </c>
      <c r="M94" s="0" t="n">
        <v>586</v>
      </c>
      <c r="N94" s="0" t="n">
        <v>442</v>
      </c>
      <c r="O94" s="0" t="n">
        <v>144</v>
      </c>
      <c r="P94" s="0" t="n">
        <v>117</v>
      </c>
      <c r="Q94" s="0" t="n">
        <v>442</v>
      </c>
      <c r="R94" s="0" t="n">
        <v>144</v>
      </c>
    </row>
    <row r="95" customFormat="false" ht="12" hidden="false" customHeight="false" outlineLevel="0" collapsed="false">
      <c r="A95" s="0" t="s">
        <v>762</v>
      </c>
      <c r="B95" s="0" t="s">
        <v>763</v>
      </c>
      <c r="C95" s="0" t="s">
        <v>20</v>
      </c>
      <c r="D95" s="0" t="s">
        <v>31</v>
      </c>
      <c r="E95" s="0" t="n">
        <v>56</v>
      </c>
      <c r="F95" s="0" t="s">
        <v>764</v>
      </c>
      <c r="G95" s="0" t="s">
        <v>765</v>
      </c>
      <c r="H95" s="0" t="s">
        <v>766</v>
      </c>
      <c r="I95" s="0" t="n">
        <v>1963</v>
      </c>
      <c r="J95" s="0" t="s">
        <v>767</v>
      </c>
      <c r="K95" s="0" t="s">
        <v>768</v>
      </c>
      <c r="L95" s="0" t="s">
        <v>769</v>
      </c>
      <c r="M95" s="0" t="n">
        <v>6753</v>
      </c>
      <c r="N95" s="0" t="n">
        <v>6694</v>
      </c>
      <c r="O95" s="0" t="n">
        <v>59</v>
      </c>
      <c r="P95" s="0" t="n">
        <v>1021</v>
      </c>
      <c r="Q95" s="0" t="n">
        <v>6694</v>
      </c>
      <c r="R95" s="0" t="n">
        <v>59</v>
      </c>
    </row>
    <row r="96" customFormat="false" ht="12" hidden="false" customHeight="false" outlineLevel="0" collapsed="false">
      <c r="A96" s="0" t="s">
        <v>770</v>
      </c>
      <c r="B96" s="0" t="s">
        <v>771</v>
      </c>
      <c r="C96" s="0" t="s">
        <v>30</v>
      </c>
      <c r="D96" s="0" t="s">
        <v>31</v>
      </c>
      <c r="E96" s="0" t="n">
        <v>62</v>
      </c>
      <c r="F96" s="0" t="s">
        <v>772</v>
      </c>
      <c r="G96" s="0" t="s">
        <v>773</v>
      </c>
      <c r="H96" s="0" t="s">
        <v>774</v>
      </c>
      <c r="I96" s="0" t="n">
        <v>1037</v>
      </c>
      <c r="J96" s="0" t="s">
        <v>775</v>
      </c>
      <c r="K96" s="0" t="s">
        <v>776</v>
      </c>
      <c r="L96" s="0" t="s">
        <v>247</v>
      </c>
      <c r="M96" s="0" t="n">
        <v>272</v>
      </c>
      <c r="N96" s="0" t="n">
        <v>234</v>
      </c>
      <c r="O96" s="0" t="n">
        <v>38</v>
      </c>
      <c r="P96" s="0" t="n">
        <v>7</v>
      </c>
      <c r="Q96" s="0" t="n">
        <v>234</v>
      </c>
      <c r="R96" s="0" t="n">
        <v>38</v>
      </c>
    </row>
    <row r="97" customFormat="false" ht="12" hidden="false" customHeight="false" outlineLevel="0" collapsed="false">
      <c r="A97" s="0" t="s">
        <v>777</v>
      </c>
      <c r="B97" s="0" t="s">
        <v>778</v>
      </c>
      <c r="C97" s="0" t="s">
        <v>20</v>
      </c>
      <c r="D97" s="0" t="s">
        <v>31</v>
      </c>
      <c r="E97" s="0" t="n">
        <v>58</v>
      </c>
      <c r="F97" s="0" t="s">
        <v>779</v>
      </c>
      <c r="G97" s="0" t="s">
        <v>780</v>
      </c>
      <c r="H97" s="0" t="s">
        <v>781</v>
      </c>
      <c r="I97" s="0" t="n">
        <v>19696</v>
      </c>
      <c r="J97" s="0" t="s">
        <v>782</v>
      </c>
      <c r="K97" s="0" t="s">
        <v>783</v>
      </c>
      <c r="L97" s="0" t="s">
        <v>784</v>
      </c>
      <c r="M97" s="0" t="n">
        <v>711</v>
      </c>
      <c r="N97" s="0" t="n">
        <v>636</v>
      </c>
      <c r="O97" s="0" t="n">
        <v>75</v>
      </c>
      <c r="P97" s="0" t="n">
        <v>86</v>
      </c>
      <c r="Q97" s="0" t="n">
        <v>636</v>
      </c>
      <c r="R97" s="0" t="n">
        <v>75</v>
      </c>
    </row>
    <row r="98" customFormat="false" ht="12" hidden="false" customHeight="false" outlineLevel="0" collapsed="false">
      <c r="A98" s="0" t="s">
        <v>785</v>
      </c>
      <c r="B98" s="0" t="s">
        <v>786</v>
      </c>
      <c r="C98" s="0" t="s">
        <v>30</v>
      </c>
      <c r="D98" s="0" t="s">
        <v>31</v>
      </c>
      <c r="E98" s="0" t="n">
        <v>64</v>
      </c>
      <c r="F98" s="0" t="s">
        <v>787</v>
      </c>
      <c r="G98" s="0" t="s">
        <v>788</v>
      </c>
      <c r="H98" s="0" t="s">
        <v>789</v>
      </c>
      <c r="I98" s="0" t="n">
        <v>119</v>
      </c>
      <c r="J98" s="0" t="s">
        <v>790</v>
      </c>
      <c r="K98" s="0" t="s">
        <v>791</v>
      </c>
      <c r="L98" s="0" t="s">
        <v>792</v>
      </c>
      <c r="M98" s="0" t="n">
        <v>161</v>
      </c>
      <c r="N98" s="0" t="n">
        <v>119</v>
      </c>
      <c r="O98" s="0" t="n">
        <v>42</v>
      </c>
      <c r="P98" s="0" t="n">
        <v>9</v>
      </c>
      <c r="Q98" s="0" t="n">
        <v>119</v>
      </c>
      <c r="R98" s="0" t="n">
        <v>42</v>
      </c>
    </row>
    <row r="99" customFormat="false" ht="12" hidden="false" customHeight="false" outlineLevel="0" collapsed="false">
      <c r="A99" s="0" t="s">
        <v>793</v>
      </c>
      <c r="B99" s="0" t="s">
        <v>794</v>
      </c>
      <c r="C99" s="0" t="s">
        <v>30</v>
      </c>
      <c r="D99" s="0" t="s">
        <v>31</v>
      </c>
      <c r="E99" s="0" t="n">
        <v>54</v>
      </c>
      <c r="F99" s="0" t="s">
        <v>795</v>
      </c>
      <c r="G99" s="0" t="s">
        <v>796</v>
      </c>
      <c r="H99" s="0" t="s">
        <v>797</v>
      </c>
      <c r="I99" s="0" t="n">
        <v>2377</v>
      </c>
      <c r="J99" s="0" t="s">
        <v>798</v>
      </c>
      <c r="K99" s="0" t="s">
        <v>799</v>
      </c>
      <c r="L99" s="0" t="s">
        <v>800</v>
      </c>
      <c r="M99" s="0" t="n">
        <v>494</v>
      </c>
      <c r="N99" s="0" t="n">
        <v>194</v>
      </c>
      <c r="O99" s="0" t="n">
        <v>300</v>
      </c>
      <c r="P99" s="0" t="n">
        <v>71</v>
      </c>
      <c r="Q99" s="0" t="n">
        <v>300</v>
      </c>
      <c r="R99" s="0" t="n">
        <v>194</v>
      </c>
    </row>
    <row r="100" customFormat="false" ht="12" hidden="false" customHeight="false" outlineLevel="0" collapsed="false">
      <c r="A100" s="0" t="s">
        <v>801</v>
      </c>
      <c r="B100" s="0" t="s">
        <v>802</v>
      </c>
      <c r="C100" s="0" t="s">
        <v>30</v>
      </c>
      <c r="D100" s="0" t="s">
        <v>31</v>
      </c>
      <c r="E100" s="0" t="n">
        <v>59</v>
      </c>
      <c r="F100" s="0" t="s">
        <v>803</v>
      </c>
      <c r="G100" s="0" t="s">
        <v>804</v>
      </c>
      <c r="H100" s="0" t="s">
        <v>805</v>
      </c>
      <c r="I100" s="0" t="n">
        <v>504</v>
      </c>
      <c r="J100" s="0" t="s">
        <v>212</v>
      </c>
      <c r="K100" s="0" t="s">
        <v>213</v>
      </c>
      <c r="L100" s="0" t="s">
        <v>214</v>
      </c>
      <c r="M100" s="0" t="n">
        <v>178</v>
      </c>
      <c r="N100" s="0" t="n">
        <v>7</v>
      </c>
      <c r="O100" s="0" t="n">
        <v>171</v>
      </c>
      <c r="P100" s="0" t="n">
        <v>39</v>
      </c>
      <c r="Q100" s="0" t="n">
        <v>171</v>
      </c>
      <c r="R100" s="0" t="n">
        <v>7</v>
      </c>
    </row>
    <row r="101" customFormat="false" ht="12" hidden="false" customHeight="false" outlineLevel="0" collapsed="false">
      <c r="A101" s="0" t="s">
        <v>806</v>
      </c>
      <c r="B101" s="0" t="s">
        <v>807</v>
      </c>
      <c r="C101" s="0" t="s">
        <v>20</v>
      </c>
      <c r="D101" s="0" t="s">
        <v>31</v>
      </c>
      <c r="E101" s="0" t="n">
        <v>67</v>
      </c>
      <c r="F101" s="0" t="s">
        <v>808</v>
      </c>
      <c r="G101" s="0" t="s">
        <v>809</v>
      </c>
      <c r="H101" s="0" t="s">
        <v>810</v>
      </c>
      <c r="I101" s="0" t="n">
        <v>443</v>
      </c>
      <c r="J101" s="0" t="s">
        <v>811</v>
      </c>
      <c r="K101" s="0" t="s">
        <v>812</v>
      </c>
      <c r="L101" s="0" t="s">
        <v>813</v>
      </c>
      <c r="M101" s="0" t="n">
        <v>488</v>
      </c>
      <c r="N101" s="0" t="n">
        <v>334</v>
      </c>
      <c r="O101" s="0" t="n">
        <v>154</v>
      </c>
      <c r="P101" s="0" t="n">
        <v>77</v>
      </c>
      <c r="Q101" s="0" t="n">
        <v>334</v>
      </c>
      <c r="R101" s="0" t="n">
        <v>154</v>
      </c>
    </row>
    <row r="102" customFormat="false" ht="12" hidden="false" customHeight="false" outlineLevel="0" collapsed="false">
      <c r="A102" s="0" t="s">
        <v>814</v>
      </c>
      <c r="B102" s="0" t="s">
        <v>815</v>
      </c>
      <c r="C102" s="0" t="s">
        <v>20</v>
      </c>
      <c r="D102" s="0" t="s">
        <v>31</v>
      </c>
      <c r="E102" s="0" t="n">
        <v>53</v>
      </c>
      <c r="F102" s="0" t="s">
        <v>816</v>
      </c>
      <c r="G102" s="0" t="s">
        <v>817</v>
      </c>
      <c r="H102" s="0" t="s">
        <v>818</v>
      </c>
      <c r="I102" s="0" t="n">
        <v>88</v>
      </c>
      <c r="J102" s="0" t="s">
        <v>819</v>
      </c>
      <c r="K102" s="0" t="s">
        <v>820</v>
      </c>
      <c r="L102" s="0" t="s">
        <v>821</v>
      </c>
      <c r="M102" s="0" t="n">
        <v>3984</v>
      </c>
      <c r="N102" s="0" t="n">
        <v>416</v>
      </c>
      <c r="O102" s="0" t="n">
        <v>3568</v>
      </c>
      <c r="P102" s="0" t="n">
        <v>443</v>
      </c>
      <c r="Q102" s="0" t="n">
        <v>3568</v>
      </c>
      <c r="R102" s="0" t="n">
        <v>416</v>
      </c>
    </row>
    <row r="103" customFormat="false" ht="12" hidden="false" customHeight="false" outlineLevel="0" collapsed="false">
      <c r="A103" s="0" t="s">
        <v>822</v>
      </c>
      <c r="B103" s="0" t="s">
        <v>823</v>
      </c>
      <c r="C103" s="0" t="s">
        <v>20</v>
      </c>
      <c r="D103" s="0" t="s">
        <v>31</v>
      </c>
      <c r="E103" s="0" t="n">
        <v>68</v>
      </c>
      <c r="F103" s="0" t="s">
        <v>824</v>
      </c>
      <c r="G103" s="0" t="s">
        <v>825</v>
      </c>
      <c r="H103" s="0" t="s">
        <v>826</v>
      </c>
      <c r="I103" s="0" t="n">
        <v>142</v>
      </c>
      <c r="J103" s="0" t="s">
        <v>827</v>
      </c>
      <c r="K103" s="0" t="s">
        <v>828</v>
      </c>
      <c r="L103" s="0" t="s">
        <v>829</v>
      </c>
      <c r="M103" s="0" t="n">
        <v>511</v>
      </c>
      <c r="N103" s="0" t="n">
        <v>25</v>
      </c>
      <c r="O103" s="0" t="n">
        <v>486</v>
      </c>
      <c r="P103" s="0" t="n">
        <v>172</v>
      </c>
      <c r="Q103" s="0" t="n">
        <v>486</v>
      </c>
      <c r="R103" s="0" t="n">
        <v>25</v>
      </c>
    </row>
    <row r="104" customFormat="false" ht="12" hidden="false" customHeight="false" outlineLevel="0" collapsed="false">
      <c r="A104" s="0" t="s">
        <v>830</v>
      </c>
      <c r="B104" s="0" t="s">
        <v>831</v>
      </c>
      <c r="C104" s="0" t="s">
        <v>30</v>
      </c>
      <c r="D104" s="0" t="s">
        <v>31</v>
      </c>
      <c r="E104" s="0" t="n">
        <v>56</v>
      </c>
      <c r="F104" s="0" t="s">
        <v>832</v>
      </c>
      <c r="G104" s="0" t="s">
        <v>833</v>
      </c>
      <c r="H104" s="0" t="s">
        <v>834</v>
      </c>
      <c r="I104" s="0" t="n">
        <v>320</v>
      </c>
      <c r="J104" s="0" t="s">
        <v>835</v>
      </c>
      <c r="K104" s="0" t="s">
        <v>836</v>
      </c>
      <c r="L104" s="0" t="s">
        <v>837</v>
      </c>
      <c r="M104" s="0" t="n">
        <v>4532</v>
      </c>
      <c r="N104" s="0" t="n">
        <v>620</v>
      </c>
      <c r="O104" s="0" t="n">
        <v>3912</v>
      </c>
      <c r="P104" s="0" t="n">
        <v>2</v>
      </c>
      <c r="Q104" s="0" t="n">
        <v>3912</v>
      </c>
      <c r="R104" s="0" t="n">
        <v>620</v>
      </c>
    </row>
    <row r="105" customFormat="false" ht="12" hidden="false" customHeight="false" outlineLevel="0" collapsed="false">
      <c r="A105" s="0" t="s">
        <v>838</v>
      </c>
      <c r="B105" s="0" t="s">
        <v>839</v>
      </c>
      <c r="C105" s="0" t="s">
        <v>30</v>
      </c>
      <c r="D105" s="0" t="s">
        <v>21</v>
      </c>
      <c r="E105" s="0" t="n">
        <v>67</v>
      </c>
      <c r="F105" s="0" t="s">
        <v>840</v>
      </c>
      <c r="G105" s="0" t="s">
        <v>841</v>
      </c>
      <c r="H105" s="0" t="s">
        <v>842</v>
      </c>
      <c r="I105" s="0" t="n">
        <v>67</v>
      </c>
      <c r="J105" s="0" t="s">
        <v>843</v>
      </c>
      <c r="K105" s="0" t="s">
        <v>844</v>
      </c>
      <c r="L105" s="0" t="s">
        <v>845</v>
      </c>
      <c r="M105" s="0" t="n">
        <v>2039</v>
      </c>
      <c r="N105" s="0" t="n">
        <v>1728</v>
      </c>
      <c r="O105" s="0" t="n">
        <v>311</v>
      </c>
      <c r="P105" s="0" t="n">
        <v>186</v>
      </c>
      <c r="Q105" s="0" t="n">
        <v>1728</v>
      </c>
      <c r="R105" s="0" t="n">
        <v>311</v>
      </c>
    </row>
    <row r="106" customFormat="false" ht="12" hidden="false" customHeight="false" outlineLevel="0" collapsed="false">
      <c r="A106" s="0" t="s">
        <v>846</v>
      </c>
      <c r="B106" s="0" t="s">
        <v>847</v>
      </c>
      <c r="C106" s="0" t="s">
        <v>30</v>
      </c>
      <c r="D106" s="0" t="s">
        <v>31</v>
      </c>
      <c r="E106" s="0" t="n">
        <v>58</v>
      </c>
      <c r="F106" s="0" t="s">
        <v>848</v>
      </c>
      <c r="G106" s="0" t="s">
        <v>849</v>
      </c>
      <c r="H106" s="0" t="s">
        <v>850</v>
      </c>
      <c r="I106" s="0" t="n">
        <v>135</v>
      </c>
      <c r="J106" s="0" t="s">
        <v>843</v>
      </c>
      <c r="K106" s="0" t="s">
        <v>844</v>
      </c>
      <c r="L106" s="0" t="s">
        <v>845</v>
      </c>
      <c r="M106" s="0" t="n">
        <v>437</v>
      </c>
      <c r="N106" s="0" t="n">
        <v>111</v>
      </c>
      <c r="O106" s="0" t="n">
        <v>326</v>
      </c>
      <c r="P106" s="0" t="n">
        <v>66</v>
      </c>
      <c r="Q106" s="0" t="n">
        <v>326</v>
      </c>
      <c r="R106" s="0" t="n">
        <v>111</v>
      </c>
    </row>
    <row r="107" customFormat="false" ht="12" hidden="false" customHeight="false" outlineLevel="0" collapsed="false">
      <c r="A107" s="0" t="s">
        <v>851</v>
      </c>
      <c r="B107" s="0" t="s">
        <v>852</v>
      </c>
      <c r="C107" s="0" t="s">
        <v>30</v>
      </c>
      <c r="D107" s="0" t="s">
        <v>31</v>
      </c>
      <c r="E107" s="0" t="n">
        <v>72</v>
      </c>
      <c r="F107" s="0" t="s">
        <v>853</v>
      </c>
      <c r="G107" s="0" t="s">
        <v>854</v>
      </c>
      <c r="H107" s="0" t="s">
        <v>855</v>
      </c>
      <c r="I107" s="0" t="n">
        <v>99</v>
      </c>
      <c r="J107" s="0" t="s">
        <v>856</v>
      </c>
      <c r="K107" s="0" t="s">
        <v>857</v>
      </c>
      <c r="L107" s="0" t="s">
        <v>858</v>
      </c>
      <c r="M107" s="0" t="n">
        <v>624</v>
      </c>
      <c r="N107" s="0" t="n">
        <v>12</v>
      </c>
      <c r="O107" s="0" t="n">
        <v>612</v>
      </c>
      <c r="P107" s="0" t="n">
        <v>0</v>
      </c>
      <c r="Q107" s="0" t="n">
        <v>612</v>
      </c>
      <c r="R107" s="0" t="n">
        <v>12</v>
      </c>
    </row>
    <row r="108" customFormat="false" ht="12" hidden="false" customHeight="false" outlineLevel="0" collapsed="false">
      <c r="A108" s="0" t="s">
        <v>859</v>
      </c>
      <c r="B108" s="0" t="s">
        <v>860</v>
      </c>
      <c r="C108" s="0" t="s">
        <v>20</v>
      </c>
      <c r="D108" s="0" t="s">
        <v>72</v>
      </c>
      <c r="E108" s="0" t="n">
        <v>69</v>
      </c>
      <c r="F108" s="0" t="s">
        <v>861</v>
      </c>
      <c r="G108" s="0" t="s">
        <v>862</v>
      </c>
      <c r="H108" s="0" t="s">
        <v>863</v>
      </c>
      <c r="I108" s="0" t="n">
        <v>366</v>
      </c>
      <c r="J108" s="0" t="s">
        <v>864</v>
      </c>
      <c r="K108" s="0" t="s">
        <v>865</v>
      </c>
      <c r="L108" s="0" t="s">
        <v>866</v>
      </c>
      <c r="M108" s="0" t="n">
        <v>227</v>
      </c>
      <c r="N108" s="0" t="n">
        <v>143</v>
      </c>
      <c r="O108" s="0" t="n">
        <v>84</v>
      </c>
      <c r="P108" s="0" t="n">
        <v>4</v>
      </c>
      <c r="Q108" s="0" t="n">
        <v>143</v>
      </c>
      <c r="R108" s="0" t="n">
        <v>84</v>
      </c>
    </row>
    <row r="109" customFormat="false" ht="12" hidden="false" customHeight="false" outlineLevel="0" collapsed="false">
      <c r="A109" s="0" t="s">
        <v>867</v>
      </c>
      <c r="B109" s="0" t="s">
        <v>868</v>
      </c>
      <c r="C109" s="0" t="s">
        <v>30</v>
      </c>
      <c r="D109" s="0" t="s">
        <v>21</v>
      </c>
      <c r="E109" s="0" t="n">
        <v>73</v>
      </c>
      <c r="F109" s="0" t="s">
        <v>869</v>
      </c>
      <c r="G109" s="0" t="s">
        <v>870</v>
      </c>
      <c r="H109" s="0" t="s">
        <v>871</v>
      </c>
      <c r="I109" s="0" t="n">
        <v>73</v>
      </c>
      <c r="J109" s="0" t="s">
        <v>872</v>
      </c>
      <c r="K109" s="0" t="s">
        <v>873</v>
      </c>
      <c r="L109" s="0" t="s">
        <v>874</v>
      </c>
      <c r="M109" s="0" t="n">
        <v>119</v>
      </c>
      <c r="N109" s="0" t="n">
        <v>60</v>
      </c>
      <c r="O109" s="0" t="n">
        <v>59</v>
      </c>
      <c r="P109" s="0" t="n">
        <v>33</v>
      </c>
      <c r="Q109" s="0" t="n">
        <v>60</v>
      </c>
      <c r="R109" s="0" t="n">
        <v>59</v>
      </c>
    </row>
    <row r="110" customFormat="false" ht="12" hidden="false" customHeight="false" outlineLevel="0" collapsed="false">
      <c r="A110" s="0" t="s">
        <v>875</v>
      </c>
      <c r="B110" s="0" t="s">
        <v>876</v>
      </c>
      <c r="C110" s="0" t="s">
        <v>30</v>
      </c>
      <c r="D110" s="0" t="s">
        <v>21</v>
      </c>
      <c r="E110" s="0" t="n">
        <v>83</v>
      </c>
      <c r="F110" s="0" t="s">
        <v>877</v>
      </c>
      <c r="G110" s="0" t="s">
        <v>878</v>
      </c>
      <c r="H110" s="0" t="s">
        <v>879</v>
      </c>
      <c r="I110" s="0" t="n">
        <v>83</v>
      </c>
      <c r="J110" s="0" t="s">
        <v>880</v>
      </c>
      <c r="K110" s="0" t="s">
        <v>881</v>
      </c>
      <c r="L110" s="0" t="s">
        <v>882</v>
      </c>
      <c r="M110" s="0" t="n">
        <v>351</v>
      </c>
      <c r="N110" s="0" t="n">
        <v>266</v>
      </c>
      <c r="O110" s="0" t="n">
        <v>85</v>
      </c>
      <c r="P110" s="0" t="n">
        <v>7</v>
      </c>
      <c r="Q110" s="0" t="n">
        <v>266</v>
      </c>
      <c r="R110" s="0" t="n">
        <v>85</v>
      </c>
    </row>
    <row r="111" customFormat="false" ht="12" hidden="false" customHeight="false" outlineLevel="0" collapsed="false">
      <c r="A111" s="0" t="s">
        <v>883</v>
      </c>
      <c r="B111" s="0" t="s">
        <v>884</v>
      </c>
      <c r="C111" s="0" t="s">
        <v>20</v>
      </c>
      <c r="D111" s="0" t="s">
        <v>31</v>
      </c>
      <c r="E111" s="0" t="n">
        <v>56</v>
      </c>
      <c r="F111" s="0" t="s">
        <v>885</v>
      </c>
      <c r="G111" s="0" t="s">
        <v>886</v>
      </c>
      <c r="H111" s="0" t="s">
        <v>887</v>
      </c>
      <c r="I111" s="0" t="n">
        <v>685</v>
      </c>
      <c r="J111" s="0" t="s">
        <v>888</v>
      </c>
      <c r="K111" s="0" t="s">
        <v>889</v>
      </c>
      <c r="L111" s="0" t="s">
        <v>890</v>
      </c>
      <c r="M111" s="0" t="n">
        <v>745</v>
      </c>
      <c r="N111" s="0" t="n">
        <v>91</v>
      </c>
      <c r="O111" s="0" t="n">
        <v>654</v>
      </c>
      <c r="P111" s="0" t="n">
        <v>222</v>
      </c>
      <c r="Q111" s="0" t="n">
        <v>654</v>
      </c>
      <c r="R111" s="0" t="n">
        <v>91</v>
      </c>
    </row>
    <row r="112" customFormat="false" ht="12" hidden="false" customHeight="false" outlineLevel="0" collapsed="false">
      <c r="A112" s="0" t="s">
        <v>891</v>
      </c>
      <c r="B112" s="0" t="s">
        <v>892</v>
      </c>
      <c r="C112" s="0" t="s">
        <v>30</v>
      </c>
      <c r="D112" s="0" t="s">
        <v>31</v>
      </c>
      <c r="E112" s="0" t="n">
        <v>58</v>
      </c>
      <c r="F112" s="0" t="s">
        <v>893</v>
      </c>
      <c r="G112" s="0" t="s">
        <v>894</v>
      </c>
      <c r="H112" s="0" t="s">
        <v>895</v>
      </c>
      <c r="I112" s="0" t="n">
        <v>1501</v>
      </c>
      <c r="J112" s="0" t="s">
        <v>896</v>
      </c>
      <c r="K112" s="0" t="s">
        <v>897</v>
      </c>
      <c r="L112" s="0" t="s">
        <v>898</v>
      </c>
      <c r="M112" s="0" t="n">
        <v>515</v>
      </c>
      <c r="N112" s="0" t="n">
        <v>261</v>
      </c>
      <c r="O112" s="0" t="n">
        <v>254</v>
      </c>
      <c r="P112" s="0" t="n">
        <v>194</v>
      </c>
      <c r="Q112" s="0" t="n">
        <v>261</v>
      </c>
      <c r="R112" s="0" t="n">
        <v>254</v>
      </c>
    </row>
    <row r="113" customFormat="false" ht="12" hidden="false" customHeight="false" outlineLevel="0" collapsed="false">
      <c r="A113" s="0" t="s">
        <v>899</v>
      </c>
      <c r="B113" s="0" t="s">
        <v>900</v>
      </c>
      <c r="C113" s="0" t="s">
        <v>30</v>
      </c>
      <c r="D113" s="0" t="s">
        <v>217</v>
      </c>
      <c r="E113" s="0" t="n">
        <v>60</v>
      </c>
      <c r="F113" s="0" t="s">
        <v>901</v>
      </c>
      <c r="G113" s="0" t="s">
        <v>902</v>
      </c>
      <c r="H113" s="0" t="s">
        <v>903</v>
      </c>
      <c r="I113" s="0" t="n">
        <v>79</v>
      </c>
      <c r="J113" s="0" t="s">
        <v>904</v>
      </c>
      <c r="K113" s="0" t="s">
        <v>905</v>
      </c>
      <c r="L113" s="0" t="s">
        <v>906</v>
      </c>
      <c r="M113" s="0" t="n">
        <v>463</v>
      </c>
      <c r="N113" s="0" t="n">
        <v>171</v>
      </c>
      <c r="O113" s="0" t="n">
        <v>292</v>
      </c>
      <c r="P113" s="0" t="n">
        <v>56</v>
      </c>
      <c r="Q113" s="0" t="n">
        <v>292</v>
      </c>
      <c r="R113" s="0" t="n">
        <v>171</v>
      </c>
    </row>
    <row r="114" customFormat="false" ht="12" hidden="false" customHeight="false" outlineLevel="0" collapsed="false">
      <c r="A114" s="0" t="s">
        <v>907</v>
      </c>
      <c r="B114" s="0" t="s">
        <v>908</v>
      </c>
      <c r="C114" s="0" t="s">
        <v>30</v>
      </c>
      <c r="D114" s="0" t="s">
        <v>31</v>
      </c>
      <c r="E114" s="0" t="n">
        <v>52</v>
      </c>
      <c r="F114" s="0" t="s">
        <v>909</v>
      </c>
      <c r="G114" s="0" t="s">
        <v>910</v>
      </c>
      <c r="H114" s="0" t="s">
        <v>911</v>
      </c>
      <c r="I114" s="0" t="n">
        <v>94</v>
      </c>
      <c r="J114" s="0" t="s">
        <v>912</v>
      </c>
      <c r="K114" s="0" t="s">
        <v>913</v>
      </c>
      <c r="L114" s="0" t="s">
        <v>914</v>
      </c>
      <c r="M114" s="0" t="n">
        <v>8436</v>
      </c>
      <c r="N114" s="0" t="n">
        <v>111</v>
      </c>
      <c r="O114" s="0" t="n">
        <v>8325</v>
      </c>
      <c r="P114" s="0" t="n">
        <v>6</v>
      </c>
      <c r="Q114" s="0" t="n">
        <v>8325</v>
      </c>
      <c r="R114" s="0" t="n">
        <v>111</v>
      </c>
    </row>
    <row r="115" customFormat="false" ht="12" hidden="false" customHeight="false" outlineLevel="0" collapsed="false">
      <c r="A115" s="0" t="s">
        <v>915</v>
      </c>
      <c r="B115" s="0" t="s">
        <v>916</v>
      </c>
      <c r="C115" s="0" t="s">
        <v>30</v>
      </c>
      <c r="D115" s="0" t="s">
        <v>31</v>
      </c>
      <c r="E115" s="0" t="n">
        <v>56</v>
      </c>
      <c r="F115" s="0" t="s">
        <v>917</v>
      </c>
      <c r="G115" s="0" t="s">
        <v>918</v>
      </c>
      <c r="H115" s="0" t="s">
        <v>919</v>
      </c>
      <c r="I115" s="0" t="n">
        <v>869</v>
      </c>
      <c r="J115" s="0" t="s">
        <v>920</v>
      </c>
      <c r="K115" s="0" t="s">
        <v>921</v>
      </c>
      <c r="L115" s="0" t="s">
        <v>922</v>
      </c>
      <c r="M115" s="0" t="n">
        <v>196</v>
      </c>
      <c r="N115" s="0" t="n">
        <v>6</v>
      </c>
      <c r="O115" s="0" t="n">
        <v>190</v>
      </c>
      <c r="P115" s="0" t="n">
        <v>27</v>
      </c>
      <c r="Q115" s="0" t="n">
        <v>190</v>
      </c>
      <c r="R115" s="0" t="n">
        <v>6</v>
      </c>
    </row>
    <row r="116" customFormat="false" ht="12" hidden="false" customHeight="false" outlineLevel="0" collapsed="false">
      <c r="A116" s="0" t="s">
        <v>923</v>
      </c>
      <c r="B116" s="0" t="s">
        <v>924</v>
      </c>
      <c r="C116" s="0" t="s">
        <v>20</v>
      </c>
      <c r="D116" s="0" t="s">
        <v>31</v>
      </c>
      <c r="E116" s="0" t="n">
        <v>56</v>
      </c>
      <c r="F116" s="0" t="s">
        <v>925</v>
      </c>
      <c r="G116" s="0" t="s">
        <v>926</v>
      </c>
      <c r="H116" s="0" t="s">
        <v>927</v>
      </c>
      <c r="I116" s="0" t="n">
        <v>140</v>
      </c>
      <c r="J116" s="0" t="s">
        <v>928</v>
      </c>
      <c r="K116" s="0" t="s">
        <v>929</v>
      </c>
      <c r="L116" s="0" t="s">
        <v>930</v>
      </c>
      <c r="M116" s="0" t="n">
        <v>167</v>
      </c>
      <c r="N116" s="0" t="n">
        <v>157</v>
      </c>
      <c r="O116" s="0" t="n">
        <v>10</v>
      </c>
      <c r="P116" s="0" t="n">
        <v>58</v>
      </c>
      <c r="Q116" s="0" t="n">
        <v>157</v>
      </c>
      <c r="R116" s="0" t="n">
        <v>10</v>
      </c>
    </row>
    <row r="117" customFormat="false" ht="12" hidden="false" customHeight="false" outlineLevel="0" collapsed="false">
      <c r="A117" s="0" t="s">
        <v>931</v>
      </c>
      <c r="B117" s="0" t="s">
        <v>932</v>
      </c>
      <c r="C117" s="0" t="s">
        <v>30</v>
      </c>
      <c r="D117" s="0" t="s">
        <v>31</v>
      </c>
      <c r="E117" s="0" t="n">
        <v>54</v>
      </c>
      <c r="F117" s="0" t="s">
        <v>933</v>
      </c>
      <c r="G117" s="0" t="s">
        <v>934</v>
      </c>
      <c r="H117" s="0" t="s">
        <v>935</v>
      </c>
      <c r="I117" s="0" t="n">
        <v>81</v>
      </c>
      <c r="J117" s="0" t="s">
        <v>936</v>
      </c>
      <c r="K117" s="0" t="s">
        <v>937</v>
      </c>
      <c r="L117" s="0" t="s">
        <v>938</v>
      </c>
      <c r="M117" s="0" t="n">
        <v>148</v>
      </c>
      <c r="N117" s="0" t="n">
        <v>41</v>
      </c>
      <c r="O117" s="0" t="n">
        <v>107</v>
      </c>
      <c r="P117" s="0" t="n">
        <v>28</v>
      </c>
      <c r="Q117" s="0" t="n">
        <v>107</v>
      </c>
      <c r="R117" s="0" t="n">
        <v>41</v>
      </c>
    </row>
    <row r="118" customFormat="false" ht="12" hidden="false" customHeight="false" outlineLevel="0" collapsed="false">
      <c r="A118" s="0" t="s">
        <v>939</v>
      </c>
      <c r="B118" s="0" t="s">
        <v>940</v>
      </c>
      <c r="C118" s="0" t="s">
        <v>30</v>
      </c>
      <c r="D118" s="0" t="s">
        <v>21</v>
      </c>
      <c r="E118" s="0" t="n">
        <v>115</v>
      </c>
      <c r="F118" s="0" t="s">
        <v>941</v>
      </c>
      <c r="G118" s="0" t="s">
        <v>942</v>
      </c>
      <c r="H118" s="0" t="s">
        <v>943</v>
      </c>
      <c r="I118" s="0" t="n">
        <v>115</v>
      </c>
      <c r="J118" s="0" t="s">
        <v>936</v>
      </c>
      <c r="K118" s="0" t="s">
        <v>937</v>
      </c>
      <c r="L118" s="0" t="s">
        <v>938</v>
      </c>
      <c r="M118" s="0" t="n">
        <v>195</v>
      </c>
      <c r="N118" s="0" t="n">
        <v>160</v>
      </c>
      <c r="O118" s="0" t="n">
        <v>35</v>
      </c>
      <c r="P118" s="0" t="n">
        <v>24</v>
      </c>
      <c r="Q118" s="0" t="n">
        <v>160</v>
      </c>
      <c r="R118" s="0" t="n">
        <v>35</v>
      </c>
    </row>
    <row r="119" customFormat="false" ht="12" hidden="false" customHeight="false" outlineLevel="0" collapsed="false">
      <c r="A119" s="0" t="s">
        <v>944</v>
      </c>
      <c r="B119" s="0" t="s">
        <v>945</v>
      </c>
      <c r="C119" s="0" t="s">
        <v>20</v>
      </c>
      <c r="D119" s="0" t="s">
        <v>31</v>
      </c>
      <c r="E119" s="0" t="n">
        <v>62</v>
      </c>
      <c r="F119" s="0" t="s">
        <v>946</v>
      </c>
      <c r="G119" s="0" t="s">
        <v>947</v>
      </c>
      <c r="H119" s="0" t="s">
        <v>948</v>
      </c>
      <c r="I119" s="0" t="n">
        <v>746</v>
      </c>
      <c r="J119" s="0" t="s">
        <v>949</v>
      </c>
      <c r="K119" s="0" t="s">
        <v>950</v>
      </c>
      <c r="L119" s="0" t="s">
        <v>951</v>
      </c>
      <c r="M119" s="0" t="n">
        <v>92</v>
      </c>
      <c r="N119" s="0" t="n">
        <v>21</v>
      </c>
      <c r="O119" s="0" t="n">
        <v>71</v>
      </c>
      <c r="P119" s="0" t="n">
        <v>29</v>
      </c>
      <c r="Q119" s="0" t="n">
        <v>71</v>
      </c>
      <c r="R119" s="0" t="n">
        <v>21</v>
      </c>
    </row>
    <row r="120" customFormat="false" ht="12" hidden="false" customHeight="false" outlineLevel="0" collapsed="false">
      <c r="A120" s="0" t="s">
        <v>952</v>
      </c>
      <c r="B120" s="0" t="s">
        <v>953</v>
      </c>
      <c r="C120" s="0" t="s">
        <v>20</v>
      </c>
      <c r="D120" s="0" t="s">
        <v>31</v>
      </c>
      <c r="E120" s="0" t="n">
        <v>59</v>
      </c>
      <c r="F120" s="0" t="s">
        <v>954</v>
      </c>
      <c r="G120" s="0" t="s">
        <v>955</v>
      </c>
      <c r="H120" s="0" t="s">
        <v>956</v>
      </c>
      <c r="I120" s="0" t="n">
        <v>119</v>
      </c>
      <c r="J120" s="0" t="s">
        <v>957</v>
      </c>
      <c r="K120" s="0" t="s">
        <v>958</v>
      </c>
      <c r="L120" s="0" t="s">
        <v>959</v>
      </c>
      <c r="M120" s="0" t="n">
        <v>155</v>
      </c>
      <c r="N120" s="0" t="n">
        <v>40</v>
      </c>
      <c r="O120" s="0" t="n">
        <v>115</v>
      </c>
      <c r="P120" s="0" t="n">
        <v>17</v>
      </c>
      <c r="Q120" s="0" t="n">
        <v>115</v>
      </c>
      <c r="R120" s="0" t="n">
        <v>40</v>
      </c>
    </row>
    <row r="121" customFormat="false" ht="12" hidden="false" customHeight="false" outlineLevel="0" collapsed="false">
      <c r="A121" s="0" t="s">
        <v>960</v>
      </c>
      <c r="B121" s="0" t="s">
        <v>961</v>
      </c>
      <c r="C121" s="0" t="s">
        <v>20</v>
      </c>
      <c r="D121" s="0" t="s">
        <v>31</v>
      </c>
      <c r="E121" s="0" t="n">
        <v>59</v>
      </c>
      <c r="F121" s="0" t="s">
        <v>962</v>
      </c>
      <c r="G121" s="0" t="s">
        <v>963</v>
      </c>
      <c r="H121" s="0" t="s">
        <v>964</v>
      </c>
      <c r="I121" s="0" t="n">
        <v>1228</v>
      </c>
      <c r="J121" s="0" t="s">
        <v>965</v>
      </c>
      <c r="K121" s="0" t="s">
        <v>966</v>
      </c>
      <c r="L121" s="0" t="s">
        <v>967</v>
      </c>
      <c r="M121" s="0" t="n">
        <v>308</v>
      </c>
      <c r="N121" s="0" t="n">
        <v>274</v>
      </c>
      <c r="O121" s="0" t="n">
        <v>34</v>
      </c>
      <c r="P121" s="0" t="n">
        <v>36</v>
      </c>
      <c r="Q121" s="0" t="n">
        <v>274</v>
      </c>
      <c r="R121" s="0" t="n">
        <v>34</v>
      </c>
    </row>
    <row r="122" customFormat="false" ht="12" hidden="false" customHeight="false" outlineLevel="0" collapsed="false">
      <c r="A122" s="0" t="s">
        <v>968</v>
      </c>
      <c r="B122" s="0" t="s">
        <v>969</v>
      </c>
      <c r="C122" s="0" t="s">
        <v>30</v>
      </c>
      <c r="D122" s="0" t="s">
        <v>31</v>
      </c>
      <c r="E122" s="0" t="n">
        <v>56</v>
      </c>
      <c r="F122" s="0" t="s">
        <v>970</v>
      </c>
      <c r="G122" s="0" t="s">
        <v>971</v>
      </c>
      <c r="H122" s="0" t="s">
        <v>972</v>
      </c>
      <c r="I122" s="0" t="n">
        <v>90</v>
      </c>
      <c r="J122" s="0" t="s">
        <v>973</v>
      </c>
      <c r="K122" s="0" t="s">
        <v>974</v>
      </c>
      <c r="L122" s="0" t="s">
        <v>975</v>
      </c>
      <c r="M122" s="0" t="n">
        <v>212</v>
      </c>
      <c r="N122" s="0" t="n">
        <v>98</v>
      </c>
      <c r="O122" s="0" t="n">
        <v>114</v>
      </c>
      <c r="P122" s="0" t="n">
        <v>87</v>
      </c>
      <c r="Q122" s="0" t="n">
        <v>114</v>
      </c>
      <c r="R122" s="0" t="n">
        <v>98</v>
      </c>
    </row>
    <row r="123" customFormat="false" ht="12" hidden="false" customHeight="false" outlineLevel="0" collapsed="false">
      <c r="A123" s="0" t="s">
        <v>976</v>
      </c>
      <c r="B123" s="0" t="s">
        <v>977</v>
      </c>
      <c r="C123" s="0" t="s">
        <v>30</v>
      </c>
      <c r="D123" s="0" t="s">
        <v>31</v>
      </c>
      <c r="E123" s="0" t="n">
        <v>53</v>
      </c>
      <c r="F123" s="0" t="s">
        <v>978</v>
      </c>
      <c r="G123" s="0" t="s">
        <v>979</v>
      </c>
      <c r="H123" s="0" t="s">
        <v>980</v>
      </c>
      <c r="I123" s="0" t="n">
        <v>116</v>
      </c>
      <c r="J123" s="0" t="s">
        <v>981</v>
      </c>
      <c r="K123" s="0" t="s">
        <v>982</v>
      </c>
      <c r="L123" s="0" t="s">
        <v>983</v>
      </c>
      <c r="M123" s="0" t="n">
        <v>1649</v>
      </c>
      <c r="N123" s="0" t="n">
        <v>1549</v>
      </c>
      <c r="O123" s="0" t="n">
        <v>100</v>
      </c>
      <c r="P123" s="0" t="n">
        <v>97</v>
      </c>
      <c r="Q123" s="0" t="n">
        <v>1549</v>
      </c>
      <c r="R123" s="0" t="n">
        <v>100</v>
      </c>
    </row>
    <row r="124" customFormat="false" ht="12" hidden="false" customHeight="false" outlineLevel="0" collapsed="false">
      <c r="A124" s="0" t="s">
        <v>984</v>
      </c>
      <c r="B124" s="0" t="s">
        <v>985</v>
      </c>
      <c r="C124" s="0" t="s">
        <v>30</v>
      </c>
      <c r="D124" s="0" t="s">
        <v>31</v>
      </c>
      <c r="E124" s="0" t="n">
        <v>68</v>
      </c>
      <c r="F124" s="0" t="s">
        <v>986</v>
      </c>
      <c r="G124" s="0" t="s">
        <v>987</v>
      </c>
      <c r="H124" s="0" t="s">
        <v>988</v>
      </c>
      <c r="I124" s="0" t="n">
        <v>356</v>
      </c>
      <c r="J124" s="0" t="s">
        <v>989</v>
      </c>
      <c r="K124" s="0" t="s">
        <v>990</v>
      </c>
      <c r="L124" s="0" t="s">
        <v>991</v>
      </c>
      <c r="M124" s="0" t="n">
        <v>533</v>
      </c>
      <c r="N124" s="0" t="n">
        <v>495</v>
      </c>
      <c r="O124" s="0" t="n">
        <v>38</v>
      </c>
      <c r="P124" s="0" t="n">
        <v>134</v>
      </c>
      <c r="Q124" s="0" t="n">
        <v>495</v>
      </c>
      <c r="R124" s="0" t="n">
        <v>38</v>
      </c>
    </row>
    <row r="125" customFormat="false" ht="12" hidden="false" customHeight="false" outlineLevel="0" collapsed="false">
      <c r="A125" s="0" t="s">
        <v>992</v>
      </c>
      <c r="B125" s="0" t="s">
        <v>993</v>
      </c>
      <c r="C125" s="0" t="s">
        <v>20</v>
      </c>
      <c r="D125" s="0" t="s">
        <v>31</v>
      </c>
      <c r="E125" s="0" t="n">
        <v>56</v>
      </c>
      <c r="F125" s="0" t="s">
        <v>994</v>
      </c>
      <c r="G125" s="0" t="s">
        <v>995</v>
      </c>
      <c r="H125" s="0" t="s">
        <v>996</v>
      </c>
      <c r="I125" s="0" t="n">
        <v>82</v>
      </c>
      <c r="J125" s="0" t="s">
        <v>997</v>
      </c>
      <c r="K125" s="0" t="s">
        <v>998</v>
      </c>
      <c r="L125" s="0" t="s">
        <v>999</v>
      </c>
      <c r="M125" s="0" t="n">
        <v>2878</v>
      </c>
      <c r="N125" s="0" t="n">
        <v>13</v>
      </c>
      <c r="O125" s="0" t="n">
        <v>2865</v>
      </c>
      <c r="P125" s="0" t="n">
        <v>1416</v>
      </c>
      <c r="Q125" s="0" t="n">
        <v>2865</v>
      </c>
      <c r="R125" s="0" t="n">
        <v>13</v>
      </c>
    </row>
    <row r="126" customFormat="false" ht="12" hidden="false" customHeight="false" outlineLevel="0" collapsed="false">
      <c r="A126" s="0" t="s">
        <v>1000</v>
      </c>
      <c r="B126" s="0" t="s">
        <v>1001</v>
      </c>
      <c r="C126" s="0" t="s">
        <v>20</v>
      </c>
      <c r="D126" s="0" t="s">
        <v>31</v>
      </c>
      <c r="E126" s="0" t="n">
        <v>59</v>
      </c>
      <c r="F126" s="0" t="s">
        <v>1002</v>
      </c>
      <c r="G126" s="0" t="s">
        <v>1003</v>
      </c>
      <c r="H126" s="0" t="s">
        <v>1004</v>
      </c>
      <c r="I126" s="0" t="n">
        <v>77</v>
      </c>
      <c r="J126" s="0" t="s">
        <v>1005</v>
      </c>
      <c r="K126" s="0" t="s">
        <v>1006</v>
      </c>
      <c r="L126" s="0" t="s">
        <v>1007</v>
      </c>
      <c r="M126" s="0" t="n">
        <v>821</v>
      </c>
      <c r="N126" s="0" t="n">
        <v>223</v>
      </c>
      <c r="O126" s="0" t="n">
        <v>598</v>
      </c>
      <c r="P126" s="0" t="n">
        <v>122</v>
      </c>
      <c r="Q126" s="0" t="n">
        <v>598</v>
      </c>
      <c r="R126" s="0" t="n">
        <v>223</v>
      </c>
    </row>
    <row r="127" customFormat="false" ht="12" hidden="false" customHeight="false" outlineLevel="0" collapsed="false">
      <c r="A127" s="0" t="s">
        <v>1008</v>
      </c>
      <c r="B127" s="0" t="s">
        <v>1009</v>
      </c>
      <c r="C127" s="0" t="s">
        <v>30</v>
      </c>
      <c r="D127" s="0" t="s">
        <v>31</v>
      </c>
      <c r="E127" s="0" t="n">
        <v>86</v>
      </c>
      <c r="F127" s="0" t="s">
        <v>1010</v>
      </c>
      <c r="G127" s="0" t="s">
        <v>1011</v>
      </c>
      <c r="H127" s="0" t="s">
        <v>1012</v>
      </c>
      <c r="I127" s="0" t="n">
        <v>5867</v>
      </c>
      <c r="J127" s="0" t="s">
        <v>1013</v>
      </c>
      <c r="K127" s="0" t="s">
        <v>1014</v>
      </c>
      <c r="L127" s="0" t="s">
        <v>1015</v>
      </c>
      <c r="M127" s="0" t="n">
        <v>430</v>
      </c>
      <c r="N127" s="0" t="n">
        <v>370</v>
      </c>
      <c r="O127" s="0" t="n">
        <v>60</v>
      </c>
      <c r="P127" s="0" t="n">
        <v>97</v>
      </c>
      <c r="Q127" s="0" t="n">
        <v>370</v>
      </c>
      <c r="R127" s="0" t="n">
        <v>60</v>
      </c>
    </row>
    <row r="128" customFormat="false" ht="12" hidden="false" customHeight="false" outlineLevel="0" collapsed="false">
      <c r="A128" s="0" t="s">
        <v>1016</v>
      </c>
      <c r="B128" s="0" t="s">
        <v>1017</v>
      </c>
      <c r="C128" s="0" t="s">
        <v>20</v>
      </c>
      <c r="D128" s="0" t="s">
        <v>31</v>
      </c>
      <c r="E128" s="0" t="n">
        <v>65</v>
      </c>
      <c r="F128" s="0" t="s">
        <v>1018</v>
      </c>
      <c r="G128" s="0" t="s">
        <v>1019</v>
      </c>
      <c r="H128" s="0" t="s">
        <v>1020</v>
      </c>
      <c r="I128" s="0" t="n">
        <v>180</v>
      </c>
      <c r="J128" s="0" t="s">
        <v>1021</v>
      </c>
      <c r="K128" s="0" t="s">
        <v>1022</v>
      </c>
      <c r="L128" s="0" t="s">
        <v>1023</v>
      </c>
      <c r="M128" s="0" t="n">
        <v>592</v>
      </c>
      <c r="N128" s="0" t="n">
        <v>340</v>
      </c>
      <c r="O128" s="0" t="n">
        <v>252</v>
      </c>
      <c r="P128" s="0" t="n">
        <v>97</v>
      </c>
      <c r="Q128" s="0" t="n">
        <v>340</v>
      </c>
      <c r="R128" s="0" t="n">
        <v>252</v>
      </c>
    </row>
    <row r="129" customFormat="false" ht="12" hidden="false" customHeight="false" outlineLevel="0" collapsed="false">
      <c r="A129" s="0" t="s">
        <v>1024</v>
      </c>
      <c r="B129" s="0" t="s">
        <v>1025</v>
      </c>
      <c r="C129" s="0" t="s">
        <v>20</v>
      </c>
      <c r="D129" s="0" t="s">
        <v>31</v>
      </c>
      <c r="E129" s="0" t="n">
        <v>104</v>
      </c>
      <c r="F129" s="0" t="s">
        <v>1026</v>
      </c>
      <c r="G129" s="0" t="s">
        <v>1027</v>
      </c>
      <c r="H129" s="0" t="s">
        <v>1028</v>
      </c>
      <c r="I129" s="0" t="n">
        <v>155</v>
      </c>
      <c r="J129" s="0" t="s">
        <v>1029</v>
      </c>
      <c r="K129" s="0" t="s">
        <v>1030</v>
      </c>
      <c r="L129" s="0" t="s">
        <v>1031</v>
      </c>
      <c r="M129" s="0" t="n">
        <v>587</v>
      </c>
      <c r="N129" s="0" t="n">
        <v>549</v>
      </c>
      <c r="O129" s="0" t="n">
        <v>38</v>
      </c>
      <c r="P129" s="0" t="n">
        <v>2</v>
      </c>
      <c r="Q129" s="0" t="n">
        <v>549</v>
      </c>
      <c r="R129" s="0" t="n">
        <v>38</v>
      </c>
    </row>
    <row r="130" customFormat="false" ht="12" hidden="false" customHeight="false" outlineLevel="0" collapsed="false">
      <c r="A130" s="0" t="s">
        <v>1032</v>
      </c>
      <c r="B130" s="0" t="s">
        <v>1033</v>
      </c>
      <c r="C130" s="0" t="s">
        <v>20</v>
      </c>
      <c r="D130" s="0" t="s">
        <v>31</v>
      </c>
      <c r="E130" s="0" t="n">
        <v>60</v>
      </c>
      <c r="F130" s="0" t="s">
        <v>1034</v>
      </c>
      <c r="G130" s="0" t="s">
        <v>1035</v>
      </c>
      <c r="H130" s="0" t="s">
        <v>1036</v>
      </c>
      <c r="I130" s="0" t="n">
        <v>4556</v>
      </c>
      <c r="J130" s="0" t="s">
        <v>1037</v>
      </c>
      <c r="K130" s="0" t="s">
        <v>1038</v>
      </c>
      <c r="L130" s="0" t="s">
        <v>1039</v>
      </c>
      <c r="M130" s="0" t="n">
        <v>175</v>
      </c>
      <c r="N130" s="0" t="n">
        <v>131</v>
      </c>
      <c r="O130" s="0" t="n">
        <v>44</v>
      </c>
      <c r="P130" s="0" t="n">
        <v>16</v>
      </c>
      <c r="Q130" s="0" t="n">
        <v>131</v>
      </c>
      <c r="R130" s="0" t="n">
        <v>44</v>
      </c>
    </row>
    <row r="131" customFormat="false" ht="12" hidden="false" customHeight="false" outlineLevel="0" collapsed="false">
      <c r="A131" s="0" t="s">
        <v>1040</v>
      </c>
      <c r="B131" s="0" t="s">
        <v>1041</v>
      </c>
      <c r="C131" s="0" t="s">
        <v>20</v>
      </c>
      <c r="D131" s="0" t="s">
        <v>31</v>
      </c>
      <c r="E131" s="0" t="n">
        <v>69</v>
      </c>
      <c r="F131" s="0" t="s">
        <v>1042</v>
      </c>
      <c r="G131" s="0" t="s">
        <v>1043</v>
      </c>
      <c r="H131" s="0" t="s">
        <v>1044</v>
      </c>
      <c r="I131" s="0" t="n">
        <v>324</v>
      </c>
      <c r="J131" s="0" t="s">
        <v>1045</v>
      </c>
      <c r="K131" s="0" t="s">
        <v>1046</v>
      </c>
      <c r="L131" s="0" t="s">
        <v>1047</v>
      </c>
      <c r="M131" s="0" t="n">
        <v>754</v>
      </c>
      <c r="N131" s="0" t="n">
        <v>355</v>
      </c>
      <c r="O131" s="0" t="n">
        <v>399</v>
      </c>
      <c r="P131" s="0" t="n">
        <v>187</v>
      </c>
      <c r="Q131" s="0" t="n">
        <v>399</v>
      </c>
      <c r="R131" s="0" t="n">
        <v>355</v>
      </c>
    </row>
    <row r="132" customFormat="false" ht="12" hidden="false" customHeight="false" outlineLevel="0" collapsed="false">
      <c r="A132" s="0" t="s">
        <v>1048</v>
      </c>
      <c r="B132" s="0" t="s">
        <v>1049</v>
      </c>
      <c r="C132" s="0" t="s">
        <v>30</v>
      </c>
      <c r="D132" s="0" t="s">
        <v>31</v>
      </c>
      <c r="E132" s="0" t="n">
        <v>66</v>
      </c>
      <c r="F132" s="0" t="s">
        <v>1050</v>
      </c>
      <c r="G132" s="0" t="s">
        <v>1051</v>
      </c>
      <c r="H132" s="0" t="s">
        <v>1052</v>
      </c>
      <c r="I132" s="0" t="n">
        <v>4794</v>
      </c>
      <c r="J132" s="0" t="s">
        <v>1053</v>
      </c>
      <c r="K132" s="0" t="s">
        <v>1054</v>
      </c>
      <c r="L132" s="0" t="s">
        <v>1055</v>
      </c>
      <c r="M132" s="0" t="n">
        <v>201</v>
      </c>
      <c r="N132" s="0" t="n">
        <v>125</v>
      </c>
      <c r="O132" s="0" t="n">
        <v>76</v>
      </c>
      <c r="P132" s="0" t="n">
        <v>35</v>
      </c>
      <c r="Q132" s="0" t="n">
        <v>125</v>
      </c>
      <c r="R132" s="0" t="n">
        <v>76</v>
      </c>
    </row>
    <row r="133" customFormat="false" ht="12" hidden="false" customHeight="false" outlineLevel="0" collapsed="false">
      <c r="A133" s="0" t="s">
        <v>1056</v>
      </c>
      <c r="B133" s="0" t="s">
        <v>1057</v>
      </c>
      <c r="C133" s="0" t="s">
        <v>30</v>
      </c>
      <c r="D133" s="0" t="s">
        <v>31</v>
      </c>
      <c r="E133" s="0" t="n">
        <v>56</v>
      </c>
      <c r="F133" s="0" t="s">
        <v>1058</v>
      </c>
      <c r="G133" s="0" t="s">
        <v>1059</v>
      </c>
      <c r="H133" s="0" t="s">
        <v>1060</v>
      </c>
      <c r="I133" s="0" t="n">
        <v>215</v>
      </c>
      <c r="J133" s="0" t="s">
        <v>1061</v>
      </c>
      <c r="K133" s="0" t="s">
        <v>1062</v>
      </c>
      <c r="L133" s="0" t="s">
        <v>1063</v>
      </c>
      <c r="M133" s="0" t="n">
        <v>1015</v>
      </c>
      <c r="N133" s="0" t="n">
        <v>957</v>
      </c>
      <c r="O133" s="0" t="n">
        <v>58</v>
      </c>
      <c r="P133" s="0" t="n">
        <v>89</v>
      </c>
      <c r="Q133" s="0" t="n">
        <v>957</v>
      </c>
      <c r="R133" s="0" t="n">
        <v>58</v>
      </c>
    </row>
    <row r="134" customFormat="false" ht="12" hidden="false" customHeight="false" outlineLevel="0" collapsed="false">
      <c r="A134" s="0" t="s">
        <v>1064</v>
      </c>
      <c r="B134" s="0" t="s">
        <v>1065</v>
      </c>
      <c r="C134" s="0" t="s">
        <v>20</v>
      </c>
      <c r="D134" s="0" t="s">
        <v>31</v>
      </c>
      <c r="E134" s="0" t="n">
        <v>66</v>
      </c>
      <c r="F134" s="0" t="s">
        <v>1066</v>
      </c>
      <c r="G134" s="0" t="s">
        <v>1067</v>
      </c>
      <c r="H134" s="0" t="s">
        <v>1068</v>
      </c>
      <c r="I134" s="0" t="n">
        <v>443</v>
      </c>
      <c r="J134" s="0" t="s">
        <v>1069</v>
      </c>
      <c r="K134" s="0" t="s">
        <v>1070</v>
      </c>
      <c r="L134" s="0" t="s">
        <v>1071</v>
      </c>
      <c r="M134" s="0" t="n">
        <v>1241</v>
      </c>
      <c r="N134" s="0" t="n">
        <v>1126</v>
      </c>
      <c r="O134" s="0" t="n">
        <v>115</v>
      </c>
      <c r="P134" s="0" t="n">
        <v>247</v>
      </c>
      <c r="Q134" s="0" t="n">
        <v>1126</v>
      </c>
      <c r="R134" s="0" t="n">
        <v>115</v>
      </c>
    </row>
    <row r="135" customFormat="false" ht="12" hidden="false" customHeight="false" outlineLevel="0" collapsed="false">
      <c r="A135" s="0" t="s">
        <v>1072</v>
      </c>
      <c r="B135" s="0" t="s">
        <v>1073</v>
      </c>
      <c r="C135" s="0" t="s">
        <v>20</v>
      </c>
      <c r="D135" s="0" t="s">
        <v>31</v>
      </c>
      <c r="E135" s="0" t="n">
        <v>60</v>
      </c>
      <c r="F135" s="0" t="s">
        <v>1074</v>
      </c>
      <c r="G135" s="0" t="s">
        <v>1075</v>
      </c>
      <c r="H135" s="0" t="s">
        <v>1076</v>
      </c>
      <c r="I135" s="0" t="n">
        <v>745</v>
      </c>
      <c r="J135" s="0" t="s">
        <v>1077</v>
      </c>
      <c r="K135" s="0" t="s">
        <v>1078</v>
      </c>
      <c r="L135" s="0" t="s">
        <v>1079</v>
      </c>
      <c r="M135" s="0" t="n">
        <v>300</v>
      </c>
      <c r="N135" s="0" t="n">
        <v>100</v>
      </c>
      <c r="O135" s="0" t="n">
        <v>200</v>
      </c>
      <c r="P135" s="0" t="n">
        <v>96</v>
      </c>
      <c r="Q135" s="0" t="n">
        <v>200</v>
      </c>
      <c r="R135" s="0" t="n">
        <v>100</v>
      </c>
    </row>
    <row r="136" customFormat="false" ht="12" hidden="false" customHeight="false" outlineLevel="0" collapsed="false">
      <c r="A136" s="0" t="s">
        <v>1080</v>
      </c>
      <c r="B136" s="0" t="s">
        <v>1081</v>
      </c>
      <c r="C136" s="0" t="s">
        <v>30</v>
      </c>
      <c r="D136" s="0" t="s">
        <v>31</v>
      </c>
      <c r="E136" s="0" t="n">
        <v>61</v>
      </c>
      <c r="F136" s="0" t="s">
        <v>1082</v>
      </c>
      <c r="G136" s="0" t="s">
        <v>1083</v>
      </c>
      <c r="H136" s="0" t="s">
        <v>1084</v>
      </c>
      <c r="I136" s="0" t="n">
        <v>304</v>
      </c>
      <c r="J136" s="0" t="s">
        <v>1085</v>
      </c>
      <c r="K136" s="0" t="s">
        <v>1086</v>
      </c>
      <c r="L136" s="0" t="s">
        <v>1087</v>
      </c>
      <c r="M136" s="0" t="n">
        <v>232</v>
      </c>
      <c r="N136" s="0" t="n">
        <v>131</v>
      </c>
      <c r="O136" s="0" t="n">
        <v>101</v>
      </c>
      <c r="P136" s="0" t="n">
        <v>86</v>
      </c>
      <c r="Q136" s="0" t="n">
        <v>131</v>
      </c>
      <c r="R136" s="0" t="n">
        <v>101</v>
      </c>
    </row>
    <row r="137" customFormat="false" ht="12" hidden="false" customHeight="false" outlineLevel="0" collapsed="false">
      <c r="A137" s="0" t="s">
        <v>1088</v>
      </c>
      <c r="B137" s="0" t="s">
        <v>1089</v>
      </c>
      <c r="C137" s="0" t="s">
        <v>30</v>
      </c>
      <c r="D137" s="0" t="s">
        <v>31</v>
      </c>
      <c r="E137" s="0" t="n">
        <v>58</v>
      </c>
      <c r="F137" s="0" t="s">
        <v>1090</v>
      </c>
      <c r="G137" s="0" t="s">
        <v>1091</v>
      </c>
      <c r="H137" s="0" t="s">
        <v>1092</v>
      </c>
      <c r="I137" s="0" t="n">
        <v>170</v>
      </c>
      <c r="J137" s="0" t="s">
        <v>1093</v>
      </c>
      <c r="K137" s="0" t="s">
        <v>1094</v>
      </c>
      <c r="L137" s="0" t="s">
        <v>1095</v>
      </c>
      <c r="M137" s="0" t="n">
        <v>193</v>
      </c>
      <c r="N137" s="0" t="n">
        <v>100</v>
      </c>
      <c r="O137" s="0" t="n">
        <v>93</v>
      </c>
      <c r="P137" s="0" t="n">
        <v>62</v>
      </c>
      <c r="Q137" s="0" t="n">
        <v>100</v>
      </c>
      <c r="R137" s="0" t="n">
        <v>93</v>
      </c>
    </row>
    <row r="138" customFormat="false" ht="12" hidden="false" customHeight="false" outlineLevel="0" collapsed="false">
      <c r="A138" s="0" t="s">
        <v>1096</v>
      </c>
      <c r="B138" s="0" t="s">
        <v>1097</v>
      </c>
      <c r="C138" s="0" t="s">
        <v>30</v>
      </c>
      <c r="D138" s="0" t="s">
        <v>31</v>
      </c>
      <c r="E138" s="0" t="n">
        <v>74</v>
      </c>
      <c r="F138" s="0" t="s">
        <v>1098</v>
      </c>
      <c r="G138" s="0" t="s">
        <v>1099</v>
      </c>
      <c r="H138" s="0" t="s">
        <v>1100</v>
      </c>
      <c r="I138" s="0" t="n">
        <v>8016</v>
      </c>
      <c r="J138" s="0" t="s">
        <v>1101</v>
      </c>
      <c r="K138" s="0" t="s">
        <v>1102</v>
      </c>
      <c r="L138" s="0" t="s">
        <v>1103</v>
      </c>
      <c r="M138" s="0" t="n">
        <v>114</v>
      </c>
      <c r="N138" s="0" t="n">
        <v>76</v>
      </c>
      <c r="O138" s="0" t="n">
        <v>38</v>
      </c>
      <c r="P138" s="0" t="n">
        <v>2</v>
      </c>
      <c r="Q138" s="0" t="n">
        <v>76</v>
      </c>
      <c r="R138" s="0" t="n">
        <v>38</v>
      </c>
    </row>
    <row r="139" customFormat="false" ht="12" hidden="false" customHeight="false" outlineLevel="0" collapsed="false">
      <c r="A139" s="0" t="s">
        <v>1104</v>
      </c>
      <c r="B139" s="0" t="s">
        <v>1105</v>
      </c>
      <c r="C139" s="0" t="s">
        <v>30</v>
      </c>
      <c r="D139" s="0" t="s">
        <v>31</v>
      </c>
      <c r="E139" s="0" t="n">
        <v>52</v>
      </c>
      <c r="F139" s="0" t="s">
        <v>1106</v>
      </c>
      <c r="G139" s="0" t="s">
        <v>1107</v>
      </c>
      <c r="H139" s="0" t="s">
        <v>1108</v>
      </c>
      <c r="I139" s="0" t="n">
        <v>1003</v>
      </c>
      <c r="J139" s="0" t="s">
        <v>1109</v>
      </c>
      <c r="K139" s="0" t="s">
        <v>1110</v>
      </c>
      <c r="L139" s="0" t="s">
        <v>1111</v>
      </c>
      <c r="M139" s="0" t="n">
        <v>144</v>
      </c>
      <c r="N139" s="0" t="n">
        <v>91</v>
      </c>
      <c r="O139" s="0" t="n">
        <v>53</v>
      </c>
      <c r="P139" s="0" t="n">
        <v>30</v>
      </c>
      <c r="Q139" s="0" t="n">
        <v>91</v>
      </c>
      <c r="R139" s="0" t="n">
        <v>53</v>
      </c>
    </row>
    <row r="140" customFormat="false" ht="12" hidden="false" customHeight="false" outlineLevel="0" collapsed="false">
      <c r="A140" s="0" t="s">
        <v>1112</v>
      </c>
      <c r="B140" s="0" t="s">
        <v>1113</v>
      </c>
      <c r="C140" s="0" t="s">
        <v>20</v>
      </c>
      <c r="D140" s="0" t="s">
        <v>31</v>
      </c>
      <c r="E140" s="0" t="n">
        <v>61</v>
      </c>
      <c r="F140" s="0" t="s">
        <v>1114</v>
      </c>
      <c r="G140" s="0" t="s">
        <v>1115</v>
      </c>
      <c r="H140" s="0" t="s">
        <v>1116</v>
      </c>
      <c r="I140" s="0" t="n">
        <v>3655</v>
      </c>
      <c r="J140" s="0" t="s">
        <v>1117</v>
      </c>
      <c r="K140" s="0" t="s">
        <v>1118</v>
      </c>
      <c r="L140" s="0" t="s">
        <v>1119</v>
      </c>
      <c r="M140" s="0" t="n">
        <v>938</v>
      </c>
      <c r="N140" s="0" t="n">
        <v>156</v>
      </c>
      <c r="O140" s="0" t="n">
        <v>782</v>
      </c>
      <c r="P140" s="0" t="n">
        <v>13</v>
      </c>
      <c r="Q140" s="0" t="n">
        <v>782</v>
      </c>
      <c r="R140" s="0" t="n">
        <v>156</v>
      </c>
    </row>
    <row r="141" customFormat="false" ht="12" hidden="false" customHeight="false" outlineLevel="0" collapsed="false">
      <c r="A141" s="0" t="s">
        <v>1120</v>
      </c>
      <c r="B141" s="0" t="s">
        <v>1121</v>
      </c>
      <c r="C141" s="0" t="s">
        <v>30</v>
      </c>
      <c r="D141" s="0" t="s">
        <v>31</v>
      </c>
      <c r="E141" s="0" t="n">
        <v>59</v>
      </c>
      <c r="F141" s="0" t="s">
        <v>1122</v>
      </c>
      <c r="G141" s="0" t="s">
        <v>1123</v>
      </c>
      <c r="H141" s="0" t="s">
        <v>1124</v>
      </c>
      <c r="I141" s="0" t="n">
        <v>3166</v>
      </c>
      <c r="J141" s="0" t="s">
        <v>1125</v>
      </c>
      <c r="K141" s="0" t="s">
        <v>1126</v>
      </c>
      <c r="L141" s="0" t="s">
        <v>1127</v>
      </c>
      <c r="M141" s="0" t="n">
        <v>213</v>
      </c>
      <c r="N141" s="0" t="n">
        <v>54</v>
      </c>
      <c r="O141" s="0" t="n">
        <v>159</v>
      </c>
      <c r="P141" s="0" t="n">
        <v>127</v>
      </c>
      <c r="Q141" s="0" t="n">
        <v>159</v>
      </c>
      <c r="R141" s="0" t="n">
        <v>54</v>
      </c>
    </row>
    <row r="142" customFormat="false" ht="12" hidden="false" customHeight="false" outlineLevel="0" collapsed="false">
      <c r="A142" s="0" t="s">
        <v>1128</v>
      </c>
      <c r="B142" s="0" t="s">
        <v>1129</v>
      </c>
      <c r="C142" s="0" t="s">
        <v>30</v>
      </c>
      <c r="D142" s="0" t="s">
        <v>31</v>
      </c>
      <c r="E142" s="0" t="n">
        <v>64</v>
      </c>
      <c r="F142" s="0" t="s">
        <v>1130</v>
      </c>
      <c r="G142" s="0" t="s">
        <v>1131</v>
      </c>
      <c r="H142" s="0" t="s">
        <v>1132</v>
      </c>
      <c r="I142" s="0" t="n">
        <v>81</v>
      </c>
      <c r="J142" s="0" t="s">
        <v>1133</v>
      </c>
      <c r="K142" s="0" t="s">
        <v>1134</v>
      </c>
      <c r="L142" s="0" t="s">
        <v>1135</v>
      </c>
      <c r="M142" s="0" t="n">
        <v>117</v>
      </c>
      <c r="N142" s="0" t="n">
        <v>106</v>
      </c>
      <c r="O142" s="0" t="n">
        <v>11</v>
      </c>
      <c r="P142" s="0" t="n">
        <v>16</v>
      </c>
      <c r="Q142" s="0" t="n">
        <v>106</v>
      </c>
      <c r="R142" s="0" t="n">
        <v>11</v>
      </c>
    </row>
    <row r="143" customFormat="false" ht="12" hidden="false" customHeight="false" outlineLevel="0" collapsed="false">
      <c r="A143" s="0" t="s">
        <v>1136</v>
      </c>
      <c r="B143" s="0" t="s">
        <v>1137</v>
      </c>
      <c r="C143" s="0" t="s">
        <v>30</v>
      </c>
      <c r="D143" s="0" t="s">
        <v>31</v>
      </c>
      <c r="E143" s="0" t="n">
        <v>64</v>
      </c>
      <c r="F143" s="0" t="s">
        <v>1138</v>
      </c>
      <c r="G143" s="0" t="s">
        <v>1139</v>
      </c>
      <c r="H143" s="0" t="s">
        <v>1140</v>
      </c>
      <c r="I143" s="0" t="n">
        <v>81</v>
      </c>
      <c r="J143" s="0" t="s">
        <v>1141</v>
      </c>
      <c r="K143" s="0" t="s">
        <v>1142</v>
      </c>
      <c r="L143" s="0" t="s">
        <v>1143</v>
      </c>
      <c r="M143" s="0" t="n">
        <v>275</v>
      </c>
      <c r="N143" s="0" t="n">
        <v>9</v>
      </c>
      <c r="O143" s="0" t="n">
        <v>266</v>
      </c>
      <c r="P143" s="0" t="n">
        <v>139</v>
      </c>
      <c r="Q143" s="0" t="n">
        <v>266</v>
      </c>
      <c r="R143" s="0" t="n">
        <v>9</v>
      </c>
    </row>
    <row r="144" customFormat="false" ht="12" hidden="false" customHeight="false" outlineLevel="0" collapsed="false">
      <c r="A144" s="0" t="s">
        <v>1144</v>
      </c>
      <c r="B144" s="0" t="s">
        <v>1145</v>
      </c>
      <c r="C144" s="0" t="s">
        <v>30</v>
      </c>
      <c r="D144" s="0" t="s">
        <v>31</v>
      </c>
      <c r="E144" s="0" t="n">
        <v>65</v>
      </c>
      <c r="F144" s="0" t="s">
        <v>1146</v>
      </c>
      <c r="G144" s="0" t="s">
        <v>1147</v>
      </c>
      <c r="H144" s="0" t="s">
        <v>1148</v>
      </c>
      <c r="I144" s="0" t="n">
        <v>942</v>
      </c>
      <c r="J144" s="0" t="s">
        <v>1149</v>
      </c>
      <c r="K144" s="0" t="s">
        <v>1150</v>
      </c>
      <c r="L144" s="0" t="s">
        <v>1151</v>
      </c>
      <c r="M144" s="0" t="n">
        <v>9058</v>
      </c>
      <c r="N144" s="0" t="n">
        <v>6536</v>
      </c>
      <c r="O144" s="0" t="n">
        <v>2522</v>
      </c>
      <c r="P144" s="0" t="n">
        <v>0</v>
      </c>
      <c r="Q144" s="0" t="n">
        <v>6536</v>
      </c>
      <c r="R144" s="0" t="n">
        <v>2522</v>
      </c>
    </row>
    <row r="145" customFormat="false" ht="12" hidden="false" customHeight="false" outlineLevel="0" collapsed="false">
      <c r="A145" s="0" t="s">
        <v>1152</v>
      </c>
      <c r="B145" s="0" t="s">
        <v>1153</v>
      </c>
      <c r="C145" s="0" t="s">
        <v>20</v>
      </c>
      <c r="D145" s="0" t="s">
        <v>31</v>
      </c>
      <c r="E145" s="0" t="n">
        <v>58</v>
      </c>
      <c r="F145" s="0" t="s">
        <v>1154</v>
      </c>
      <c r="G145" s="0" t="s">
        <v>1155</v>
      </c>
      <c r="H145" s="0" t="s">
        <v>1156</v>
      </c>
      <c r="I145" s="0" t="n">
        <v>481</v>
      </c>
      <c r="J145" s="0" t="s">
        <v>1157</v>
      </c>
      <c r="K145" s="0" t="s">
        <v>1158</v>
      </c>
      <c r="L145" s="0" t="s">
        <v>1159</v>
      </c>
      <c r="M145" s="0" t="n">
        <v>363</v>
      </c>
      <c r="N145" s="0" t="n">
        <v>164</v>
      </c>
      <c r="O145" s="0" t="n">
        <v>199</v>
      </c>
      <c r="P145" s="0" t="n">
        <v>96</v>
      </c>
      <c r="Q145" s="0" t="n">
        <v>199</v>
      </c>
      <c r="R145" s="0" t="n">
        <v>164</v>
      </c>
    </row>
    <row r="146" customFormat="false" ht="12" hidden="false" customHeight="false" outlineLevel="0" collapsed="false">
      <c r="A146" s="0" t="s">
        <v>1160</v>
      </c>
      <c r="B146" s="0" t="s">
        <v>1161</v>
      </c>
      <c r="C146" s="0" t="s">
        <v>30</v>
      </c>
      <c r="D146" s="0" t="s">
        <v>31</v>
      </c>
      <c r="E146" s="0" t="n">
        <v>59</v>
      </c>
      <c r="F146" s="0" t="s">
        <v>1162</v>
      </c>
      <c r="G146" s="0" t="s">
        <v>1163</v>
      </c>
      <c r="H146" s="0" t="s">
        <v>1164</v>
      </c>
      <c r="I146" s="0" t="n">
        <v>112</v>
      </c>
      <c r="J146" s="0" t="s">
        <v>1165</v>
      </c>
      <c r="K146" s="0" t="s">
        <v>1166</v>
      </c>
      <c r="L146" s="0" t="s">
        <v>1167</v>
      </c>
      <c r="M146" s="0" t="n">
        <v>181</v>
      </c>
      <c r="N146" s="0" t="n">
        <v>147</v>
      </c>
      <c r="O146" s="0" t="n">
        <v>34</v>
      </c>
      <c r="P146" s="0" t="n">
        <v>53</v>
      </c>
      <c r="Q146" s="0" t="n">
        <v>147</v>
      </c>
      <c r="R146" s="0" t="n">
        <v>34</v>
      </c>
    </row>
    <row r="147" customFormat="false" ht="12" hidden="false" customHeight="false" outlineLevel="0" collapsed="false">
      <c r="A147" s="0" t="s">
        <v>1168</v>
      </c>
      <c r="B147" s="0" t="s">
        <v>1169</v>
      </c>
      <c r="C147" s="0" t="s">
        <v>30</v>
      </c>
      <c r="D147" s="0" t="s">
        <v>31</v>
      </c>
      <c r="E147" s="0" t="n">
        <v>59</v>
      </c>
      <c r="F147" s="0" t="s">
        <v>1170</v>
      </c>
      <c r="G147" s="0" t="s">
        <v>1171</v>
      </c>
      <c r="H147" s="0" t="s">
        <v>1172</v>
      </c>
      <c r="I147" s="0" t="n">
        <v>2346</v>
      </c>
      <c r="J147" s="0" t="s">
        <v>1173</v>
      </c>
      <c r="K147" s="0" t="s">
        <v>1174</v>
      </c>
      <c r="L147" s="0" t="s">
        <v>1175</v>
      </c>
      <c r="M147" s="0" t="n">
        <v>1053</v>
      </c>
      <c r="N147" s="0" t="n">
        <v>1040</v>
      </c>
      <c r="O147" s="0" t="n">
        <v>13</v>
      </c>
      <c r="P147" s="0" t="n">
        <v>108</v>
      </c>
      <c r="Q147" s="0" t="n">
        <v>1040</v>
      </c>
      <c r="R147" s="0" t="n">
        <v>13</v>
      </c>
    </row>
    <row r="148" customFormat="false" ht="12" hidden="false" customHeight="false" outlineLevel="0" collapsed="false">
      <c r="A148" s="0" t="s">
        <v>1176</v>
      </c>
      <c r="B148" s="0" t="s">
        <v>1177</v>
      </c>
      <c r="C148" s="0" t="s">
        <v>30</v>
      </c>
      <c r="D148" s="0" t="s">
        <v>31</v>
      </c>
      <c r="E148" s="0" t="n">
        <v>68</v>
      </c>
      <c r="F148" s="0" t="s">
        <v>1178</v>
      </c>
      <c r="G148" s="0" t="s">
        <v>1179</v>
      </c>
      <c r="H148" s="0" t="s">
        <v>1180</v>
      </c>
      <c r="I148" s="0" t="n">
        <v>7112</v>
      </c>
      <c r="J148" s="0" t="s">
        <v>1181</v>
      </c>
      <c r="K148" s="0" t="s">
        <v>1182</v>
      </c>
      <c r="L148" s="0" t="s">
        <v>1183</v>
      </c>
      <c r="M148" s="0" t="n">
        <v>131</v>
      </c>
      <c r="N148" s="0" t="n">
        <v>88</v>
      </c>
      <c r="O148" s="0" t="n">
        <v>43</v>
      </c>
      <c r="P148" s="0" t="n">
        <v>25</v>
      </c>
      <c r="Q148" s="0" t="n">
        <v>88</v>
      </c>
      <c r="R148" s="0" t="n">
        <v>43</v>
      </c>
    </row>
    <row r="149" customFormat="false" ht="12" hidden="false" customHeight="false" outlineLevel="0" collapsed="false">
      <c r="A149" s="0" t="s">
        <v>1184</v>
      </c>
      <c r="B149" s="0" t="s">
        <v>1185</v>
      </c>
      <c r="C149" s="0" t="s">
        <v>20</v>
      </c>
      <c r="D149" s="0" t="s">
        <v>31</v>
      </c>
      <c r="E149" s="0" t="n">
        <v>59</v>
      </c>
      <c r="F149" s="0" t="s">
        <v>1186</v>
      </c>
      <c r="G149" s="0" t="s">
        <v>1187</v>
      </c>
      <c r="H149" s="0" t="s">
        <v>1188</v>
      </c>
      <c r="I149" s="0" t="n">
        <v>91</v>
      </c>
      <c r="J149" s="0" t="s">
        <v>1189</v>
      </c>
      <c r="K149" s="0" t="s">
        <v>1190</v>
      </c>
      <c r="L149" s="0" t="s">
        <v>1191</v>
      </c>
      <c r="M149" s="0" t="n">
        <v>292</v>
      </c>
      <c r="N149" s="0" t="n">
        <v>260</v>
      </c>
      <c r="O149" s="0" t="n">
        <v>32</v>
      </c>
      <c r="P149" s="0" t="n">
        <v>9</v>
      </c>
      <c r="Q149" s="0" t="n">
        <v>260</v>
      </c>
      <c r="R149" s="0" t="n">
        <v>32</v>
      </c>
    </row>
    <row r="150" customFormat="false" ht="12" hidden="false" customHeight="false" outlineLevel="0" collapsed="false">
      <c r="A150" s="0" t="s">
        <v>1192</v>
      </c>
      <c r="B150" s="0" t="s">
        <v>1193</v>
      </c>
      <c r="C150" s="0" t="s">
        <v>20</v>
      </c>
      <c r="D150" s="0" t="s">
        <v>31</v>
      </c>
      <c r="E150" s="0" t="n">
        <v>67</v>
      </c>
      <c r="F150" s="0" t="s">
        <v>1194</v>
      </c>
      <c r="G150" s="0" t="s">
        <v>1195</v>
      </c>
      <c r="H150" s="0" t="s">
        <v>1196</v>
      </c>
      <c r="I150" s="0" t="n">
        <v>5126</v>
      </c>
      <c r="J150" s="0" t="s">
        <v>1197</v>
      </c>
      <c r="K150" s="0" t="s">
        <v>1198</v>
      </c>
      <c r="L150" s="0" t="s">
        <v>1199</v>
      </c>
      <c r="M150" s="0" t="n">
        <v>299</v>
      </c>
      <c r="N150" s="0" t="n">
        <v>283</v>
      </c>
      <c r="O150" s="0" t="n">
        <v>16</v>
      </c>
      <c r="P150" s="0" t="n">
        <v>98</v>
      </c>
      <c r="Q150" s="0" t="n">
        <v>283</v>
      </c>
      <c r="R150" s="0" t="n">
        <v>16</v>
      </c>
    </row>
    <row r="151" customFormat="false" ht="12" hidden="false" customHeight="false" outlineLevel="0" collapsed="false">
      <c r="A151" s="0" t="s">
        <v>1200</v>
      </c>
      <c r="B151" s="0" t="s">
        <v>1201</v>
      </c>
      <c r="C151" s="0" t="s">
        <v>30</v>
      </c>
      <c r="D151" s="0" t="s">
        <v>31</v>
      </c>
      <c r="E151" s="0" t="n">
        <v>58</v>
      </c>
      <c r="F151" s="0" t="s">
        <v>1202</v>
      </c>
      <c r="G151" s="0" t="s">
        <v>1203</v>
      </c>
      <c r="H151" s="0" t="s">
        <v>1204</v>
      </c>
      <c r="I151" s="0" t="n">
        <v>288</v>
      </c>
      <c r="J151" s="0" t="s">
        <v>1205</v>
      </c>
      <c r="K151" s="0" t="s">
        <v>1206</v>
      </c>
      <c r="L151" s="0" t="s">
        <v>1207</v>
      </c>
      <c r="M151" s="0" t="n">
        <v>313</v>
      </c>
      <c r="N151" s="0" t="n">
        <v>300</v>
      </c>
      <c r="O151" s="0" t="n">
        <v>13</v>
      </c>
      <c r="P151" s="0" t="n">
        <v>58</v>
      </c>
      <c r="Q151" s="0" t="n">
        <v>300</v>
      </c>
      <c r="R151" s="0" t="n">
        <v>13</v>
      </c>
    </row>
    <row r="152" customFormat="false" ht="12" hidden="false" customHeight="false" outlineLevel="0" collapsed="false">
      <c r="A152" s="0" t="s">
        <v>1208</v>
      </c>
      <c r="B152" s="0" t="s">
        <v>1209</v>
      </c>
      <c r="C152" s="0" t="s">
        <v>30</v>
      </c>
      <c r="D152" s="0" t="s">
        <v>31</v>
      </c>
      <c r="E152" s="0" t="n">
        <v>59</v>
      </c>
      <c r="F152" s="0" t="s">
        <v>1210</v>
      </c>
      <c r="G152" s="0" t="s">
        <v>1211</v>
      </c>
      <c r="H152" s="0" t="s">
        <v>1212</v>
      </c>
      <c r="I152" s="0" t="n">
        <v>1127</v>
      </c>
      <c r="J152" s="0" t="s">
        <v>1213</v>
      </c>
      <c r="K152" s="0" t="s">
        <v>1214</v>
      </c>
      <c r="L152" s="0" t="s">
        <v>1215</v>
      </c>
      <c r="M152" s="0" t="n">
        <v>1238</v>
      </c>
      <c r="N152" s="0" t="n">
        <v>320</v>
      </c>
      <c r="O152" s="0" t="n">
        <v>918</v>
      </c>
      <c r="P152" s="0" t="n">
        <v>111</v>
      </c>
      <c r="Q152" s="0" t="n">
        <v>918</v>
      </c>
      <c r="R152" s="0" t="n">
        <v>320</v>
      </c>
    </row>
    <row r="153" customFormat="false" ht="12" hidden="false" customHeight="false" outlineLevel="0" collapsed="false">
      <c r="A153" s="0" t="s">
        <v>1216</v>
      </c>
      <c r="B153" s="0" t="s">
        <v>1217</v>
      </c>
      <c r="C153" s="0" t="s">
        <v>30</v>
      </c>
      <c r="D153" s="0" t="s">
        <v>31</v>
      </c>
      <c r="E153" s="0" t="n">
        <v>67</v>
      </c>
      <c r="F153" s="0" t="s">
        <v>1218</v>
      </c>
      <c r="G153" s="0" t="s">
        <v>1219</v>
      </c>
      <c r="H153" s="0" t="s">
        <v>1220</v>
      </c>
      <c r="I153" s="0" t="n">
        <v>2271</v>
      </c>
      <c r="J153" s="0" t="s">
        <v>1221</v>
      </c>
      <c r="K153" s="0" t="s">
        <v>1222</v>
      </c>
      <c r="L153" s="0" t="s">
        <v>1223</v>
      </c>
      <c r="M153" s="0" t="n">
        <v>196</v>
      </c>
      <c r="N153" s="0" t="n">
        <v>133</v>
      </c>
      <c r="O153" s="0" t="n">
        <v>63</v>
      </c>
      <c r="P153" s="0" t="n">
        <v>37</v>
      </c>
      <c r="Q153" s="0" t="n">
        <v>133</v>
      </c>
      <c r="R153" s="0" t="n">
        <v>63</v>
      </c>
    </row>
    <row r="154" customFormat="false" ht="12" hidden="false" customHeight="false" outlineLevel="0" collapsed="false">
      <c r="A154" s="0" t="s">
        <v>1224</v>
      </c>
      <c r="B154" s="0" t="s">
        <v>1225</v>
      </c>
      <c r="C154" s="0" t="s">
        <v>20</v>
      </c>
      <c r="D154" s="0" t="s">
        <v>31</v>
      </c>
      <c r="E154" s="0" t="n">
        <v>58</v>
      </c>
      <c r="F154" s="0" t="s">
        <v>1226</v>
      </c>
      <c r="G154" s="0" t="s">
        <v>1227</v>
      </c>
      <c r="H154" s="0" t="s">
        <v>1228</v>
      </c>
      <c r="I154" s="0" t="n">
        <v>809</v>
      </c>
      <c r="J154" s="0" t="s">
        <v>1229</v>
      </c>
      <c r="K154" s="0" t="s">
        <v>1230</v>
      </c>
      <c r="L154" s="0" t="s">
        <v>1231</v>
      </c>
      <c r="M154" s="0" t="n">
        <v>727</v>
      </c>
      <c r="N154" s="0" t="n">
        <v>645</v>
      </c>
      <c r="O154" s="0" t="n">
        <v>82</v>
      </c>
      <c r="P154" s="0" t="n">
        <v>121</v>
      </c>
      <c r="Q154" s="0" t="n">
        <v>645</v>
      </c>
      <c r="R154" s="0" t="n">
        <v>82</v>
      </c>
    </row>
    <row r="155" customFormat="false" ht="12" hidden="false" customHeight="false" outlineLevel="0" collapsed="false">
      <c r="A155" s="0" t="s">
        <v>1232</v>
      </c>
      <c r="B155" s="0" t="s">
        <v>1233</v>
      </c>
      <c r="C155" s="0" t="s">
        <v>20</v>
      </c>
      <c r="D155" s="0" t="s">
        <v>21</v>
      </c>
      <c r="E155" s="0" t="n">
        <v>85</v>
      </c>
      <c r="F155" s="0" t="s">
        <v>1234</v>
      </c>
      <c r="G155" s="0" t="s">
        <v>1235</v>
      </c>
      <c r="H155" s="0" t="s">
        <v>1236</v>
      </c>
      <c r="I155" s="0" t="n">
        <v>85</v>
      </c>
      <c r="J155" s="0" t="s">
        <v>1237</v>
      </c>
      <c r="K155" s="0" t="s">
        <v>1238</v>
      </c>
      <c r="L155" s="0" t="s">
        <v>1239</v>
      </c>
      <c r="M155" s="0" t="n">
        <v>1068</v>
      </c>
      <c r="N155" s="0" t="n">
        <v>37</v>
      </c>
      <c r="O155" s="0" t="n">
        <v>1031</v>
      </c>
      <c r="P155" s="0" t="n">
        <v>296</v>
      </c>
      <c r="Q155" s="0" t="n">
        <v>1031</v>
      </c>
      <c r="R155" s="0" t="n">
        <v>37</v>
      </c>
    </row>
    <row r="156" customFormat="false" ht="12" hidden="false" customHeight="false" outlineLevel="0" collapsed="false">
      <c r="A156" s="0" t="s">
        <v>1240</v>
      </c>
      <c r="B156" s="0" t="s">
        <v>1241</v>
      </c>
      <c r="C156" s="0" t="s">
        <v>30</v>
      </c>
      <c r="D156" s="0" t="s">
        <v>31</v>
      </c>
      <c r="E156" s="0" t="n">
        <v>64</v>
      </c>
      <c r="F156" s="0" t="s">
        <v>1242</v>
      </c>
      <c r="G156" s="0" t="s">
        <v>1243</v>
      </c>
      <c r="H156" s="0" t="s">
        <v>1244</v>
      </c>
      <c r="I156" s="0" t="n">
        <v>1173</v>
      </c>
      <c r="J156" s="0" t="s">
        <v>1245</v>
      </c>
      <c r="K156" s="0" t="s">
        <v>1246</v>
      </c>
      <c r="L156" s="0" t="s">
        <v>1247</v>
      </c>
      <c r="M156" s="0" t="n">
        <v>399</v>
      </c>
      <c r="N156" s="0" t="n">
        <v>122</v>
      </c>
      <c r="O156" s="0" t="n">
        <v>277</v>
      </c>
      <c r="P156" s="0" t="n">
        <v>76</v>
      </c>
      <c r="Q156" s="0" t="n">
        <v>277</v>
      </c>
      <c r="R156" s="0" t="n">
        <v>122</v>
      </c>
    </row>
    <row r="157" customFormat="false" ht="12" hidden="false" customHeight="false" outlineLevel="0" collapsed="false">
      <c r="A157" s="0" t="s">
        <v>1248</v>
      </c>
      <c r="B157" s="0" t="s">
        <v>1249</v>
      </c>
      <c r="C157" s="0" t="s">
        <v>20</v>
      </c>
      <c r="D157" s="0" t="s">
        <v>21</v>
      </c>
      <c r="E157" s="0" t="n">
        <v>102</v>
      </c>
      <c r="F157" s="0" t="s">
        <v>1250</v>
      </c>
      <c r="G157" s="0" t="s">
        <v>1251</v>
      </c>
      <c r="H157" s="0" t="s">
        <v>1252</v>
      </c>
      <c r="I157" s="0" t="n">
        <v>102</v>
      </c>
      <c r="J157" s="0" t="s">
        <v>1253</v>
      </c>
      <c r="K157" s="0" t="s">
        <v>1254</v>
      </c>
      <c r="L157" s="0" t="s">
        <v>1255</v>
      </c>
      <c r="M157" s="0" t="n">
        <v>37441</v>
      </c>
      <c r="N157" s="0" t="n">
        <v>1705</v>
      </c>
      <c r="O157" s="0" t="n">
        <v>35736</v>
      </c>
      <c r="P157" s="0" t="n">
        <v>5563</v>
      </c>
      <c r="Q157" s="0" t="n">
        <v>35736</v>
      </c>
      <c r="R157" s="0" t="n">
        <v>1705</v>
      </c>
    </row>
    <row r="158" customFormat="false" ht="12" hidden="false" customHeight="false" outlineLevel="0" collapsed="false">
      <c r="A158" s="0" t="s">
        <v>1256</v>
      </c>
      <c r="B158" s="0" t="s">
        <v>1257</v>
      </c>
      <c r="C158" s="0" t="s">
        <v>20</v>
      </c>
      <c r="D158" s="0" t="s">
        <v>31</v>
      </c>
      <c r="E158" s="0" t="n">
        <v>65</v>
      </c>
      <c r="F158" s="0" t="s">
        <v>1258</v>
      </c>
      <c r="G158" s="0" t="s">
        <v>1259</v>
      </c>
      <c r="H158" s="0" t="s">
        <v>1260</v>
      </c>
      <c r="I158" s="0" t="n">
        <v>569</v>
      </c>
      <c r="J158" s="0" t="s">
        <v>1261</v>
      </c>
      <c r="K158" s="0" t="s">
        <v>1262</v>
      </c>
      <c r="L158" s="0" t="s">
        <v>1263</v>
      </c>
      <c r="M158" s="0" t="n">
        <v>279</v>
      </c>
      <c r="N158" s="0" t="n">
        <v>212</v>
      </c>
      <c r="O158" s="0" t="n">
        <v>67</v>
      </c>
      <c r="P158" s="0" t="n">
        <v>45</v>
      </c>
      <c r="Q158" s="0" t="n">
        <v>212</v>
      </c>
      <c r="R158" s="0" t="n">
        <v>67</v>
      </c>
    </row>
    <row r="159" customFormat="false" ht="12" hidden="false" customHeight="false" outlineLevel="0" collapsed="false">
      <c r="A159" s="0" t="s">
        <v>1264</v>
      </c>
      <c r="B159" s="0" t="s">
        <v>1265</v>
      </c>
      <c r="C159" s="0" t="s">
        <v>30</v>
      </c>
      <c r="D159" s="0" t="s">
        <v>31</v>
      </c>
      <c r="E159" s="0" t="n">
        <v>60</v>
      </c>
      <c r="F159" s="0" t="s">
        <v>1266</v>
      </c>
      <c r="G159" s="0" t="s">
        <v>1267</v>
      </c>
      <c r="H159" s="0" t="s">
        <v>1268</v>
      </c>
      <c r="I159" s="0" t="n">
        <v>6024</v>
      </c>
      <c r="J159" s="0" t="s">
        <v>1269</v>
      </c>
      <c r="K159" s="0" t="s">
        <v>1270</v>
      </c>
      <c r="L159" s="0" t="s">
        <v>1271</v>
      </c>
      <c r="M159" s="0" t="n">
        <v>2215</v>
      </c>
      <c r="N159" s="0" t="n">
        <v>2167</v>
      </c>
      <c r="O159" s="0" t="n">
        <v>48</v>
      </c>
      <c r="P159" s="0" t="n">
        <v>338</v>
      </c>
      <c r="Q159" s="0" t="n">
        <v>2167</v>
      </c>
      <c r="R159" s="0" t="n">
        <v>48</v>
      </c>
    </row>
    <row r="160" customFormat="false" ht="12" hidden="false" customHeight="false" outlineLevel="0" collapsed="false">
      <c r="A160" s="0" t="s">
        <v>1272</v>
      </c>
      <c r="B160" s="0" t="s">
        <v>1273</v>
      </c>
      <c r="C160" s="0" t="s">
        <v>30</v>
      </c>
      <c r="D160" s="0" t="s">
        <v>31</v>
      </c>
      <c r="E160" s="0" t="n">
        <v>60</v>
      </c>
      <c r="F160" s="0" t="s">
        <v>1274</v>
      </c>
      <c r="G160" s="0" t="s">
        <v>1275</v>
      </c>
      <c r="H160" s="0" t="s">
        <v>1276</v>
      </c>
      <c r="I160" s="0" t="n">
        <v>359</v>
      </c>
      <c r="J160" s="0" t="s">
        <v>1277</v>
      </c>
      <c r="K160" s="0" t="s">
        <v>1278</v>
      </c>
      <c r="L160" s="0" t="s">
        <v>1279</v>
      </c>
      <c r="M160" s="0" t="n">
        <v>533</v>
      </c>
      <c r="N160" s="0" t="n">
        <v>370</v>
      </c>
      <c r="O160" s="0" t="n">
        <v>163</v>
      </c>
      <c r="P160" s="0" t="n">
        <v>96</v>
      </c>
      <c r="Q160" s="0" t="n">
        <v>370</v>
      </c>
      <c r="R160" s="0" t="n">
        <v>163</v>
      </c>
    </row>
    <row r="161" customFormat="false" ht="12" hidden="false" customHeight="false" outlineLevel="0" collapsed="false">
      <c r="A161" s="0" t="s">
        <v>1280</v>
      </c>
      <c r="B161" s="0" t="s">
        <v>1281</v>
      </c>
      <c r="C161" s="0" t="s">
        <v>30</v>
      </c>
      <c r="D161" s="0" t="s">
        <v>31</v>
      </c>
      <c r="E161" s="0" t="n">
        <v>59</v>
      </c>
      <c r="F161" s="0" t="s">
        <v>1282</v>
      </c>
      <c r="G161" s="0" t="s">
        <v>1283</v>
      </c>
      <c r="H161" s="0" t="s">
        <v>1284</v>
      </c>
      <c r="I161" s="0" t="n">
        <v>80</v>
      </c>
      <c r="J161" s="0" t="s">
        <v>1285</v>
      </c>
      <c r="K161" s="0" t="s">
        <v>1286</v>
      </c>
      <c r="L161" s="0" t="s">
        <v>1287</v>
      </c>
      <c r="M161" s="0" t="n">
        <v>273</v>
      </c>
      <c r="N161" s="0" t="n">
        <v>132</v>
      </c>
      <c r="O161" s="0" t="n">
        <v>141</v>
      </c>
      <c r="P161" s="0" t="n">
        <v>31</v>
      </c>
      <c r="Q161" s="0" t="n">
        <v>141</v>
      </c>
      <c r="R161" s="0" t="n">
        <v>132</v>
      </c>
    </row>
    <row r="162" customFormat="false" ht="12" hidden="false" customHeight="false" outlineLevel="0" collapsed="false">
      <c r="A162" s="0" t="s">
        <v>1288</v>
      </c>
      <c r="B162" s="0" t="s">
        <v>1289</v>
      </c>
      <c r="C162" s="0" t="s">
        <v>30</v>
      </c>
      <c r="D162" s="0" t="s">
        <v>31</v>
      </c>
      <c r="E162" s="0" t="n">
        <v>57</v>
      </c>
      <c r="F162" s="0" t="s">
        <v>1290</v>
      </c>
      <c r="G162" s="0" t="s">
        <v>1291</v>
      </c>
      <c r="H162" s="0" t="s">
        <v>1292</v>
      </c>
      <c r="I162" s="0" t="n">
        <v>102</v>
      </c>
      <c r="J162" s="0" t="s">
        <v>1293</v>
      </c>
      <c r="K162" s="0" t="s">
        <v>1294</v>
      </c>
      <c r="L162" s="0" t="s">
        <v>1295</v>
      </c>
      <c r="M162" s="0" t="n">
        <v>1311</v>
      </c>
      <c r="N162" s="0" t="n">
        <v>1254</v>
      </c>
      <c r="O162" s="0" t="n">
        <v>57</v>
      </c>
      <c r="P162" s="0" t="n">
        <v>497</v>
      </c>
      <c r="Q162" s="0" t="n">
        <v>1254</v>
      </c>
      <c r="R162" s="0" t="n">
        <v>57</v>
      </c>
    </row>
    <row r="163" customFormat="false" ht="12" hidden="false" customHeight="false" outlineLevel="0" collapsed="false">
      <c r="A163" s="0" t="s">
        <v>1296</v>
      </c>
      <c r="B163" s="0" t="s">
        <v>1297</v>
      </c>
      <c r="C163" s="0" t="s">
        <v>20</v>
      </c>
      <c r="D163" s="0" t="s">
        <v>31</v>
      </c>
      <c r="E163" s="0" t="n">
        <v>64</v>
      </c>
      <c r="F163" s="0" t="s">
        <v>1298</v>
      </c>
      <c r="G163" s="0" t="s">
        <v>1299</v>
      </c>
      <c r="H163" s="0" t="s">
        <v>1300</v>
      </c>
      <c r="I163" s="0" t="n">
        <v>784</v>
      </c>
      <c r="J163" s="0" t="s">
        <v>1301</v>
      </c>
      <c r="K163" s="0" t="s">
        <v>1302</v>
      </c>
      <c r="L163" s="0" t="s">
        <v>1303</v>
      </c>
      <c r="M163" s="0" t="n">
        <v>450</v>
      </c>
      <c r="N163" s="0" t="n">
        <v>57</v>
      </c>
      <c r="O163" s="0" t="n">
        <v>393</v>
      </c>
      <c r="P163" s="0" t="n">
        <v>71</v>
      </c>
      <c r="Q163" s="0" t="n">
        <v>393</v>
      </c>
      <c r="R163" s="0" t="n">
        <v>57</v>
      </c>
    </row>
    <row r="164" customFormat="false" ht="12" hidden="false" customHeight="false" outlineLevel="0" collapsed="false">
      <c r="A164" s="0" t="s">
        <v>1304</v>
      </c>
      <c r="B164" s="0" t="s">
        <v>1305</v>
      </c>
      <c r="C164" s="0" t="s">
        <v>30</v>
      </c>
      <c r="D164" s="0" t="s">
        <v>31</v>
      </c>
      <c r="E164" s="0" t="n">
        <v>62</v>
      </c>
      <c r="F164" s="0" t="s">
        <v>1306</v>
      </c>
      <c r="G164" s="0" t="s">
        <v>1307</v>
      </c>
      <c r="H164" s="0" t="s">
        <v>1308</v>
      </c>
      <c r="I164" s="0" t="n">
        <v>465</v>
      </c>
      <c r="J164" s="0" t="s">
        <v>1309</v>
      </c>
      <c r="K164" s="0" t="s">
        <v>1310</v>
      </c>
      <c r="L164" s="0" t="s">
        <v>1311</v>
      </c>
      <c r="M164" s="0" t="n">
        <v>342</v>
      </c>
      <c r="N164" s="0" t="n">
        <v>278</v>
      </c>
      <c r="O164" s="0" t="n">
        <v>64</v>
      </c>
      <c r="P164" s="0" t="n">
        <v>61</v>
      </c>
      <c r="Q164" s="0" t="n">
        <v>278</v>
      </c>
      <c r="R164" s="0" t="n">
        <v>64</v>
      </c>
    </row>
    <row r="165" customFormat="false" ht="12" hidden="false" customHeight="false" outlineLevel="0" collapsed="false">
      <c r="A165" s="0" t="s">
        <v>1312</v>
      </c>
      <c r="B165" s="0" t="s">
        <v>1313</v>
      </c>
      <c r="C165" s="0" t="s">
        <v>20</v>
      </c>
      <c r="D165" s="0" t="s">
        <v>31</v>
      </c>
      <c r="E165" s="0" t="n">
        <v>67</v>
      </c>
      <c r="F165" s="0" t="s">
        <v>1314</v>
      </c>
      <c r="G165" s="0" t="s">
        <v>1315</v>
      </c>
      <c r="H165" s="0" t="s">
        <v>1316</v>
      </c>
      <c r="I165" s="0" t="n">
        <v>1850</v>
      </c>
      <c r="J165" s="0" t="s">
        <v>1317</v>
      </c>
      <c r="K165" s="0" t="s">
        <v>1318</v>
      </c>
      <c r="L165" s="0" t="s">
        <v>1319</v>
      </c>
      <c r="M165" s="0" t="n">
        <v>171</v>
      </c>
      <c r="N165" s="0" t="n">
        <v>85</v>
      </c>
      <c r="O165" s="0" t="n">
        <v>86</v>
      </c>
      <c r="P165" s="0" t="n">
        <v>44</v>
      </c>
      <c r="Q165" s="0" t="n">
        <v>86</v>
      </c>
      <c r="R165" s="0" t="n">
        <v>85</v>
      </c>
    </row>
    <row r="166" customFormat="false" ht="12" hidden="false" customHeight="false" outlineLevel="0" collapsed="false">
      <c r="A166" s="0" t="s">
        <v>1320</v>
      </c>
      <c r="B166" s="0" t="s">
        <v>1321</v>
      </c>
      <c r="C166" s="0" t="s">
        <v>20</v>
      </c>
      <c r="D166" s="0" t="s">
        <v>31</v>
      </c>
      <c r="E166" s="0" t="n">
        <v>64</v>
      </c>
      <c r="F166" s="0" t="s">
        <v>1322</v>
      </c>
      <c r="G166" s="0" t="s">
        <v>1323</v>
      </c>
      <c r="H166" s="0" t="s">
        <v>1324</v>
      </c>
      <c r="I166" s="0" t="n">
        <v>1118</v>
      </c>
      <c r="J166" s="0" t="s">
        <v>1325</v>
      </c>
      <c r="K166" s="0" t="s">
        <v>1326</v>
      </c>
      <c r="L166" s="0" t="s">
        <v>1327</v>
      </c>
      <c r="M166" s="0" t="n">
        <v>131</v>
      </c>
      <c r="N166" s="0" t="n">
        <v>119</v>
      </c>
      <c r="O166" s="0" t="n">
        <v>12</v>
      </c>
      <c r="P166" s="0" t="n">
        <v>11</v>
      </c>
      <c r="Q166" s="0" t="n">
        <v>119</v>
      </c>
      <c r="R166" s="0" t="n">
        <v>12</v>
      </c>
    </row>
    <row r="167" customFormat="false" ht="12" hidden="false" customHeight="false" outlineLevel="0" collapsed="false">
      <c r="A167" s="0" t="s">
        <v>1328</v>
      </c>
      <c r="B167" s="0" t="s">
        <v>1329</v>
      </c>
      <c r="C167" s="0" t="s">
        <v>20</v>
      </c>
      <c r="D167" s="0" t="s">
        <v>31</v>
      </c>
      <c r="E167" s="0" t="n">
        <v>54</v>
      </c>
      <c r="F167" s="0" t="s">
        <v>1330</v>
      </c>
      <c r="G167" s="0" t="s">
        <v>1331</v>
      </c>
      <c r="H167" s="0" t="s">
        <v>1332</v>
      </c>
      <c r="I167" s="0" t="n">
        <v>423</v>
      </c>
      <c r="J167" s="0" t="s">
        <v>1333</v>
      </c>
      <c r="K167" s="0" t="s">
        <v>1334</v>
      </c>
      <c r="L167" s="0" t="s">
        <v>1335</v>
      </c>
      <c r="M167" s="0" t="n">
        <v>251</v>
      </c>
      <c r="N167" s="0" t="n">
        <v>133</v>
      </c>
      <c r="O167" s="0" t="n">
        <v>118</v>
      </c>
      <c r="P167" s="0" t="n">
        <v>14</v>
      </c>
      <c r="Q167" s="0" t="n">
        <v>133</v>
      </c>
      <c r="R167" s="0" t="n">
        <v>118</v>
      </c>
    </row>
    <row r="168" customFormat="false" ht="12" hidden="false" customHeight="false" outlineLevel="0" collapsed="false">
      <c r="A168" s="0" t="s">
        <v>1336</v>
      </c>
      <c r="B168" s="0" t="s">
        <v>1337</v>
      </c>
      <c r="C168" s="0" t="s">
        <v>20</v>
      </c>
      <c r="D168" s="0" t="s">
        <v>31</v>
      </c>
      <c r="E168" s="0" t="n">
        <v>55</v>
      </c>
      <c r="F168" s="0" t="s">
        <v>1338</v>
      </c>
      <c r="G168" s="0" t="s">
        <v>1339</v>
      </c>
      <c r="H168" s="0" t="s">
        <v>1340</v>
      </c>
      <c r="I168" s="0" t="n">
        <v>1933</v>
      </c>
      <c r="J168" s="0" t="s">
        <v>1341</v>
      </c>
      <c r="K168" s="0" t="s">
        <v>1342</v>
      </c>
      <c r="L168" s="0" t="s">
        <v>1343</v>
      </c>
      <c r="M168" s="0" t="n">
        <v>296</v>
      </c>
      <c r="N168" s="0" t="n">
        <v>95</v>
      </c>
      <c r="O168" s="0" t="n">
        <v>201</v>
      </c>
      <c r="P168" s="0" t="n">
        <v>71</v>
      </c>
      <c r="Q168" s="0" t="n">
        <v>201</v>
      </c>
      <c r="R168" s="0" t="n">
        <v>95</v>
      </c>
    </row>
    <row r="169" customFormat="false" ht="12" hidden="false" customHeight="false" outlineLevel="0" collapsed="false">
      <c r="A169" s="0" t="s">
        <v>1344</v>
      </c>
      <c r="B169" s="0" t="s">
        <v>1345</v>
      </c>
      <c r="C169" s="0" t="s">
        <v>30</v>
      </c>
      <c r="D169" s="0" t="s">
        <v>31</v>
      </c>
      <c r="E169" s="0" t="n">
        <v>60</v>
      </c>
      <c r="F169" s="0" t="s">
        <v>1346</v>
      </c>
      <c r="G169" s="0" t="s">
        <v>1347</v>
      </c>
      <c r="H169" s="0" t="s">
        <v>1348</v>
      </c>
      <c r="I169" s="0" t="n">
        <v>9193</v>
      </c>
      <c r="J169" s="0" t="s">
        <v>1349</v>
      </c>
      <c r="K169" s="0" t="s">
        <v>1350</v>
      </c>
      <c r="L169" s="0" t="s">
        <v>1351</v>
      </c>
      <c r="M169" s="0" t="n">
        <v>353</v>
      </c>
      <c r="N169" s="0" t="n">
        <v>269</v>
      </c>
      <c r="O169" s="0" t="n">
        <v>84</v>
      </c>
      <c r="P169" s="0" t="n">
        <v>95</v>
      </c>
      <c r="Q169" s="0" t="n">
        <v>269</v>
      </c>
      <c r="R169" s="0" t="n">
        <v>84</v>
      </c>
    </row>
    <row r="170" customFormat="false" ht="12" hidden="false" customHeight="false" outlineLevel="0" collapsed="false">
      <c r="A170" s="0" t="s">
        <v>1352</v>
      </c>
      <c r="B170" s="0" t="s">
        <v>1353</v>
      </c>
      <c r="C170" s="0" t="s">
        <v>20</v>
      </c>
      <c r="D170" s="0" t="s">
        <v>31</v>
      </c>
      <c r="E170" s="0" t="n">
        <v>73</v>
      </c>
      <c r="F170" s="0" t="s">
        <v>1354</v>
      </c>
      <c r="G170" s="0" t="s">
        <v>1355</v>
      </c>
      <c r="H170" s="0" t="s">
        <v>1356</v>
      </c>
      <c r="I170" s="0" t="n">
        <v>87</v>
      </c>
      <c r="J170" s="0" t="s">
        <v>1357</v>
      </c>
      <c r="K170" s="0" t="s">
        <v>1358</v>
      </c>
      <c r="L170" s="0" t="s">
        <v>1359</v>
      </c>
      <c r="M170" s="0" t="n">
        <v>189</v>
      </c>
      <c r="N170" s="0" t="n">
        <v>45</v>
      </c>
      <c r="O170" s="0" t="n">
        <v>144</v>
      </c>
      <c r="P170" s="0" t="n">
        <v>51</v>
      </c>
      <c r="Q170" s="0" t="n">
        <v>144</v>
      </c>
      <c r="R170" s="0" t="n">
        <v>45</v>
      </c>
    </row>
    <row r="171" customFormat="false" ht="12" hidden="false" customHeight="false" outlineLevel="0" collapsed="false">
      <c r="A171" s="0" t="s">
        <v>1360</v>
      </c>
      <c r="B171" s="0" t="s">
        <v>1361</v>
      </c>
      <c r="C171" s="0" t="s">
        <v>30</v>
      </c>
      <c r="D171" s="0" t="s">
        <v>31</v>
      </c>
      <c r="E171" s="0" t="n">
        <v>76</v>
      </c>
      <c r="F171" s="0" t="s">
        <v>1362</v>
      </c>
      <c r="G171" s="0" t="s">
        <v>1363</v>
      </c>
      <c r="H171" s="0" t="s">
        <v>1364</v>
      </c>
      <c r="I171" s="0" t="n">
        <v>109</v>
      </c>
      <c r="J171" s="0" t="s">
        <v>1365</v>
      </c>
      <c r="K171" s="0" t="s">
        <v>1366</v>
      </c>
      <c r="L171" s="0" t="s">
        <v>1367</v>
      </c>
      <c r="M171" s="0" t="n">
        <v>1147</v>
      </c>
      <c r="N171" s="0" t="n">
        <v>986</v>
      </c>
      <c r="O171" s="0" t="n">
        <v>161</v>
      </c>
      <c r="P171" s="0" t="n">
        <v>83</v>
      </c>
      <c r="Q171" s="0" t="n">
        <v>986</v>
      </c>
      <c r="R171" s="0" t="n">
        <v>161</v>
      </c>
    </row>
    <row r="172" customFormat="false" ht="12" hidden="false" customHeight="false" outlineLevel="0" collapsed="false">
      <c r="A172" s="0" t="s">
        <v>1368</v>
      </c>
      <c r="B172" s="0" t="s">
        <v>1369</v>
      </c>
      <c r="C172" s="0" t="s">
        <v>30</v>
      </c>
      <c r="D172" s="0" t="s">
        <v>31</v>
      </c>
      <c r="E172" s="0" t="n">
        <v>79</v>
      </c>
      <c r="F172" s="0" t="s">
        <v>1370</v>
      </c>
      <c r="G172" s="0" t="s">
        <v>1371</v>
      </c>
      <c r="H172" s="0" t="s">
        <v>1372</v>
      </c>
      <c r="I172" s="0" t="n">
        <v>91</v>
      </c>
      <c r="J172" s="0" t="s">
        <v>1373</v>
      </c>
      <c r="K172" s="0" t="s">
        <v>1374</v>
      </c>
      <c r="L172" s="0" t="s">
        <v>1375</v>
      </c>
      <c r="M172" s="0" t="n">
        <v>241</v>
      </c>
      <c r="N172" s="0" t="n">
        <v>206</v>
      </c>
      <c r="O172" s="0" t="n">
        <v>35</v>
      </c>
      <c r="P172" s="0" t="n">
        <v>65</v>
      </c>
      <c r="Q172" s="0" t="n">
        <v>206</v>
      </c>
      <c r="R172" s="0" t="n">
        <v>35</v>
      </c>
    </row>
    <row r="173" customFormat="false" ht="12" hidden="false" customHeight="false" outlineLevel="0" collapsed="false">
      <c r="A173" s="0" t="s">
        <v>1376</v>
      </c>
      <c r="B173" s="0" t="s">
        <v>1377</v>
      </c>
      <c r="C173" s="0" t="s">
        <v>20</v>
      </c>
      <c r="D173" s="0" t="s">
        <v>31</v>
      </c>
      <c r="E173" s="0" t="n">
        <v>77</v>
      </c>
      <c r="F173" s="0" t="s">
        <v>1378</v>
      </c>
      <c r="G173" s="0" t="s">
        <v>1379</v>
      </c>
      <c r="H173" s="0" t="s">
        <v>1380</v>
      </c>
      <c r="I173" s="0" t="n">
        <v>950</v>
      </c>
      <c r="J173" s="0" t="s">
        <v>1381</v>
      </c>
      <c r="K173" s="0" t="s">
        <v>1382</v>
      </c>
      <c r="L173" s="0" t="s">
        <v>1383</v>
      </c>
      <c r="M173" s="0" t="n">
        <v>435</v>
      </c>
      <c r="N173" s="0" t="n">
        <v>27</v>
      </c>
      <c r="O173" s="0" t="n">
        <v>408</v>
      </c>
      <c r="P173" s="0" t="n">
        <v>78</v>
      </c>
      <c r="Q173" s="0" t="n">
        <v>408</v>
      </c>
      <c r="R173" s="0" t="n">
        <v>27</v>
      </c>
    </row>
    <row r="174" customFormat="false" ht="12" hidden="false" customHeight="false" outlineLevel="0" collapsed="false">
      <c r="A174" s="0" t="s">
        <v>1384</v>
      </c>
      <c r="B174" s="0" t="s">
        <v>1385</v>
      </c>
      <c r="C174" s="0" t="s">
        <v>30</v>
      </c>
      <c r="D174" s="0" t="s">
        <v>31</v>
      </c>
      <c r="E174" s="0" t="n">
        <v>60</v>
      </c>
      <c r="F174" s="0" t="s">
        <v>1386</v>
      </c>
      <c r="G174" s="0" t="s">
        <v>1387</v>
      </c>
      <c r="H174" s="0" t="s">
        <v>1388</v>
      </c>
      <c r="I174" s="0" t="n">
        <v>151</v>
      </c>
      <c r="J174" s="0" t="s">
        <v>1389</v>
      </c>
      <c r="K174" s="0" t="s">
        <v>1390</v>
      </c>
      <c r="L174" s="0" t="s">
        <v>1391</v>
      </c>
      <c r="M174" s="0" t="n">
        <v>505</v>
      </c>
      <c r="N174" s="0" t="n">
        <v>143</v>
      </c>
      <c r="O174" s="0" t="n">
        <v>362</v>
      </c>
      <c r="P174" s="0" t="n">
        <v>80</v>
      </c>
      <c r="Q174" s="0" t="n">
        <v>362</v>
      </c>
      <c r="R174" s="0" t="n">
        <v>143</v>
      </c>
    </row>
    <row r="175" customFormat="false" ht="12" hidden="false" customHeight="false" outlineLevel="0" collapsed="false">
      <c r="A175" s="0" t="s">
        <v>1392</v>
      </c>
      <c r="B175" s="0" t="s">
        <v>1393</v>
      </c>
      <c r="C175" s="0" t="s">
        <v>30</v>
      </c>
      <c r="D175" s="0" t="s">
        <v>31</v>
      </c>
      <c r="E175" s="0" t="n">
        <v>60</v>
      </c>
      <c r="F175" s="0" t="s">
        <v>1394</v>
      </c>
      <c r="G175" s="0" t="s">
        <v>1395</v>
      </c>
      <c r="H175" s="0" t="s">
        <v>1396</v>
      </c>
      <c r="I175" s="0" t="n">
        <v>540</v>
      </c>
      <c r="J175" s="0" t="s">
        <v>1397</v>
      </c>
      <c r="K175" s="0" t="s">
        <v>1398</v>
      </c>
      <c r="L175" s="0" t="s">
        <v>1399</v>
      </c>
      <c r="M175" s="0" t="n">
        <v>80</v>
      </c>
      <c r="N175" s="0" t="n">
        <v>62</v>
      </c>
      <c r="O175" s="0" t="n">
        <v>18</v>
      </c>
      <c r="P175" s="0" t="n">
        <v>8</v>
      </c>
      <c r="Q175" s="0" t="n">
        <v>62</v>
      </c>
      <c r="R175" s="0" t="n">
        <v>18</v>
      </c>
    </row>
    <row r="176" customFormat="false" ht="12" hidden="false" customHeight="false" outlineLevel="0" collapsed="false">
      <c r="A176" s="0" t="s">
        <v>1400</v>
      </c>
      <c r="B176" s="0" t="s">
        <v>1401</v>
      </c>
      <c r="C176" s="0" t="s">
        <v>20</v>
      </c>
      <c r="D176" s="0" t="s">
        <v>31</v>
      </c>
      <c r="E176" s="0" t="n">
        <v>66</v>
      </c>
      <c r="F176" s="0" t="s">
        <v>1402</v>
      </c>
      <c r="G176" s="0" t="s">
        <v>1403</v>
      </c>
      <c r="H176" s="0" t="s">
        <v>1404</v>
      </c>
      <c r="I176" s="0" t="n">
        <v>264</v>
      </c>
      <c r="J176" s="0" t="s">
        <v>1405</v>
      </c>
      <c r="K176" s="0" t="s">
        <v>1406</v>
      </c>
      <c r="L176" s="0" t="s">
        <v>1407</v>
      </c>
      <c r="M176" s="0" t="n">
        <v>811</v>
      </c>
      <c r="N176" s="0" t="n">
        <v>696</v>
      </c>
      <c r="O176" s="0" t="n">
        <v>115</v>
      </c>
      <c r="P176" s="0" t="n">
        <v>172</v>
      </c>
      <c r="Q176" s="0" t="n">
        <v>696</v>
      </c>
      <c r="R176" s="0" t="n">
        <v>115</v>
      </c>
    </row>
    <row r="177" customFormat="false" ht="12" hidden="false" customHeight="false" outlineLevel="0" collapsed="false">
      <c r="A177" s="0" t="s">
        <v>1408</v>
      </c>
      <c r="B177" s="0" t="s">
        <v>1409</v>
      </c>
      <c r="C177" s="0" t="s">
        <v>30</v>
      </c>
      <c r="D177" s="0" t="s">
        <v>31</v>
      </c>
      <c r="E177" s="0" t="n">
        <v>80</v>
      </c>
      <c r="F177" s="0" t="s">
        <v>1410</v>
      </c>
      <c r="G177" s="0" t="s">
        <v>1411</v>
      </c>
      <c r="H177" s="0" t="s">
        <v>1412</v>
      </c>
      <c r="I177" s="0" t="n">
        <v>1251</v>
      </c>
      <c r="J177" s="0" t="s">
        <v>1413</v>
      </c>
      <c r="K177" s="0" t="s">
        <v>1414</v>
      </c>
      <c r="L177" s="0" t="s">
        <v>1415</v>
      </c>
      <c r="M177" s="0" t="n">
        <v>209</v>
      </c>
      <c r="N177" s="0" t="n">
        <v>201</v>
      </c>
      <c r="O177" s="0" t="n">
        <v>8</v>
      </c>
      <c r="P177" s="0" t="n">
        <v>28</v>
      </c>
      <c r="Q177" s="0" t="n">
        <v>201</v>
      </c>
      <c r="R177" s="0" t="n">
        <v>8</v>
      </c>
    </row>
    <row r="178" customFormat="false" ht="12" hidden="false" customHeight="false" outlineLevel="0" collapsed="false">
      <c r="A178" s="0" t="s">
        <v>1416</v>
      </c>
      <c r="B178" s="0" t="s">
        <v>1417</v>
      </c>
      <c r="C178" s="0" t="s">
        <v>30</v>
      </c>
      <c r="D178" s="0" t="s">
        <v>31</v>
      </c>
      <c r="E178" s="0" t="n">
        <v>64</v>
      </c>
      <c r="F178" s="0" t="s">
        <v>1418</v>
      </c>
      <c r="G178" s="0" t="s">
        <v>1419</v>
      </c>
      <c r="H178" s="0" t="s">
        <v>1420</v>
      </c>
      <c r="I178" s="0" t="n">
        <v>115</v>
      </c>
      <c r="J178" s="0" t="s">
        <v>1421</v>
      </c>
      <c r="K178" s="0" t="s">
        <v>1422</v>
      </c>
      <c r="L178" s="0" t="s">
        <v>1423</v>
      </c>
      <c r="M178" s="0" t="n">
        <v>953</v>
      </c>
      <c r="N178" s="0" t="n">
        <v>334</v>
      </c>
      <c r="O178" s="0" t="n">
        <v>619</v>
      </c>
      <c r="P178" s="0" t="n">
        <v>75</v>
      </c>
      <c r="Q178" s="0" t="n">
        <v>619</v>
      </c>
      <c r="R178" s="0" t="n">
        <v>334</v>
      </c>
    </row>
    <row r="179" customFormat="false" ht="12" hidden="false" customHeight="false" outlineLevel="0" collapsed="false">
      <c r="A179" s="0" t="s">
        <v>1424</v>
      </c>
      <c r="B179" s="0" t="s">
        <v>1425</v>
      </c>
      <c r="C179" s="0" t="s">
        <v>20</v>
      </c>
      <c r="D179" s="0" t="s">
        <v>31</v>
      </c>
      <c r="E179" s="0" t="n">
        <v>58</v>
      </c>
      <c r="F179" s="0" t="s">
        <v>1426</v>
      </c>
      <c r="G179" s="0" t="s">
        <v>1427</v>
      </c>
      <c r="H179" s="0" t="s">
        <v>1428</v>
      </c>
      <c r="I179" s="0" t="n">
        <v>127</v>
      </c>
      <c r="J179" s="0" t="s">
        <v>1429</v>
      </c>
      <c r="K179" s="0" t="s">
        <v>1430</v>
      </c>
      <c r="L179" s="0" t="s">
        <v>1431</v>
      </c>
      <c r="M179" s="0" t="n">
        <v>120</v>
      </c>
      <c r="N179" s="0" t="n">
        <v>113</v>
      </c>
      <c r="O179" s="0" t="n">
        <v>7</v>
      </c>
      <c r="P179" s="0" t="n">
        <v>13</v>
      </c>
      <c r="Q179" s="0" t="n">
        <v>113</v>
      </c>
      <c r="R179" s="0" t="n">
        <v>7</v>
      </c>
    </row>
    <row r="180" customFormat="false" ht="12" hidden="false" customHeight="false" outlineLevel="0" collapsed="false">
      <c r="A180" s="0" t="s">
        <v>1432</v>
      </c>
      <c r="B180" s="0" t="s">
        <v>1433</v>
      </c>
      <c r="C180" s="0" t="s">
        <v>30</v>
      </c>
      <c r="D180" s="0" t="s">
        <v>31</v>
      </c>
      <c r="E180" s="0" t="n">
        <v>47</v>
      </c>
      <c r="F180" s="0" t="s">
        <v>1434</v>
      </c>
      <c r="G180" s="0" t="s">
        <v>1435</v>
      </c>
      <c r="H180" s="0" t="s">
        <v>1436</v>
      </c>
      <c r="I180" s="0" t="n">
        <v>928</v>
      </c>
      <c r="J180" s="0" t="s">
        <v>1437</v>
      </c>
      <c r="K180" s="0" t="s">
        <v>1438</v>
      </c>
      <c r="L180" s="0" t="s">
        <v>1439</v>
      </c>
      <c r="M180" s="0" t="n">
        <v>485</v>
      </c>
      <c r="N180" s="0" t="n">
        <v>218</v>
      </c>
      <c r="O180" s="0" t="n">
        <v>267</v>
      </c>
      <c r="P180" s="0" t="n">
        <v>92</v>
      </c>
      <c r="Q180" s="0" t="n">
        <v>267</v>
      </c>
      <c r="R180" s="0" t="n">
        <v>218</v>
      </c>
    </row>
    <row r="181" customFormat="false" ht="12" hidden="false" customHeight="false" outlineLevel="0" collapsed="false">
      <c r="A181" s="0" t="s">
        <v>1440</v>
      </c>
      <c r="B181" s="0" t="s">
        <v>1441</v>
      </c>
      <c r="C181" s="0" t="s">
        <v>20</v>
      </c>
      <c r="D181" s="0" t="s">
        <v>31</v>
      </c>
      <c r="E181" s="0" t="n">
        <v>53</v>
      </c>
      <c r="F181" s="0" t="s">
        <v>1442</v>
      </c>
      <c r="G181" s="0" t="s">
        <v>1443</v>
      </c>
      <c r="H181" s="0" t="s">
        <v>1444</v>
      </c>
      <c r="I181" s="0" t="n">
        <v>2359</v>
      </c>
      <c r="J181" s="0" t="s">
        <v>1445</v>
      </c>
      <c r="K181" s="0" t="s">
        <v>1446</v>
      </c>
      <c r="L181" s="0" t="s">
        <v>1447</v>
      </c>
      <c r="M181" s="0" t="n">
        <v>574</v>
      </c>
      <c r="N181" s="0" t="n">
        <v>466</v>
      </c>
      <c r="O181" s="0" t="n">
        <v>108</v>
      </c>
      <c r="P181" s="0" t="n">
        <v>72</v>
      </c>
      <c r="Q181" s="0" t="n">
        <v>466</v>
      </c>
      <c r="R181" s="0" t="n">
        <v>108</v>
      </c>
    </row>
    <row r="182" customFormat="false" ht="12" hidden="false" customHeight="false" outlineLevel="0" collapsed="false">
      <c r="A182" s="0" t="s">
        <v>1448</v>
      </c>
      <c r="B182" s="0" t="s">
        <v>1449</v>
      </c>
      <c r="C182" s="0" t="s">
        <v>30</v>
      </c>
      <c r="D182" s="0" t="s">
        <v>31</v>
      </c>
      <c r="E182" s="0" t="n">
        <v>65</v>
      </c>
      <c r="F182" s="0" t="s">
        <v>1450</v>
      </c>
      <c r="G182" s="0" t="s">
        <v>1451</v>
      </c>
      <c r="H182" s="0" t="s">
        <v>1452</v>
      </c>
      <c r="I182" s="0" t="n">
        <v>1589</v>
      </c>
      <c r="J182" s="0" t="s">
        <v>1453</v>
      </c>
      <c r="K182" s="0" t="s">
        <v>1454</v>
      </c>
      <c r="L182" s="0" t="s">
        <v>1455</v>
      </c>
      <c r="M182" s="0" t="n">
        <v>894</v>
      </c>
      <c r="N182" s="0" t="n">
        <v>47</v>
      </c>
      <c r="O182" s="0" t="n">
        <v>847</v>
      </c>
      <c r="P182" s="0" t="n">
        <v>17</v>
      </c>
      <c r="Q182" s="0" t="n">
        <v>847</v>
      </c>
      <c r="R182" s="0" t="n">
        <v>47</v>
      </c>
    </row>
    <row r="183" customFormat="false" ht="12" hidden="false" customHeight="false" outlineLevel="0" collapsed="false">
      <c r="A183" s="0" t="s">
        <v>1456</v>
      </c>
      <c r="B183" s="0" t="s">
        <v>1457</v>
      </c>
      <c r="C183" s="0" t="s">
        <v>20</v>
      </c>
      <c r="D183" s="0" t="s">
        <v>31</v>
      </c>
      <c r="E183" s="0" t="n">
        <v>68</v>
      </c>
      <c r="F183" s="0" t="s">
        <v>1458</v>
      </c>
      <c r="G183" s="0" t="s">
        <v>1459</v>
      </c>
      <c r="H183" s="0" t="s">
        <v>1460</v>
      </c>
      <c r="I183" s="0" t="n">
        <v>705</v>
      </c>
      <c r="J183" s="0" t="s">
        <v>1461</v>
      </c>
      <c r="K183" s="0" t="s">
        <v>1462</v>
      </c>
      <c r="L183" s="0" t="s">
        <v>1463</v>
      </c>
      <c r="M183" s="0" t="n">
        <v>446</v>
      </c>
      <c r="N183" s="0" t="n">
        <v>11</v>
      </c>
      <c r="O183" s="0" t="n">
        <v>435</v>
      </c>
      <c r="P183" s="0" t="n">
        <v>177</v>
      </c>
      <c r="Q183" s="0" t="n">
        <v>435</v>
      </c>
      <c r="R183" s="0" t="n">
        <v>11</v>
      </c>
    </row>
    <row r="184" customFormat="false" ht="12" hidden="false" customHeight="false" outlineLevel="0" collapsed="false">
      <c r="A184" s="0" t="s">
        <v>1464</v>
      </c>
      <c r="B184" s="0" t="s">
        <v>1465</v>
      </c>
      <c r="C184" s="0" t="s">
        <v>20</v>
      </c>
      <c r="D184" s="0" t="s">
        <v>31</v>
      </c>
      <c r="E184" s="0" t="n">
        <v>58</v>
      </c>
      <c r="F184" s="0" t="s">
        <v>1466</v>
      </c>
      <c r="G184" s="0" t="s">
        <v>1467</v>
      </c>
      <c r="H184" s="0" t="s">
        <v>1468</v>
      </c>
      <c r="I184" s="0" t="n">
        <v>826</v>
      </c>
      <c r="J184" s="0" t="s">
        <v>1469</v>
      </c>
      <c r="K184" s="0" t="s">
        <v>1470</v>
      </c>
      <c r="L184" s="0" t="s">
        <v>1471</v>
      </c>
      <c r="M184" s="0" t="n">
        <v>123</v>
      </c>
      <c r="N184" s="0" t="n">
        <v>19</v>
      </c>
      <c r="O184" s="0" t="n">
        <v>104</v>
      </c>
      <c r="P184" s="0" t="n">
        <v>51</v>
      </c>
      <c r="Q184" s="0" t="n">
        <v>104</v>
      </c>
      <c r="R184" s="0" t="n">
        <v>19</v>
      </c>
    </row>
    <row r="185" customFormat="false" ht="12" hidden="false" customHeight="false" outlineLevel="0" collapsed="false">
      <c r="A185" s="0" t="s">
        <v>1472</v>
      </c>
      <c r="B185" s="0" t="s">
        <v>1473</v>
      </c>
      <c r="C185" s="0" t="s">
        <v>30</v>
      </c>
      <c r="D185" s="0" t="s">
        <v>31</v>
      </c>
      <c r="E185" s="0" t="n">
        <v>61</v>
      </c>
      <c r="F185" s="0" t="s">
        <v>1474</v>
      </c>
      <c r="G185" s="0" t="s">
        <v>1475</v>
      </c>
      <c r="H185" s="0" t="s">
        <v>1476</v>
      </c>
      <c r="I185" s="0" t="n">
        <v>77</v>
      </c>
      <c r="J185" s="0" t="s">
        <v>1477</v>
      </c>
      <c r="K185" s="0" t="s">
        <v>1478</v>
      </c>
      <c r="L185" s="0" t="s">
        <v>1479</v>
      </c>
      <c r="M185" s="0" t="n">
        <v>674</v>
      </c>
      <c r="N185" s="0" t="n">
        <v>153</v>
      </c>
      <c r="O185" s="0" t="n">
        <v>521</v>
      </c>
      <c r="P185" s="0" t="n">
        <v>53</v>
      </c>
      <c r="Q185" s="0" t="n">
        <v>521</v>
      </c>
      <c r="R185" s="0" t="n">
        <v>153</v>
      </c>
    </row>
    <row r="186" customFormat="false" ht="12" hidden="false" customHeight="false" outlineLevel="0" collapsed="false">
      <c r="A186" s="0" t="s">
        <v>1480</v>
      </c>
      <c r="B186" s="0" t="s">
        <v>1481</v>
      </c>
      <c r="C186" s="0" t="s">
        <v>30</v>
      </c>
      <c r="D186" s="0" t="s">
        <v>31</v>
      </c>
      <c r="E186" s="0" t="n">
        <v>59</v>
      </c>
      <c r="F186" s="0" t="s">
        <v>1482</v>
      </c>
      <c r="G186" s="0" t="s">
        <v>1483</v>
      </c>
      <c r="H186" s="0" t="s">
        <v>1484</v>
      </c>
      <c r="I186" s="0" t="n">
        <v>374</v>
      </c>
      <c r="J186" s="0" t="s">
        <v>1485</v>
      </c>
      <c r="K186" s="0" t="s">
        <v>1486</v>
      </c>
      <c r="L186" s="0" t="s">
        <v>1487</v>
      </c>
      <c r="M186" s="0" t="n">
        <v>615</v>
      </c>
      <c r="N186" s="0" t="n">
        <v>193</v>
      </c>
      <c r="O186" s="0" t="n">
        <v>422</v>
      </c>
      <c r="P186" s="0" t="n">
        <v>185</v>
      </c>
      <c r="Q186" s="0" t="n">
        <v>422</v>
      </c>
      <c r="R186" s="0" t="n">
        <v>193</v>
      </c>
    </row>
    <row r="187" customFormat="false" ht="12" hidden="false" customHeight="false" outlineLevel="0" collapsed="false">
      <c r="A187" s="0" t="s">
        <v>1488</v>
      </c>
      <c r="B187" s="0" t="s">
        <v>1489</v>
      </c>
      <c r="C187" s="0" t="s">
        <v>30</v>
      </c>
      <c r="D187" s="0" t="s">
        <v>31</v>
      </c>
      <c r="E187" s="0" t="n">
        <v>53</v>
      </c>
      <c r="F187" s="0" t="s">
        <v>1490</v>
      </c>
      <c r="G187" s="0" t="s">
        <v>1491</v>
      </c>
      <c r="H187" s="0" t="s">
        <v>1492</v>
      </c>
      <c r="I187" s="0" t="n">
        <v>1133</v>
      </c>
      <c r="J187" s="0" t="s">
        <v>1493</v>
      </c>
      <c r="K187" s="0" t="s">
        <v>1494</v>
      </c>
      <c r="L187" s="0" t="s">
        <v>1495</v>
      </c>
      <c r="M187" s="0" t="n">
        <v>199</v>
      </c>
      <c r="N187" s="0" t="n">
        <v>45</v>
      </c>
      <c r="O187" s="0" t="n">
        <v>154</v>
      </c>
      <c r="P187" s="0" t="n">
        <v>43</v>
      </c>
      <c r="Q187" s="0" t="n">
        <v>154</v>
      </c>
      <c r="R187" s="0" t="n">
        <v>45</v>
      </c>
    </row>
    <row r="188" customFormat="false" ht="12" hidden="false" customHeight="false" outlineLevel="0" collapsed="false">
      <c r="A188" s="0" t="s">
        <v>1496</v>
      </c>
      <c r="B188" s="0" t="s">
        <v>1497</v>
      </c>
      <c r="C188" s="0" t="s">
        <v>30</v>
      </c>
      <c r="D188" s="0" t="s">
        <v>31</v>
      </c>
      <c r="E188" s="0" t="n">
        <v>55</v>
      </c>
      <c r="F188" s="0" t="s">
        <v>1498</v>
      </c>
      <c r="G188" s="0" t="s">
        <v>1499</v>
      </c>
      <c r="H188" s="0" t="s">
        <v>1500</v>
      </c>
      <c r="I188" s="0" t="n">
        <v>1613</v>
      </c>
      <c r="J188" s="0" t="s">
        <v>1501</v>
      </c>
      <c r="K188" s="0" t="s">
        <v>1502</v>
      </c>
      <c r="L188" s="0" t="s">
        <v>1503</v>
      </c>
      <c r="M188" s="0" t="n">
        <v>1984</v>
      </c>
      <c r="N188" s="0" t="n">
        <v>1948</v>
      </c>
      <c r="O188" s="0" t="n">
        <v>36</v>
      </c>
      <c r="P188" s="0" t="n">
        <v>109</v>
      </c>
      <c r="Q188" s="0" t="n">
        <v>1948</v>
      </c>
      <c r="R188" s="0" t="n">
        <v>36</v>
      </c>
    </row>
    <row r="189" customFormat="false" ht="12" hidden="false" customHeight="false" outlineLevel="0" collapsed="false">
      <c r="A189" s="0" t="s">
        <v>1504</v>
      </c>
      <c r="B189" s="0" t="s">
        <v>1505</v>
      </c>
      <c r="C189" s="0" t="s">
        <v>30</v>
      </c>
      <c r="D189" s="0" t="s">
        <v>31</v>
      </c>
      <c r="E189" s="0" t="n">
        <v>55</v>
      </c>
      <c r="F189" s="0" t="s">
        <v>1506</v>
      </c>
      <c r="G189" s="0" t="s">
        <v>1507</v>
      </c>
      <c r="H189" s="0" t="s">
        <v>1508</v>
      </c>
      <c r="I189" s="0" t="n">
        <v>1139</v>
      </c>
      <c r="J189" s="0" t="s">
        <v>1509</v>
      </c>
      <c r="K189" s="0" t="s">
        <v>1510</v>
      </c>
      <c r="L189" s="0" t="s">
        <v>1511</v>
      </c>
      <c r="M189" s="0" t="n">
        <v>63</v>
      </c>
      <c r="N189" s="0" t="n">
        <v>54</v>
      </c>
      <c r="O189" s="0" t="n">
        <v>9</v>
      </c>
      <c r="P189" s="0" t="n">
        <v>4</v>
      </c>
      <c r="Q189" s="0" t="n">
        <v>54</v>
      </c>
      <c r="R189" s="0" t="n">
        <v>9</v>
      </c>
    </row>
    <row r="190" customFormat="false" ht="12" hidden="false" customHeight="false" outlineLevel="0" collapsed="false">
      <c r="A190" s="0" t="s">
        <v>1512</v>
      </c>
      <c r="B190" s="0" t="s">
        <v>1513</v>
      </c>
      <c r="C190" s="0" t="s">
        <v>20</v>
      </c>
      <c r="D190" s="0" t="s">
        <v>31</v>
      </c>
      <c r="E190" s="0" t="n">
        <v>68</v>
      </c>
      <c r="F190" s="0" t="s">
        <v>1514</v>
      </c>
      <c r="G190" s="0" t="s">
        <v>1515</v>
      </c>
      <c r="H190" s="0" t="s">
        <v>1516</v>
      </c>
      <c r="I190" s="0" t="n">
        <v>932</v>
      </c>
      <c r="J190" s="0" t="s">
        <v>1517</v>
      </c>
      <c r="K190" s="0" t="s">
        <v>1518</v>
      </c>
      <c r="L190" s="0" t="s">
        <v>1519</v>
      </c>
      <c r="M190" s="0" t="n">
        <v>293</v>
      </c>
      <c r="N190" s="0" t="n">
        <v>190</v>
      </c>
      <c r="O190" s="0" t="n">
        <v>103</v>
      </c>
      <c r="P190" s="0" t="n">
        <v>88</v>
      </c>
      <c r="Q190" s="0" t="n">
        <v>190</v>
      </c>
      <c r="R190" s="0" t="n">
        <v>103</v>
      </c>
    </row>
    <row r="191" customFormat="false" ht="12" hidden="false" customHeight="false" outlineLevel="0" collapsed="false">
      <c r="A191" s="0" t="s">
        <v>1520</v>
      </c>
      <c r="B191" s="0" t="s">
        <v>1521</v>
      </c>
      <c r="C191" s="0" t="s">
        <v>20</v>
      </c>
      <c r="D191" s="0" t="s">
        <v>31</v>
      </c>
      <c r="E191" s="0" t="n">
        <v>60</v>
      </c>
      <c r="F191" s="0" t="s">
        <v>1522</v>
      </c>
      <c r="G191" s="0" t="s">
        <v>1523</v>
      </c>
      <c r="H191" s="0" t="s">
        <v>1524</v>
      </c>
      <c r="I191" s="0" t="n">
        <v>1442</v>
      </c>
      <c r="J191" s="0" t="s">
        <v>1525</v>
      </c>
      <c r="K191" s="0" t="s">
        <v>1526</v>
      </c>
      <c r="L191" s="0" t="s">
        <v>1527</v>
      </c>
      <c r="M191" s="0" t="n">
        <v>522</v>
      </c>
      <c r="N191" s="0" t="n">
        <v>140</v>
      </c>
      <c r="O191" s="0" t="n">
        <v>382</v>
      </c>
      <c r="P191" s="0" t="n">
        <v>172</v>
      </c>
      <c r="Q191" s="0" t="n">
        <v>382</v>
      </c>
      <c r="R191" s="0" t="n">
        <v>140</v>
      </c>
    </row>
    <row r="192" customFormat="false" ht="12" hidden="false" customHeight="false" outlineLevel="0" collapsed="false">
      <c r="A192" s="0" t="s">
        <v>1528</v>
      </c>
      <c r="B192" s="0" t="s">
        <v>1529</v>
      </c>
      <c r="C192" s="0" t="s">
        <v>30</v>
      </c>
      <c r="D192" s="0" t="s">
        <v>31</v>
      </c>
      <c r="E192" s="0" t="n">
        <v>68</v>
      </c>
      <c r="F192" s="0" t="s">
        <v>1530</v>
      </c>
      <c r="G192" s="0" t="s">
        <v>1531</v>
      </c>
      <c r="H192" s="0" t="s">
        <v>1532</v>
      </c>
      <c r="I192" s="0" t="n">
        <v>221</v>
      </c>
      <c r="J192" s="0" t="s">
        <v>1533</v>
      </c>
      <c r="K192" s="0" t="s">
        <v>1534</v>
      </c>
      <c r="L192" s="0" t="s">
        <v>1535</v>
      </c>
      <c r="M192" s="0" t="n">
        <v>587</v>
      </c>
      <c r="N192" s="0" t="n">
        <v>73</v>
      </c>
      <c r="O192" s="0" t="n">
        <v>514</v>
      </c>
      <c r="P192" s="0" t="n">
        <v>108</v>
      </c>
      <c r="Q192" s="0" t="n">
        <v>514</v>
      </c>
      <c r="R192" s="0" t="n">
        <v>73</v>
      </c>
    </row>
    <row r="193" customFormat="false" ht="12" hidden="false" customHeight="true" outlineLevel="0" collapsed="false">
      <c r="A193" s="0" t="s">
        <v>1536</v>
      </c>
      <c r="B193" s="0" t="s">
        <v>1537</v>
      </c>
      <c r="C193" s="0" t="s">
        <v>30</v>
      </c>
      <c r="D193" s="0" t="s">
        <v>31</v>
      </c>
      <c r="E193" s="0" t="n">
        <v>57</v>
      </c>
      <c r="F193" s="0" t="s">
        <v>1538</v>
      </c>
      <c r="G193" s="0" t="s">
        <v>1539</v>
      </c>
      <c r="H193" s="0" t="s">
        <v>1540</v>
      </c>
      <c r="I193" s="0" t="n">
        <v>272</v>
      </c>
      <c r="J193" s="0" t="s">
        <v>1541</v>
      </c>
      <c r="K193" s="0" t="s">
        <v>1542</v>
      </c>
      <c r="L193" s="0" t="s">
        <v>1543</v>
      </c>
      <c r="M193" s="0" t="n">
        <v>2421</v>
      </c>
      <c r="N193" s="0" t="n">
        <v>1407</v>
      </c>
      <c r="O193" s="0" t="n">
        <v>1014</v>
      </c>
      <c r="P193" s="0" t="n">
        <v>319</v>
      </c>
      <c r="Q193" s="0" t="n">
        <v>1407</v>
      </c>
      <c r="R193" s="0" t="n">
        <v>1014</v>
      </c>
    </row>
    <row r="194" customFormat="false" ht="12" hidden="false" customHeight="false" outlineLevel="0" collapsed="false">
      <c r="A194" s="0" t="s">
        <v>1544</v>
      </c>
      <c r="B194" s="0" t="s">
        <v>1545</v>
      </c>
      <c r="C194" s="0" t="s">
        <v>20</v>
      </c>
      <c r="D194" s="0" t="s">
        <v>31</v>
      </c>
      <c r="E194" s="0" t="n">
        <v>60</v>
      </c>
      <c r="F194" s="0" t="s">
        <v>1546</v>
      </c>
      <c r="G194" s="0" t="s">
        <v>1547</v>
      </c>
      <c r="H194" s="0" t="s">
        <v>1548</v>
      </c>
      <c r="I194" s="0" t="n">
        <v>359</v>
      </c>
      <c r="J194" s="0" t="s">
        <v>1549</v>
      </c>
      <c r="K194" s="0" t="s">
        <v>1550</v>
      </c>
      <c r="L194" s="0" t="s">
        <v>1551</v>
      </c>
      <c r="M194" s="0" t="n">
        <v>177</v>
      </c>
      <c r="N194" s="0" t="n">
        <v>81</v>
      </c>
      <c r="O194" s="0" t="n">
        <v>96</v>
      </c>
      <c r="P194" s="0" t="n">
        <v>43</v>
      </c>
      <c r="Q194" s="0" t="n">
        <v>96</v>
      </c>
      <c r="R194" s="0" t="n">
        <v>81</v>
      </c>
    </row>
    <row r="195" customFormat="false" ht="12" hidden="false" customHeight="false" outlineLevel="0" collapsed="false">
      <c r="A195" s="0" t="s">
        <v>1552</v>
      </c>
      <c r="B195" s="0" t="s">
        <v>1553</v>
      </c>
      <c r="C195" s="0" t="s">
        <v>30</v>
      </c>
      <c r="D195" s="0" t="s">
        <v>31</v>
      </c>
      <c r="E195" s="0" t="n">
        <v>59</v>
      </c>
      <c r="F195" s="0" t="s">
        <v>1554</v>
      </c>
      <c r="G195" s="0" t="s">
        <v>1555</v>
      </c>
      <c r="H195" s="0" t="s">
        <v>1556</v>
      </c>
      <c r="I195" s="0" t="n">
        <v>2875</v>
      </c>
      <c r="J195" s="0" t="s">
        <v>1557</v>
      </c>
      <c r="K195" s="0" t="s">
        <v>1558</v>
      </c>
      <c r="L195" s="0" t="s">
        <v>1559</v>
      </c>
      <c r="M195" s="0" t="n">
        <v>415</v>
      </c>
      <c r="N195" s="0" t="n">
        <v>399</v>
      </c>
      <c r="O195" s="0" t="n">
        <v>16</v>
      </c>
      <c r="P195" s="0" t="n">
        <v>77</v>
      </c>
      <c r="Q195" s="0" t="n">
        <v>399</v>
      </c>
      <c r="R195" s="0" t="n">
        <v>16</v>
      </c>
    </row>
    <row r="196" customFormat="false" ht="12" hidden="false" customHeight="false" outlineLevel="0" collapsed="false">
      <c r="A196" s="0" t="s">
        <v>1560</v>
      </c>
      <c r="B196" s="0" t="s">
        <v>1561</v>
      </c>
      <c r="C196" s="0" t="s">
        <v>30</v>
      </c>
      <c r="D196" s="0" t="s">
        <v>31</v>
      </c>
      <c r="E196" s="0" t="n">
        <v>53</v>
      </c>
      <c r="F196" s="0" t="s">
        <v>1562</v>
      </c>
      <c r="G196" s="0" t="s">
        <v>1563</v>
      </c>
      <c r="H196" s="0" t="s">
        <v>1564</v>
      </c>
      <c r="I196" s="0" t="n">
        <v>6553</v>
      </c>
      <c r="J196" s="0" t="s">
        <v>1565</v>
      </c>
      <c r="K196" s="0" t="s">
        <v>1566</v>
      </c>
      <c r="L196" s="0" t="s">
        <v>1567</v>
      </c>
      <c r="M196" s="0" t="n">
        <v>117</v>
      </c>
      <c r="N196" s="0" t="n">
        <v>105</v>
      </c>
      <c r="O196" s="0" t="n">
        <v>12</v>
      </c>
      <c r="P196" s="0" t="n">
        <v>4</v>
      </c>
      <c r="Q196" s="0" t="n">
        <v>105</v>
      </c>
      <c r="R196" s="0" t="n">
        <v>12</v>
      </c>
    </row>
    <row r="197" customFormat="false" ht="12" hidden="false" customHeight="false" outlineLevel="0" collapsed="false">
      <c r="A197" s="0" t="s">
        <v>1568</v>
      </c>
      <c r="B197" s="0" t="s">
        <v>1569</v>
      </c>
      <c r="C197" s="0" t="s">
        <v>30</v>
      </c>
      <c r="D197" s="0" t="s">
        <v>31</v>
      </c>
      <c r="E197" s="0" t="n">
        <v>66</v>
      </c>
      <c r="F197" s="0" t="s">
        <v>1570</v>
      </c>
      <c r="G197" s="0" t="s">
        <v>1571</v>
      </c>
      <c r="H197" s="0" t="s">
        <v>1572</v>
      </c>
      <c r="I197" s="0" t="n">
        <v>75</v>
      </c>
      <c r="J197" s="0" t="s">
        <v>1573</v>
      </c>
      <c r="K197" s="0" t="s">
        <v>1574</v>
      </c>
      <c r="L197" s="0" t="s">
        <v>1575</v>
      </c>
      <c r="M197" s="0" t="n">
        <v>667</v>
      </c>
      <c r="N197" s="0" t="n">
        <v>632</v>
      </c>
      <c r="O197" s="0" t="n">
        <v>35</v>
      </c>
      <c r="P197" s="0" t="n">
        <v>54</v>
      </c>
      <c r="Q197" s="0" t="n">
        <v>632</v>
      </c>
      <c r="R197" s="0" t="n">
        <v>35</v>
      </c>
    </row>
    <row r="198" customFormat="false" ht="12" hidden="false" customHeight="false" outlineLevel="0" collapsed="false">
      <c r="A198" s="0" t="s">
        <v>1576</v>
      </c>
      <c r="B198" s="0" t="s">
        <v>1577</v>
      </c>
      <c r="C198" s="0" t="s">
        <v>30</v>
      </c>
      <c r="D198" s="0" t="s">
        <v>31</v>
      </c>
      <c r="E198" s="0" t="n">
        <v>54</v>
      </c>
      <c r="F198" s="0" t="s">
        <v>1578</v>
      </c>
      <c r="G198" s="0" t="s">
        <v>1579</v>
      </c>
      <c r="H198" s="0" t="s">
        <v>1580</v>
      </c>
      <c r="I198" s="0" t="n">
        <v>670</v>
      </c>
      <c r="J198" s="0" t="s">
        <v>1581</v>
      </c>
      <c r="K198" s="0" t="s">
        <v>1582</v>
      </c>
      <c r="L198" s="0" t="s">
        <v>1583</v>
      </c>
      <c r="M198" s="0" t="n">
        <v>2354</v>
      </c>
      <c r="N198" s="0" t="n">
        <v>2318</v>
      </c>
      <c r="O198" s="0" t="n">
        <v>36</v>
      </c>
      <c r="P198" s="0" t="n">
        <v>219</v>
      </c>
      <c r="Q198" s="0" t="n">
        <v>2318</v>
      </c>
      <c r="R198" s="0" t="n">
        <v>36</v>
      </c>
    </row>
    <row r="199" customFormat="false" ht="12" hidden="false" customHeight="false" outlineLevel="0" collapsed="false">
      <c r="A199" s="0" t="s">
        <v>1584</v>
      </c>
      <c r="B199" s="0" t="s">
        <v>1585</v>
      </c>
      <c r="C199" s="0" t="s">
        <v>20</v>
      </c>
      <c r="D199" s="0" t="s">
        <v>21</v>
      </c>
      <c r="E199" s="0" t="n">
        <v>137</v>
      </c>
      <c r="F199" s="0" t="s">
        <v>1586</v>
      </c>
      <c r="G199" s="0" t="s">
        <v>1587</v>
      </c>
      <c r="H199" s="0" t="s">
        <v>1588</v>
      </c>
      <c r="I199" s="0" t="n">
        <v>137</v>
      </c>
      <c r="J199" s="0" t="s">
        <v>1589</v>
      </c>
      <c r="K199" s="0" t="s">
        <v>1590</v>
      </c>
      <c r="L199" s="0" t="s">
        <v>1591</v>
      </c>
      <c r="M199" s="0" t="n">
        <v>377</v>
      </c>
      <c r="N199" s="0" t="n">
        <v>276</v>
      </c>
      <c r="O199" s="0" t="n">
        <v>101</v>
      </c>
      <c r="P199" s="0" t="n">
        <v>40</v>
      </c>
      <c r="Q199" s="0" t="n">
        <v>276</v>
      </c>
      <c r="R199" s="0" t="n">
        <v>101</v>
      </c>
    </row>
    <row r="200" customFormat="false" ht="12" hidden="false" customHeight="false" outlineLevel="0" collapsed="false">
      <c r="A200" s="0" t="s">
        <v>1592</v>
      </c>
      <c r="B200" s="0" t="s">
        <v>1593</v>
      </c>
      <c r="C200" s="0" t="s">
        <v>20</v>
      </c>
      <c r="D200" s="0" t="s">
        <v>31</v>
      </c>
      <c r="E200" s="0" t="n">
        <v>63</v>
      </c>
      <c r="F200" s="0" t="s">
        <v>1594</v>
      </c>
      <c r="G200" s="0" t="s">
        <v>1595</v>
      </c>
      <c r="H200" s="0" t="s">
        <v>1596</v>
      </c>
      <c r="I200" s="0" t="n">
        <v>2881</v>
      </c>
      <c r="J200" s="0" t="s">
        <v>1597</v>
      </c>
      <c r="K200" s="0" t="s">
        <v>1598</v>
      </c>
      <c r="L200" s="0" t="s">
        <v>1599</v>
      </c>
      <c r="M200" s="0" t="n">
        <v>225</v>
      </c>
      <c r="N200" s="0" t="n">
        <v>192</v>
      </c>
      <c r="O200" s="0" t="n">
        <v>33</v>
      </c>
      <c r="P200" s="0" t="n">
        <v>33</v>
      </c>
      <c r="Q200" s="0" t="n">
        <v>192</v>
      </c>
      <c r="R200" s="0" t="n">
        <v>33</v>
      </c>
    </row>
    <row r="201" customFormat="false" ht="12" hidden="false" customHeight="false" outlineLevel="0" collapsed="false">
      <c r="A201" s="0" t="s">
        <v>1600</v>
      </c>
      <c r="B201" s="0" t="s">
        <v>1601</v>
      </c>
      <c r="C201" s="0" t="s">
        <v>30</v>
      </c>
      <c r="D201" s="0" t="s">
        <v>31</v>
      </c>
      <c r="E201" s="0" t="n">
        <v>61</v>
      </c>
      <c r="F201" s="0" t="s">
        <v>1602</v>
      </c>
      <c r="G201" s="0" t="s">
        <v>1603</v>
      </c>
      <c r="H201" s="0" t="s">
        <v>1604</v>
      </c>
      <c r="I201" s="0" t="n">
        <v>84</v>
      </c>
      <c r="J201" s="0" t="s">
        <v>1605</v>
      </c>
      <c r="K201" s="0" t="s">
        <v>1606</v>
      </c>
      <c r="L201" s="0" t="s">
        <v>1607</v>
      </c>
      <c r="M201" s="0" t="n">
        <v>105</v>
      </c>
      <c r="N201" s="0" t="n">
        <v>97</v>
      </c>
      <c r="O201" s="0" t="n">
        <v>8</v>
      </c>
      <c r="P201" s="0" t="n">
        <v>25</v>
      </c>
      <c r="Q201" s="0" t="n">
        <v>97</v>
      </c>
      <c r="R201" s="0" t="n">
        <v>8</v>
      </c>
    </row>
    <row r="202" customFormat="false" ht="12" hidden="false" customHeight="false" outlineLevel="0" collapsed="false">
      <c r="A202" s="0" t="s">
        <v>1608</v>
      </c>
      <c r="B202" s="0" t="s">
        <v>1609</v>
      </c>
      <c r="C202" s="0" t="s">
        <v>20</v>
      </c>
      <c r="D202" s="0" t="s">
        <v>31</v>
      </c>
      <c r="E202" s="0" t="n">
        <v>86</v>
      </c>
      <c r="F202" s="0" t="s">
        <v>1610</v>
      </c>
      <c r="G202" s="0" t="s">
        <v>1611</v>
      </c>
      <c r="H202" s="0" t="s">
        <v>1612</v>
      </c>
      <c r="I202" s="0" t="n">
        <v>222</v>
      </c>
      <c r="J202" s="0" t="s">
        <v>1613</v>
      </c>
      <c r="K202" s="0" t="s">
        <v>1614</v>
      </c>
      <c r="L202" s="0" t="s">
        <v>1615</v>
      </c>
      <c r="M202" s="0" t="n">
        <v>715</v>
      </c>
      <c r="N202" s="0" t="n">
        <v>462</v>
      </c>
      <c r="O202" s="0" t="n">
        <v>253</v>
      </c>
      <c r="P202" s="0" t="n">
        <v>173</v>
      </c>
      <c r="Q202" s="0" t="n">
        <v>462</v>
      </c>
      <c r="R202" s="0" t="n">
        <v>253</v>
      </c>
    </row>
    <row r="203" customFormat="false" ht="12" hidden="false" customHeight="false" outlineLevel="0" collapsed="false">
      <c r="A203" s="0" t="s">
        <v>1616</v>
      </c>
      <c r="B203" s="0" t="s">
        <v>1617</v>
      </c>
      <c r="C203" s="0" t="s">
        <v>30</v>
      </c>
      <c r="D203" s="0" t="s">
        <v>31</v>
      </c>
      <c r="E203" s="0" t="n">
        <v>84</v>
      </c>
      <c r="F203" s="0" t="s">
        <v>1618</v>
      </c>
      <c r="G203" s="0" t="s">
        <v>1619</v>
      </c>
      <c r="H203" s="0" t="s">
        <v>1620</v>
      </c>
      <c r="I203" s="0" t="n">
        <v>813</v>
      </c>
      <c r="J203" s="0" t="s">
        <v>1621</v>
      </c>
      <c r="K203" s="0" t="s">
        <v>1622</v>
      </c>
      <c r="L203" s="0" t="s">
        <v>1623</v>
      </c>
      <c r="M203" s="0" t="n">
        <v>418</v>
      </c>
      <c r="N203" s="0" t="n">
        <v>402</v>
      </c>
      <c r="O203" s="0" t="n">
        <v>16</v>
      </c>
      <c r="P203" s="0" t="n">
        <v>18</v>
      </c>
      <c r="Q203" s="0" t="n">
        <v>402</v>
      </c>
      <c r="R203" s="0" t="n">
        <v>16</v>
      </c>
    </row>
    <row r="204" customFormat="false" ht="12" hidden="false" customHeight="false" outlineLevel="0" collapsed="false">
      <c r="A204" s="0" t="s">
        <v>1624</v>
      </c>
      <c r="B204" s="0" t="s">
        <v>1625</v>
      </c>
      <c r="C204" s="0" t="s">
        <v>20</v>
      </c>
      <c r="D204" s="0" t="s">
        <v>31</v>
      </c>
      <c r="E204" s="0" t="n">
        <v>59</v>
      </c>
      <c r="F204" s="0" t="s">
        <v>1626</v>
      </c>
      <c r="G204" s="0" t="s">
        <v>1627</v>
      </c>
      <c r="H204" s="0" t="s">
        <v>1628</v>
      </c>
      <c r="I204" s="0" t="n">
        <v>163</v>
      </c>
      <c r="J204" s="0" t="s">
        <v>1629</v>
      </c>
      <c r="K204" s="0" t="s">
        <v>1630</v>
      </c>
      <c r="L204" s="0" t="s">
        <v>1631</v>
      </c>
      <c r="M204" s="0" t="n">
        <v>665</v>
      </c>
      <c r="N204" s="0" t="n">
        <v>72</v>
      </c>
      <c r="O204" s="0" t="n">
        <v>593</v>
      </c>
      <c r="P204" s="0" t="n">
        <v>181</v>
      </c>
      <c r="Q204" s="0" t="n">
        <v>593</v>
      </c>
      <c r="R204" s="0" t="n">
        <v>72</v>
      </c>
    </row>
    <row r="205" customFormat="false" ht="12" hidden="false" customHeight="false" outlineLevel="0" collapsed="false">
      <c r="A205" s="0" t="s">
        <v>1632</v>
      </c>
      <c r="B205" s="0" t="s">
        <v>1633</v>
      </c>
      <c r="C205" s="0" t="s">
        <v>30</v>
      </c>
      <c r="D205" s="0" t="s">
        <v>31</v>
      </c>
      <c r="E205" s="0" t="n">
        <v>58</v>
      </c>
      <c r="F205" s="0" t="s">
        <v>1634</v>
      </c>
      <c r="G205" s="0" t="s">
        <v>1635</v>
      </c>
      <c r="H205" s="0" t="s">
        <v>1636</v>
      </c>
      <c r="I205" s="0" t="n">
        <v>1420</v>
      </c>
      <c r="J205" s="0" t="s">
        <v>1637</v>
      </c>
      <c r="K205" s="0" t="s">
        <v>1638</v>
      </c>
      <c r="L205" s="0" t="s">
        <v>1639</v>
      </c>
      <c r="M205" s="0" t="n">
        <v>1750</v>
      </c>
      <c r="N205" s="0" t="n">
        <v>1693</v>
      </c>
      <c r="O205" s="0" t="n">
        <v>57</v>
      </c>
      <c r="P205" s="0" t="n">
        <v>134</v>
      </c>
      <c r="Q205" s="0" t="n">
        <v>1693</v>
      </c>
      <c r="R205" s="0" t="n">
        <v>57</v>
      </c>
    </row>
    <row r="206" customFormat="false" ht="12" hidden="false" customHeight="false" outlineLevel="0" collapsed="false">
      <c r="A206" s="0" t="s">
        <v>1640</v>
      </c>
      <c r="B206" s="0" t="s">
        <v>1641</v>
      </c>
      <c r="C206" s="0" t="s">
        <v>30</v>
      </c>
      <c r="D206" s="0" t="s">
        <v>31</v>
      </c>
      <c r="E206" s="0" t="n">
        <v>58</v>
      </c>
      <c r="F206" s="0" t="s">
        <v>1642</v>
      </c>
      <c r="G206" s="0" t="s">
        <v>1643</v>
      </c>
      <c r="H206" s="0" t="s">
        <v>1644</v>
      </c>
      <c r="I206" s="0" t="n">
        <v>92</v>
      </c>
      <c r="J206" s="0" t="s">
        <v>1645</v>
      </c>
      <c r="K206" s="0" t="s">
        <v>1646</v>
      </c>
      <c r="L206" s="0" t="s">
        <v>1647</v>
      </c>
      <c r="M206" s="0" t="n">
        <v>655</v>
      </c>
      <c r="N206" s="0" t="n">
        <v>70</v>
      </c>
      <c r="O206" s="0" t="n">
        <v>585</v>
      </c>
      <c r="P206" s="0" t="n">
        <v>123</v>
      </c>
      <c r="Q206" s="0" t="n">
        <v>585</v>
      </c>
      <c r="R206" s="0" t="n">
        <v>70</v>
      </c>
    </row>
    <row r="207" customFormat="false" ht="12" hidden="false" customHeight="false" outlineLevel="0" collapsed="false">
      <c r="A207" s="0" t="s">
        <v>1648</v>
      </c>
      <c r="B207" s="0" t="s">
        <v>1649</v>
      </c>
      <c r="C207" s="0" t="s">
        <v>30</v>
      </c>
      <c r="D207" s="0" t="s">
        <v>21</v>
      </c>
      <c r="E207" s="0" t="n">
        <v>74</v>
      </c>
      <c r="F207" s="0" t="s">
        <v>1650</v>
      </c>
      <c r="G207" s="0" t="s">
        <v>1651</v>
      </c>
      <c r="H207" s="0" t="s">
        <v>1652</v>
      </c>
      <c r="I207" s="0" t="n">
        <v>74</v>
      </c>
      <c r="J207" s="0" t="s">
        <v>1653</v>
      </c>
      <c r="K207" s="0" t="s">
        <v>1654</v>
      </c>
      <c r="L207" s="0" t="s">
        <v>1655</v>
      </c>
      <c r="M207" s="0" t="n">
        <v>1176</v>
      </c>
      <c r="N207" s="0" t="n">
        <v>379</v>
      </c>
      <c r="O207" s="0" t="n">
        <v>797</v>
      </c>
      <c r="P207" s="0" t="n">
        <v>264</v>
      </c>
      <c r="Q207" s="0" t="n">
        <v>797</v>
      </c>
      <c r="R207" s="0" t="n">
        <v>379</v>
      </c>
    </row>
    <row r="208" customFormat="false" ht="12" hidden="false" customHeight="false" outlineLevel="0" collapsed="false">
      <c r="A208" s="0" t="s">
        <v>1656</v>
      </c>
      <c r="B208" s="0" t="s">
        <v>1657</v>
      </c>
      <c r="C208" s="0" t="s">
        <v>20</v>
      </c>
      <c r="D208" s="0" t="s">
        <v>31</v>
      </c>
      <c r="E208" s="0" t="n">
        <v>57</v>
      </c>
      <c r="F208" s="0" t="s">
        <v>1658</v>
      </c>
      <c r="G208" s="0" t="s">
        <v>1659</v>
      </c>
      <c r="H208" s="0" t="s">
        <v>1660</v>
      </c>
      <c r="I208" s="0" t="n">
        <v>90</v>
      </c>
      <c r="J208" s="0" t="s">
        <v>1661</v>
      </c>
      <c r="K208" s="0" t="s">
        <v>1662</v>
      </c>
      <c r="L208" s="0" t="s">
        <v>1663</v>
      </c>
      <c r="M208" s="0" t="n">
        <v>368</v>
      </c>
      <c r="N208" s="0" t="n">
        <v>204</v>
      </c>
      <c r="O208" s="0" t="n">
        <v>164</v>
      </c>
      <c r="P208" s="0" t="n">
        <v>101</v>
      </c>
      <c r="Q208" s="0" t="n">
        <v>204</v>
      </c>
      <c r="R208" s="0" t="n">
        <v>164</v>
      </c>
    </row>
    <row r="209" customFormat="false" ht="12" hidden="false" customHeight="false" outlineLevel="0" collapsed="false">
      <c r="A209" s="0" t="s">
        <v>1664</v>
      </c>
      <c r="B209" s="0" t="s">
        <v>1665</v>
      </c>
      <c r="C209" s="0" t="s">
        <v>20</v>
      </c>
      <c r="D209" s="0" t="s">
        <v>21</v>
      </c>
      <c r="E209" s="0" t="n">
        <v>86</v>
      </c>
      <c r="F209" s="0" t="s">
        <v>1666</v>
      </c>
      <c r="G209" s="0" t="s">
        <v>1667</v>
      </c>
      <c r="H209" s="0" t="s">
        <v>1668</v>
      </c>
      <c r="I209" s="0" t="n">
        <v>86</v>
      </c>
      <c r="J209" s="0" t="s">
        <v>1669</v>
      </c>
      <c r="K209" s="0" t="s">
        <v>1670</v>
      </c>
      <c r="L209" s="0" t="s">
        <v>1671</v>
      </c>
      <c r="M209" s="0" t="n">
        <v>9908</v>
      </c>
      <c r="N209" s="0" t="n">
        <v>1219</v>
      </c>
      <c r="O209" s="0" t="n">
        <v>8689</v>
      </c>
      <c r="P209" s="0" t="n">
        <v>527</v>
      </c>
      <c r="Q209" s="0" t="n">
        <v>8689</v>
      </c>
      <c r="R209" s="0" t="n">
        <v>1219</v>
      </c>
    </row>
    <row r="210" customFormat="false" ht="12" hidden="false" customHeight="false" outlineLevel="0" collapsed="false">
      <c r="A210" s="0" t="s">
        <v>1672</v>
      </c>
      <c r="B210" s="0" t="s">
        <v>1673</v>
      </c>
      <c r="C210" s="0" t="s">
        <v>20</v>
      </c>
      <c r="D210" s="0" t="s">
        <v>31</v>
      </c>
      <c r="E210" s="0" t="n">
        <v>64</v>
      </c>
      <c r="F210" s="0" t="s">
        <v>1674</v>
      </c>
      <c r="G210" s="0" t="s">
        <v>1675</v>
      </c>
      <c r="H210" s="0" t="s">
        <v>1676</v>
      </c>
      <c r="I210" s="0" t="n">
        <v>117</v>
      </c>
      <c r="J210" s="0" t="s">
        <v>1677</v>
      </c>
      <c r="K210" s="0" t="s">
        <v>1678</v>
      </c>
      <c r="L210" s="0" t="s">
        <v>1679</v>
      </c>
      <c r="M210" s="0" t="n">
        <v>516</v>
      </c>
      <c r="N210" s="0" t="n">
        <v>102</v>
      </c>
      <c r="O210" s="0" t="n">
        <v>414</v>
      </c>
      <c r="P210" s="0" t="n">
        <v>185</v>
      </c>
      <c r="Q210" s="0" t="n">
        <v>414</v>
      </c>
      <c r="R210" s="0" t="n">
        <v>102</v>
      </c>
    </row>
    <row r="211" customFormat="false" ht="12" hidden="false" customHeight="false" outlineLevel="0" collapsed="false">
      <c r="A211" s="0" t="s">
        <v>1680</v>
      </c>
      <c r="B211" s="0" t="s">
        <v>1681</v>
      </c>
      <c r="C211" s="0" t="s">
        <v>20</v>
      </c>
      <c r="D211" s="0" t="s">
        <v>31</v>
      </c>
      <c r="E211" s="0" t="n">
        <v>55</v>
      </c>
      <c r="F211" s="0" t="s">
        <v>1682</v>
      </c>
      <c r="G211" s="0" t="s">
        <v>1683</v>
      </c>
      <c r="H211" s="0" t="s">
        <v>1684</v>
      </c>
      <c r="I211" s="0" t="n">
        <v>641</v>
      </c>
      <c r="J211" s="0" t="s">
        <v>1685</v>
      </c>
      <c r="K211" s="0" t="s">
        <v>1686</v>
      </c>
      <c r="L211" s="0" t="s">
        <v>1687</v>
      </c>
      <c r="M211" s="0" t="n">
        <v>250</v>
      </c>
      <c r="N211" s="0" t="n">
        <v>224</v>
      </c>
      <c r="O211" s="0" t="n">
        <v>26</v>
      </c>
      <c r="P211" s="0" t="n">
        <v>39</v>
      </c>
      <c r="Q211" s="0" t="n">
        <v>224</v>
      </c>
      <c r="R211" s="0" t="n">
        <v>26</v>
      </c>
    </row>
    <row r="212" customFormat="false" ht="12" hidden="false" customHeight="false" outlineLevel="0" collapsed="false">
      <c r="A212" s="0" t="s">
        <v>1688</v>
      </c>
      <c r="B212" s="0" t="s">
        <v>1689</v>
      </c>
      <c r="C212" s="0" t="s">
        <v>30</v>
      </c>
      <c r="D212" s="0" t="s">
        <v>31</v>
      </c>
      <c r="E212" s="0" t="n">
        <v>59</v>
      </c>
      <c r="F212" s="0" t="s">
        <v>1690</v>
      </c>
      <c r="G212" s="0" t="s">
        <v>1691</v>
      </c>
      <c r="H212" s="0" t="s">
        <v>1692</v>
      </c>
      <c r="I212" s="0" t="n">
        <v>1814</v>
      </c>
      <c r="J212" s="0" t="s">
        <v>1693</v>
      </c>
      <c r="K212" s="0" t="s">
        <v>1694</v>
      </c>
      <c r="L212" s="0" t="s">
        <v>1695</v>
      </c>
      <c r="M212" s="0" t="n">
        <v>1837</v>
      </c>
      <c r="N212" s="0" t="n">
        <v>1781</v>
      </c>
      <c r="O212" s="0" t="n">
        <v>56</v>
      </c>
      <c r="P212" s="0" t="n">
        <v>237</v>
      </c>
      <c r="Q212" s="0" t="n">
        <v>1781</v>
      </c>
      <c r="R212" s="0" t="n">
        <v>56</v>
      </c>
    </row>
    <row r="213" customFormat="false" ht="12" hidden="false" customHeight="false" outlineLevel="0" collapsed="false">
      <c r="A213" s="0" t="s">
        <v>1696</v>
      </c>
      <c r="B213" s="0" t="s">
        <v>1697</v>
      </c>
      <c r="C213" s="0" t="s">
        <v>30</v>
      </c>
      <c r="D213" s="0" t="s">
        <v>31</v>
      </c>
      <c r="E213" s="0" t="n">
        <v>58</v>
      </c>
      <c r="F213" s="0" t="s">
        <v>1698</v>
      </c>
      <c r="G213" s="0" t="s">
        <v>1699</v>
      </c>
      <c r="H213" s="0" t="s">
        <v>1700</v>
      </c>
      <c r="I213" s="0" t="n">
        <v>143</v>
      </c>
      <c r="J213" s="0" t="s">
        <v>1701</v>
      </c>
      <c r="K213" s="0" t="s">
        <v>1702</v>
      </c>
      <c r="L213" s="0" t="s">
        <v>1703</v>
      </c>
      <c r="M213" s="0" t="n">
        <v>124</v>
      </c>
      <c r="N213" s="0" t="n">
        <v>12</v>
      </c>
      <c r="O213" s="0" t="n">
        <v>112</v>
      </c>
      <c r="P213" s="0" t="n">
        <v>18</v>
      </c>
      <c r="Q213" s="0" t="n">
        <v>112</v>
      </c>
      <c r="R213" s="0" t="n">
        <v>12</v>
      </c>
    </row>
    <row r="214" customFormat="false" ht="12" hidden="false" customHeight="false" outlineLevel="0" collapsed="false">
      <c r="A214" s="0" t="s">
        <v>1704</v>
      </c>
      <c r="B214" s="0" t="s">
        <v>1705</v>
      </c>
      <c r="C214" s="0" t="s">
        <v>30</v>
      </c>
      <c r="D214" s="0" t="s">
        <v>31</v>
      </c>
      <c r="E214" s="0" t="n">
        <v>77</v>
      </c>
      <c r="F214" s="0" t="s">
        <v>1706</v>
      </c>
      <c r="G214" s="0" t="s">
        <v>1707</v>
      </c>
      <c r="H214" s="0" t="s">
        <v>1708</v>
      </c>
      <c r="I214" s="0" t="n">
        <v>97</v>
      </c>
      <c r="J214" s="0" t="s">
        <v>1709</v>
      </c>
      <c r="K214" s="0" t="s">
        <v>1710</v>
      </c>
      <c r="L214" s="0" t="s">
        <v>1711</v>
      </c>
      <c r="M214" s="0" t="n">
        <v>3652</v>
      </c>
      <c r="N214" s="0" t="n">
        <v>61</v>
      </c>
      <c r="O214" s="0" t="n">
        <v>3591</v>
      </c>
      <c r="P214" s="0" t="n">
        <v>844</v>
      </c>
      <c r="Q214" s="0" t="n">
        <v>3591</v>
      </c>
      <c r="R214" s="0" t="n">
        <v>61</v>
      </c>
    </row>
    <row r="215" customFormat="false" ht="12" hidden="false" customHeight="false" outlineLevel="0" collapsed="false">
      <c r="A215" s="0" t="s">
        <v>1712</v>
      </c>
      <c r="B215" s="0" t="s">
        <v>1713</v>
      </c>
      <c r="C215" s="0" t="s">
        <v>30</v>
      </c>
      <c r="D215" s="0" t="s">
        <v>31</v>
      </c>
      <c r="E215" s="0" t="n">
        <v>69</v>
      </c>
      <c r="F215" s="0" t="s">
        <v>1714</v>
      </c>
      <c r="G215" s="0" t="s">
        <v>1715</v>
      </c>
      <c r="H215" s="0" t="s">
        <v>1716</v>
      </c>
      <c r="I215" s="0" t="n">
        <v>1340</v>
      </c>
      <c r="J215" s="0" t="s">
        <v>1717</v>
      </c>
      <c r="K215" s="0" t="s">
        <v>1718</v>
      </c>
      <c r="L215" s="0" t="s">
        <v>1719</v>
      </c>
      <c r="M215" s="0" t="n">
        <v>58</v>
      </c>
      <c r="N215" s="0" t="n">
        <v>31</v>
      </c>
      <c r="O215" s="0" t="n">
        <v>27</v>
      </c>
      <c r="P215" s="0" t="n">
        <v>7</v>
      </c>
      <c r="Q215" s="0" t="n">
        <v>31</v>
      </c>
      <c r="R215" s="0" t="n">
        <v>27</v>
      </c>
    </row>
    <row r="216" customFormat="false" ht="12" hidden="false" customHeight="false" outlineLevel="0" collapsed="false">
      <c r="A216" s="0" t="s">
        <v>1720</v>
      </c>
      <c r="B216" s="0" t="s">
        <v>1721</v>
      </c>
      <c r="C216" s="0" t="s">
        <v>20</v>
      </c>
      <c r="D216" s="0" t="s">
        <v>31</v>
      </c>
      <c r="E216" s="0" t="n">
        <v>55</v>
      </c>
      <c r="F216" s="0" t="s">
        <v>1722</v>
      </c>
      <c r="G216" s="0" t="s">
        <v>1723</v>
      </c>
      <c r="H216" s="0" t="s">
        <v>1724</v>
      </c>
      <c r="I216" s="0" t="n">
        <v>803</v>
      </c>
      <c r="J216" s="0" t="s">
        <v>1725</v>
      </c>
      <c r="K216" s="0" t="s">
        <v>1726</v>
      </c>
      <c r="L216" s="0" t="s">
        <v>1727</v>
      </c>
      <c r="M216" s="0" t="n">
        <v>108</v>
      </c>
      <c r="N216" s="0" t="n">
        <v>31</v>
      </c>
      <c r="O216" s="0" t="n">
        <v>77</v>
      </c>
      <c r="P216" s="0" t="n">
        <v>29</v>
      </c>
      <c r="Q216" s="0" t="n">
        <v>77</v>
      </c>
      <c r="R216" s="0" t="n">
        <v>31</v>
      </c>
    </row>
    <row r="217" customFormat="false" ht="12" hidden="false" customHeight="false" outlineLevel="0" collapsed="false">
      <c r="A217" s="0" t="s">
        <v>1728</v>
      </c>
      <c r="B217" s="0" t="s">
        <v>1729</v>
      </c>
      <c r="C217" s="0" t="s">
        <v>20</v>
      </c>
      <c r="D217" s="0" t="s">
        <v>31</v>
      </c>
      <c r="E217" s="0" t="n">
        <v>59</v>
      </c>
      <c r="F217" s="0" t="s">
        <v>1730</v>
      </c>
      <c r="G217" s="0" t="s">
        <v>1731</v>
      </c>
      <c r="H217" s="0" t="s">
        <v>1732</v>
      </c>
      <c r="I217" s="0" t="n">
        <v>2371</v>
      </c>
      <c r="J217" s="0" t="s">
        <v>1725</v>
      </c>
      <c r="K217" s="0" t="s">
        <v>1726</v>
      </c>
      <c r="L217" s="0" t="s">
        <v>1727</v>
      </c>
      <c r="M217" s="0" t="n">
        <v>303</v>
      </c>
      <c r="N217" s="0" t="n">
        <v>267</v>
      </c>
      <c r="O217" s="0" t="n">
        <v>36</v>
      </c>
      <c r="P217" s="0" t="n">
        <v>21</v>
      </c>
      <c r="Q217" s="0" t="n">
        <v>267</v>
      </c>
      <c r="R217" s="0" t="n">
        <v>36</v>
      </c>
    </row>
    <row r="218" customFormat="false" ht="12" hidden="false" customHeight="false" outlineLevel="0" collapsed="false">
      <c r="A218" s="0" t="s">
        <v>1733</v>
      </c>
      <c r="B218" s="0" t="s">
        <v>1734</v>
      </c>
      <c r="C218" s="0" t="s">
        <v>20</v>
      </c>
      <c r="D218" s="0" t="s">
        <v>31</v>
      </c>
      <c r="E218" s="0" t="n">
        <v>64</v>
      </c>
      <c r="F218" s="0" t="s">
        <v>1735</v>
      </c>
      <c r="G218" s="0" t="s">
        <v>1736</v>
      </c>
      <c r="H218" s="0" t="s">
        <v>1737</v>
      </c>
      <c r="I218" s="0" t="n">
        <v>1089</v>
      </c>
      <c r="J218" s="0" t="s">
        <v>1738</v>
      </c>
      <c r="K218" s="0" t="s">
        <v>1739</v>
      </c>
      <c r="L218" s="0" t="s">
        <v>1740</v>
      </c>
      <c r="M218" s="0" t="n">
        <v>716</v>
      </c>
      <c r="N218" s="0" t="n">
        <v>150</v>
      </c>
      <c r="O218" s="0" t="n">
        <v>566</v>
      </c>
      <c r="P218" s="0" t="n">
        <v>64</v>
      </c>
      <c r="Q218" s="0" t="n">
        <v>566</v>
      </c>
      <c r="R218" s="0" t="n">
        <v>150</v>
      </c>
    </row>
    <row r="219" customFormat="false" ht="12" hidden="false" customHeight="false" outlineLevel="0" collapsed="false">
      <c r="A219" s="0" t="s">
        <v>1741</v>
      </c>
      <c r="B219" s="0" t="s">
        <v>1742</v>
      </c>
      <c r="C219" s="0" t="s">
        <v>20</v>
      </c>
      <c r="D219" s="0" t="s">
        <v>21</v>
      </c>
      <c r="E219" s="0" t="n">
        <v>67</v>
      </c>
      <c r="F219" s="0" t="s">
        <v>1743</v>
      </c>
      <c r="G219" s="0" t="s">
        <v>1744</v>
      </c>
      <c r="H219" s="0" t="s">
        <v>1745</v>
      </c>
      <c r="I219" s="0" t="n">
        <v>67</v>
      </c>
      <c r="J219" s="0" t="s">
        <v>1746</v>
      </c>
      <c r="K219" s="0" t="s">
        <v>1747</v>
      </c>
      <c r="L219" s="0" t="s">
        <v>1748</v>
      </c>
      <c r="M219" s="0" t="n">
        <v>5125</v>
      </c>
      <c r="N219" s="0" t="n">
        <v>4448</v>
      </c>
      <c r="O219" s="0" t="n">
        <v>677</v>
      </c>
      <c r="P219" s="0" t="n">
        <v>441</v>
      </c>
      <c r="Q219" s="0" t="n">
        <v>4448</v>
      </c>
      <c r="R219" s="0" t="n">
        <v>677</v>
      </c>
    </row>
    <row r="220" customFormat="false" ht="12" hidden="false" customHeight="false" outlineLevel="0" collapsed="false">
      <c r="A220" s="0" t="s">
        <v>1749</v>
      </c>
      <c r="B220" s="0" t="s">
        <v>1750</v>
      </c>
      <c r="C220" s="0" t="s">
        <v>30</v>
      </c>
      <c r="D220" s="0" t="s">
        <v>31</v>
      </c>
      <c r="E220" s="0" t="n">
        <v>70</v>
      </c>
      <c r="F220" s="0" t="s">
        <v>1751</v>
      </c>
      <c r="G220" s="0" t="s">
        <v>1752</v>
      </c>
      <c r="H220" s="0" t="s">
        <v>1753</v>
      </c>
      <c r="I220" s="0" t="n">
        <v>1632</v>
      </c>
      <c r="J220" s="0" t="s">
        <v>1754</v>
      </c>
      <c r="K220" s="0" t="s">
        <v>1755</v>
      </c>
      <c r="L220" s="0" t="s">
        <v>1756</v>
      </c>
      <c r="M220" s="0" t="n">
        <v>161</v>
      </c>
      <c r="N220" s="0" t="n">
        <v>10</v>
      </c>
      <c r="O220" s="0" t="n">
        <v>151</v>
      </c>
      <c r="P220" s="0" t="n">
        <v>36</v>
      </c>
      <c r="Q220" s="0" t="n">
        <v>151</v>
      </c>
      <c r="R220" s="0" t="n">
        <v>10</v>
      </c>
    </row>
    <row r="221" customFormat="false" ht="12" hidden="false" customHeight="false" outlineLevel="0" collapsed="false">
      <c r="A221" s="0" t="s">
        <v>1757</v>
      </c>
      <c r="B221" s="0" t="s">
        <v>1758</v>
      </c>
      <c r="C221" s="0" t="s">
        <v>30</v>
      </c>
      <c r="D221" s="0" t="s">
        <v>21</v>
      </c>
      <c r="E221" s="0" t="n">
        <v>88</v>
      </c>
      <c r="F221" s="0" t="s">
        <v>1759</v>
      </c>
      <c r="G221" s="0" t="s">
        <v>1760</v>
      </c>
      <c r="H221" s="0" t="s">
        <v>1761</v>
      </c>
      <c r="I221" s="0" t="n">
        <v>88</v>
      </c>
      <c r="J221" s="0" t="s">
        <v>1762</v>
      </c>
      <c r="K221" s="0" t="s">
        <v>1763</v>
      </c>
      <c r="L221" s="0" t="s">
        <v>1764</v>
      </c>
      <c r="M221" s="0" t="n">
        <v>264</v>
      </c>
      <c r="N221" s="0" t="n">
        <v>34</v>
      </c>
      <c r="O221" s="0" t="n">
        <v>230</v>
      </c>
      <c r="P221" s="0" t="n">
        <v>142</v>
      </c>
      <c r="Q221" s="0" t="n">
        <v>230</v>
      </c>
      <c r="R221" s="0" t="n">
        <v>34</v>
      </c>
    </row>
    <row r="222" customFormat="false" ht="12" hidden="false" customHeight="false" outlineLevel="0" collapsed="false">
      <c r="A222" s="0" t="s">
        <v>1765</v>
      </c>
      <c r="B222" s="0" t="s">
        <v>1766</v>
      </c>
      <c r="C222" s="0" t="s">
        <v>30</v>
      </c>
      <c r="D222" s="0" t="s">
        <v>31</v>
      </c>
      <c r="E222" s="0" t="n">
        <v>55</v>
      </c>
      <c r="F222" s="0" t="s">
        <v>1767</v>
      </c>
      <c r="G222" s="0" t="s">
        <v>1768</v>
      </c>
      <c r="H222" s="0" t="s">
        <v>1769</v>
      </c>
      <c r="I222" s="0" t="n">
        <v>1833</v>
      </c>
      <c r="J222" s="0" t="s">
        <v>1770</v>
      </c>
      <c r="K222" s="0" t="s">
        <v>1771</v>
      </c>
      <c r="L222" s="0" t="s">
        <v>1772</v>
      </c>
      <c r="M222" s="0" t="n">
        <v>4306</v>
      </c>
      <c r="N222" s="0" t="n">
        <v>4067</v>
      </c>
      <c r="O222" s="0" t="n">
        <v>239</v>
      </c>
      <c r="P222" s="0" t="n">
        <v>458</v>
      </c>
      <c r="Q222" s="0" t="n">
        <v>4067</v>
      </c>
      <c r="R222" s="0" t="n">
        <v>239</v>
      </c>
    </row>
    <row r="223" customFormat="false" ht="12" hidden="false" customHeight="false" outlineLevel="0" collapsed="false">
      <c r="A223" s="0" t="s">
        <v>1773</v>
      </c>
      <c r="B223" s="0" t="s">
        <v>1774</v>
      </c>
      <c r="C223" s="0" t="s">
        <v>30</v>
      </c>
      <c r="D223" s="0" t="s">
        <v>31</v>
      </c>
      <c r="E223" s="0" t="n">
        <v>65</v>
      </c>
      <c r="F223" s="0" t="s">
        <v>1775</v>
      </c>
      <c r="G223" s="0" t="s">
        <v>1776</v>
      </c>
      <c r="H223" s="0" t="s">
        <v>1777</v>
      </c>
      <c r="I223" s="0" t="n">
        <v>3166</v>
      </c>
      <c r="J223" s="0" t="s">
        <v>1778</v>
      </c>
      <c r="K223" s="0" t="s">
        <v>1779</v>
      </c>
      <c r="L223" s="0" t="s">
        <v>1780</v>
      </c>
      <c r="M223" s="0" t="n">
        <v>1363</v>
      </c>
      <c r="N223" s="0" t="n">
        <v>1332</v>
      </c>
      <c r="O223" s="0" t="n">
        <v>31</v>
      </c>
      <c r="P223" s="0" t="n">
        <v>108</v>
      </c>
      <c r="Q223" s="0" t="n">
        <v>1332</v>
      </c>
      <c r="R223" s="0" t="n">
        <v>31</v>
      </c>
    </row>
    <row r="224" customFormat="false" ht="12" hidden="false" customHeight="false" outlineLevel="0" collapsed="false">
      <c r="A224" s="0" t="s">
        <v>1781</v>
      </c>
      <c r="B224" s="0" t="s">
        <v>1782</v>
      </c>
      <c r="C224" s="0" t="s">
        <v>20</v>
      </c>
      <c r="D224" s="0" t="s">
        <v>31</v>
      </c>
      <c r="E224" s="0" t="n">
        <v>61</v>
      </c>
      <c r="F224" s="0" t="s">
        <v>1783</v>
      </c>
      <c r="G224" s="0" t="s">
        <v>1784</v>
      </c>
      <c r="H224" s="0" t="s">
        <v>1785</v>
      </c>
      <c r="I224" s="0" t="n">
        <v>450</v>
      </c>
      <c r="J224" s="0" t="s">
        <v>1786</v>
      </c>
      <c r="K224" s="0" t="s">
        <v>1787</v>
      </c>
      <c r="L224" s="0" t="s">
        <v>1788</v>
      </c>
      <c r="M224" s="0" t="n">
        <v>230</v>
      </c>
      <c r="N224" s="0" t="n">
        <v>129</v>
      </c>
      <c r="O224" s="0" t="n">
        <v>101</v>
      </c>
      <c r="P224" s="0" t="n">
        <v>38</v>
      </c>
      <c r="Q224" s="0" t="n">
        <v>129</v>
      </c>
      <c r="R224" s="0" t="n">
        <v>101</v>
      </c>
    </row>
    <row r="225" customFormat="false" ht="12" hidden="false" customHeight="false" outlineLevel="0" collapsed="false">
      <c r="A225" s="3" t="s">
        <v>1789</v>
      </c>
      <c r="B225" s="3" t="s">
        <v>1790</v>
      </c>
      <c r="C225" s="3" t="s">
        <v>30</v>
      </c>
      <c r="D225" s="3" t="s">
        <v>31</v>
      </c>
      <c r="E225" s="3" t="n">
        <v>60</v>
      </c>
      <c r="F225" s="3" t="s">
        <v>1791</v>
      </c>
      <c r="G225" s="3" t="s">
        <v>1792</v>
      </c>
      <c r="H225" s="3" t="s">
        <v>1793</v>
      </c>
      <c r="I225" s="3" t="n">
        <v>457</v>
      </c>
      <c r="J225" s="3" t="s">
        <v>1794</v>
      </c>
      <c r="K225" s="3" t="s">
        <v>1795</v>
      </c>
      <c r="L225" s="3" t="s">
        <v>1796</v>
      </c>
      <c r="M225" s="3" t="n">
        <v>470</v>
      </c>
      <c r="N225" s="3" t="n">
        <v>459</v>
      </c>
      <c r="O225" s="3" t="n">
        <v>11</v>
      </c>
      <c r="P225" s="3" t="n">
        <v>3</v>
      </c>
      <c r="Q225" s="3" t="n">
        <v>459</v>
      </c>
      <c r="R225" s="3" t="n">
        <v>11</v>
      </c>
    </row>
    <row r="226" customFormat="false" ht="12" hidden="false" customHeight="false" outlineLevel="0" collapsed="false">
      <c r="A226" s="0" t="s">
        <v>1797</v>
      </c>
      <c r="B226" s="0" t="s">
        <v>1798</v>
      </c>
      <c r="C226" s="0" t="s">
        <v>30</v>
      </c>
      <c r="D226" s="0" t="s">
        <v>31</v>
      </c>
      <c r="E226" s="0" t="n">
        <v>65</v>
      </c>
      <c r="F226" s="0" t="s">
        <v>1799</v>
      </c>
      <c r="G226" s="0" t="s">
        <v>1800</v>
      </c>
      <c r="H226" s="0" t="s">
        <v>1801</v>
      </c>
      <c r="I226" s="0" t="n">
        <v>1780</v>
      </c>
      <c r="J226" s="0" t="s">
        <v>1802</v>
      </c>
      <c r="K226" s="0" t="s">
        <v>1803</v>
      </c>
      <c r="L226" s="0" t="s">
        <v>1804</v>
      </c>
      <c r="M226" s="0" t="n">
        <v>272</v>
      </c>
      <c r="N226" s="0" t="n">
        <v>244</v>
      </c>
      <c r="O226" s="0" t="n">
        <v>28</v>
      </c>
      <c r="P226" s="0" t="n">
        <v>8</v>
      </c>
      <c r="Q226" s="0" t="n">
        <v>244</v>
      </c>
      <c r="R226" s="0" t="n">
        <v>28</v>
      </c>
    </row>
    <row r="227" customFormat="false" ht="12" hidden="false" customHeight="false" outlineLevel="0" collapsed="false">
      <c r="A227" s="0" t="s">
        <v>1805</v>
      </c>
      <c r="B227" s="0" t="s">
        <v>1806</v>
      </c>
      <c r="C227" s="0" t="s">
        <v>20</v>
      </c>
      <c r="D227" s="0" t="s">
        <v>21</v>
      </c>
      <c r="E227" s="0" t="n">
        <v>86</v>
      </c>
      <c r="F227" s="0" t="s">
        <v>1807</v>
      </c>
      <c r="G227" s="0" t="s">
        <v>1808</v>
      </c>
      <c r="H227" s="0" t="s">
        <v>1809</v>
      </c>
      <c r="I227" s="0" t="n">
        <v>86</v>
      </c>
      <c r="J227" s="0" t="s">
        <v>1810</v>
      </c>
      <c r="K227" s="0" t="s">
        <v>1811</v>
      </c>
      <c r="L227" s="0" t="s">
        <v>1812</v>
      </c>
      <c r="M227" s="0" t="n">
        <v>314</v>
      </c>
      <c r="N227" s="0" t="n">
        <v>48</v>
      </c>
      <c r="O227" s="0" t="n">
        <v>266</v>
      </c>
      <c r="P227" s="0" t="n">
        <v>105</v>
      </c>
      <c r="Q227" s="0" t="n">
        <v>266</v>
      </c>
      <c r="R227" s="0" t="n">
        <v>48</v>
      </c>
    </row>
    <row r="228" customFormat="false" ht="12" hidden="false" customHeight="false" outlineLevel="0" collapsed="false">
      <c r="A228" s="0" t="s">
        <v>1813</v>
      </c>
      <c r="B228" s="0" t="s">
        <v>1814</v>
      </c>
      <c r="C228" s="0" t="s">
        <v>20</v>
      </c>
      <c r="D228" s="0" t="s">
        <v>31</v>
      </c>
      <c r="E228" s="0" t="n">
        <v>63</v>
      </c>
      <c r="F228" s="0" t="s">
        <v>1815</v>
      </c>
      <c r="G228" s="0" t="s">
        <v>1816</v>
      </c>
      <c r="H228" s="0" t="s">
        <v>1817</v>
      </c>
      <c r="I228" s="0" t="n">
        <v>580</v>
      </c>
      <c r="J228" s="0" t="s">
        <v>1818</v>
      </c>
      <c r="K228" s="0" t="s">
        <v>1819</v>
      </c>
      <c r="L228" s="0" t="s">
        <v>1820</v>
      </c>
      <c r="M228" s="0" t="n">
        <v>295</v>
      </c>
      <c r="N228" s="0" t="n">
        <v>130</v>
      </c>
      <c r="O228" s="0" t="n">
        <v>165</v>
      </c>
      <c r="P228" s="0" t="n">
        <v>34</v>
      </c>
      <c r="Q228" s="0" t="n">
        <v>165</v>
      </c>
      <c r="R228" s="0" t="n">
        <v>130</v>
      </c>
    </row>
    <row r="229" customFormat="false" ht="12" hidden="false" customHeight="false" outlineLevel="0" collapsed="false">
      <c r="A229" s="0" t="s">
        <v>1821</v>
      </c>
      <c r="B229" s="0" t="s">
        <v>1822</v>
      </c>
      <c r="C229" s="0" t="s">
        <v>20</v>
      </c>
      <c r="D229" s="0" t="s">
        <v>31</v>
      </c>
      <c r="E229" s="0" t="n">
        <v>57</v>
      </c>
      <c r="F229" s="0" t="s">
        <v>1823</v>
      </c>
      <c r="G229" s="0" t="s">
        <v>1824</v>
      </c>
      <c r="H229" s="0" t="s">
        <v>1825</v>
      </c>
      <c r="I229" s="0" t="n">
        <v>2144</v>
      </c>
      <c r="J229" s="0" t="s">
        <v>1826</v>
      </c>
      <c r="K229" s="0" t="s">
        <v>1827</v>
      </c>
      <c r="L229" s="0" t="s">
        <v>1828</v>
      </c>
      <c r="M229" s="0" t="n">
        <v>268</v>
      </c>
      <c r="N229" s="0" t="n">
        <v>50</v>
      </c>
      <c r="O229" s="0" t="n">
        <v>218</v>
      </c>
      <c r="P229" s="0" t="n">
        <v>37</v>
      </c>
      <c r="Q229" s="0" t="n">
        <v>218</v>
      </c>
      <c r="R229" s="0" t="n">
        <v>50</v>
      </c>
    </row>
    <row r="230" customFormat="false" ht="12" hidden="false" customHeight="false" outlineLevel="0" collapsed="false">
      <c r="A230" s="0" t="s">
        <v>1829</v>
      </c>
      <c r="B230" s="0" t="s">
        <v>1830</v>
      </c>
      <c r="C230" s="0" t="s">
        <v>30</v>
      </c>
      <c r="D230" s="0" t="s">
        <v>21</v>
      </c>
      <c r="E230" s="0" t="n">
        <v>79</v>
      </c>
      <c r="F230" s="0" t="s">
        <v>1831</v>
      </c>
      <c r="G230" s="0" t="s">
        <v>1832</v>
      </c>
      <c r="H230" s="0" t="s">
        <v>1833</v>
      </c>
      <c r="I230" s="0" t="n">
        <v>79</v>
      </c>
      <c r="J230" s="0" t="s">
        <v>1834</v>
      </c>
      <c r="K230" s="0" t="s">
        <v>1835</v>
      </c>
      <c r="L230" s="0" t="s">
        <v>1836</v>
      </c>
      <c r="M230" s="0" t="n">
        <v>1787</v>
      </c>
      <c r="N230" s="0" t="n">
        <v>1478</v>
      </c>
      <c r="O230" s="0" t="n">
        <v>309</v>
      </c>
      <c r="P230" s="0" t="n">
        <v>236</v>
      </c>
      <c r="Q230" s="0" t="n">
        <v>1478</v>
      </c>
      <c r="R230" s="0" t="n">
        <v>309</v>
      </c>
    </row>
    <row r="231" customFormat="false" ht="12" hidden="false" customHeight="false" outlineLevel="0" collapsed="false">
      <c r="A231" s="0" t="s">
        <v>1837</v>
      </c>
      <c r="B231" s="0" t="s">
        <v>1838</v>
      </c>
      <c r="C231" s="0" t="s">
        <v>20</v>
      </c>
      <c r="D231" s="0" t="s">
        <v>31</v>
      </c>
      <c r="E231" s="0" t="n">
        <v>64</v>
      </c>
      <c r="F231" s="0" t="s">
        <v>1839</v>
      </c>
      <c r="G231" s="0" t="s">
        <v>1840</v>
      </c>
      <c r="H231" s="0" t="s">
        <v>1841</v>
      </c>
      <c r="I231" s="0" t="n">
        <v>1857</v>
      </c>
      <c r="J231" s="0" t="s">
        <v>1842</v>
      </c>
      <c r="K231" s="0" t="s">
        <v>1843</v>
      </c>
      <c r="L231" s="0" t="s">
        <v>1844</v>
      </c>
      <c r="M231" s="0" t="n">
        <v>382</v>
      </c>
      <c r="N231" s="0" t="n">
        <v>147</v>
      </c>
      <c r="O231" s="0" t="n">
        <v>235</v>
      </c>
      <c r="P231" s="0" t="n">
        <v>6</v>
      </c>
      <c r="Q231" s="0" t="n">
        <v>235</v>
      </c>
      <c r="R231" s="0" t="n">
        <v>147</v>
      </c>
    </row>
    <row r="232" customFormat="false" ht="12" hidden="false" customHeight="false" outlineLevel="0" collapsed="false">
      <c r="A232" s="0" t="s">
        <v>1845</v>
      </c>
      <c r="B232" s="0" t="s">
        <v>1846</v>
      </c>
      <c r="C232" s="0" t="s">
        <v>20</v>
      </c>
      <c r="D232" s="0" t="s">
        <v>31</v>
      </c>
      <c r="E232" s="0" t="n">
        <v>96</v>
      </c>
      <c r="F232" s="0" t="s">
        <v>1847</v>
      </c>
      <c r="G232" s="0" t="s">
        <v>1848</v>
      </c>
      <c r="H232" s="0" t="s">
        <v>1849</v>
      </c>
      <c r="I232" s="0" t="n">
        <v>389</v>
      </c>
      <c r="J232" s="0" t="s">
        <v>1850</v>
      </c>
      <c r="K232" s="0" t="s">
        <v>1851</v>
      </c>
      <c r="L232" s="0" t="s">
        <v>1852</v>
      </c>
      <c r="M232" s="0" t="n">
        <v>698</v>
      </c>
      <c r="N232" s="0" t="n">
        <v>62</v>
      </c>
      <c r="O232" s="0" t="n">
        <v>636</v>
      </c>
      <c r="P232" s="0" t="n">
        <v>221</v>
      </c>
      <c r="Q232" s="0" t="n">
        <v>636</v>
      </c>
      <c r="R232" s="0" t="n">
        <v>62</v>
      </c>
    </row>
    <row r="233" customFormat="false" ht="12" hidden="false" customHeight="false" outlineLevel="0" collapsed="false">
      <c r="A233" s="0" t="s">
        <v>1853</v>
      </c>
      <c r="B233" s="0" t="s">
        <v>1854</v>
      </c>
      <c r="C233" s="0" t="s">
        <v>30</v>
      </c>
      <c r="D233" s="0" t="s">
        <v>31</v>
      </c>
      <c r="E233" s="0" t="n">
        <v>60</v>
      </c>
      <c r="F233" s="0" t="s">
        <v>1855</v>
      </c>
      <c r="G233" s="0" t="s">
        <v>1856</v>
      </c>
      <c r="H233" s="0" t="s">
        <v>1857</v>
      </c>
      <c r="I233" s="0" t="n">
        <v>588</v>
      </c>
      <c r="J233" s="0" t="s">
        <v>1858</v>
      </c>
      <c r="K233" s="0" t="s">
        <v>1859</v>
      </c>
      <c r="L233" s="0" t="s">
        <v>247</v>
      </c>
      <c r="M233" s="0" t="n">
        <v>99</v>
      </c>
      <c r="N233" s="0" t="n">
        <v>64</v>
      </c>
      <c r="O233" s="0" t="n">
        <v>35</v>
      </c>
      <c r="P233" s="0" t="n">
        <v>5</v>
      </c>
      <c r="Q233" s="0" t="n">
        <v>64</v>
      </c>
      <c r="R233" s="0" t="n">
        <v>35</v>
      </c>
    </row>
    <row r="234" customFormat="false" ht="12" hidden="false" customHeight="false" outlineLevel="0" collapsed="false">
      <c r="A234" s="0" t="s">
        <v>1860</v>
      </c>
      <c r="B234" s="0" t="s">
        <v>1861</v>
      </c>
      <c r="C234" s="0" t="s">
        <v>30</v>
      </c>
      <c r="D234" s="0" t="s">
        <v>31</v>
      </c>
      <c r="E234" s="0" t="n">
        <v>60</v>
      </c>
      <c r="F234" s="0" t="s">
        <v>1862</v>
      </c>
      <c r="G234" s="0" t="s">
        <v>1856</v>
      </c>
      <c r="H234" s="0" t="s">
        <v>1863</v>
      </c>
      <c r="I234" s="0" t="n">
        <v>9803</v>
      </c>
      <c r="J234" s="0" t="s">
        <v>1858</v>
      </c>
      <c r="K234" s="0" t="s">
        <v>1859</v>
      </c>
      <c r="L234" s="0" t="s">
        <v>247</v>
      </c>
      <c r="M234" s="0" t="n">
        <v>598</v>
      </c>
      <c r="N234" s="0" t="n">
        <v>563</v>
      </c>
      <c r="O234" s="0" t="n">
        <v>35</v>
      </c>
      <c r="P234" s="0" t="n">
        <v>5</v>
      </c>
      <c r="Q234" s="0" t="n">
        <v>563</v>
      </c>
      <c r="R234" s="0" t="n">
        <v>35</v>
      </c>
    </row>
    <row r="235" customFormat="false" ht="12" hidden="false" customHeight="false" outlineLevel="0" collapsed="false">
      <c r="A235" s="0" t="s">
        <v>1864</v>
      </c>
      <c r="B235" s="0" t="s">
        <v>1865</v>
      </c>
      <c r="C235" s="0" t="s">
        <v>20</v>
      </c>
      <c r="D235" s="0" t="s">
        <v>31</v>
      </c>
      <c r="E235" s="0" t="n">
        <v>177</v>
      </c>
      <c r="F235" s="0" t="s">
        <v>1866</v>
      </c>
      <c r="G235" s="0" t="s">
        <v>1867</v>
      </c>
      <c r="H235" s="0" t="s">
        <v>1868</v>
      </c>
      <c r="I235" s="0" t="n">
        <v>290</v>
      </c>
      <c r="J235" s="0" t="s">
        <v>1869</v>
      </c>
      <c r="K235" s="0" t="s">
        <v>1870</v>
      </c>
      <c r="L235" s="0" t="s">
        <v>1871</v>
      </c>
      <c r="M235" s="0" t="n">
        <v>170</v>
      </c>
      <c r="N235" s="0" t="n">
        <v>17</v>
      </c>
      <c r="O235" s="0" t="n">
        <v>153</v>
      </c>
      <c r="P235" s="0" t="n">
        <v>4</v>
      </c>
      <c r="Q235" s="0" t="n">
        <v>153</v>
      </c>
      <c r="R235" s="0" t="n">
        <v>17</v>
      </c>
    </row>
    <row r="236" customFormat="false" ht="12" hidden="false" customHeight="false" outlineLevel="0" collapsed="false">
      <c r="A236" s="0" t="s">
        <v>1872</v>
      </c>
      <c r="B236" s="0" t="s">
        <v>1873</v>
      </c>
      <c r="C236" s="0" t="s">
        <v>30</v>
      </c>
      <c r="D236" s="0" t="s">
        <v>31</v>
      </c>
      <c r="E236" s="0" t="n">
        <v>67</v>
      </c>
      <c r="F236" s="0" t="s">
        <v>1874</v>
      </c>
      <c r="G236" s="0" t="s">
        <v>1875</v>
      </c>
      <c r="H236" s="0" t="s">
        <v>1876</v>
      </c>
      <c r="I236" s="0" t="n">
        <v>773</v>
      </c>
      <c r="J236" s="0" t="s">
        <v>1877</v>
      </c>
      <c r="K236" s="0" t="s">
        <v>1878</v>
      </c>
      <c r="L236" s="0" t="s">
        <v>1879</v>
      </c>
      <c r="M236" s="0" t="n">
        <v>317</v>
      </c>
      <c r="N236" s="0" t="n">
        <v>41</v>
      </c>
      <c r="O236" s="0" t="n">
        <v>276</v>
      </c>
      <c r="P236" s="0" t="n">
        <v>134</v>
      </c>
      <c r="Q236" s="0" t="n">
        <v>276</v>
      </c>
      <c r="R236" s="0" t="n">
        <v>41</v>
      </c>
    </row>
    <row r="237" customFormat="false" ht="12" hidden="false" customHeight="false" outlineLevel="0" collapsed="false">
      <c r="A237" s="0" t="s">
        <v>1880</v>
      </c>
      <c r="B237" s="0" t="s">
        <v>1881</v>
      </c>
      <c r="C237" s="0" t="s">
        <v>20</v>
      </c>
      <c r="D237" s="0" t="s">
        <v>31</v>
      </c>
      <c r="E237" s="0" t="n">
        <v>60</v>
      </c>
      <c r="F237" s="0" t="s">
        <v>1882</v>
      </c>
      <c r="G237" s="0" t="s">
        <v>1883</v>
      </c>
      <c r="H237" s="0" t="s">
        <v>1884</v>
      </c>
      <c r="I237" s="0" t="n">
        <v>3951</v>
      </c>
      <c r="J237" s="0" t="s">
        <v>1885</v>
      </c>
      <c r="K237" s="0" t="s">
        <v>1886</v>
      </c>
      <c r="L237" s="0" t="s">
        <v>1887</v>
      </c>
      <c r="M237" s="0" t="n">
        <v>666</v>
      </c>
      <c r="N237" s="0" t="n">
        <v>223</v>
      </c>
      <c r="O237" s="0" t="n">
        <v>443</v>
      </c>
      <c r="P237" s="0" t="n">
        <v>375</v>
      </c>
      <c r="Q237" s="0" t="n">
        <v>443</v>
      </c>
      <c r="R237" s="0" t="n">
        <v>223</v>
      </c>
    </row>
    <row r="238" customFormat="false" ht="12" hidden="false" customHeight="false" outlineLevel="0" collapsed="false">
      <c r="A238" s="0" t="s">
        <v>1888</v>
      </c>
      <c r="B238" s="0" t="s">
        <v>1889</v>
      </c>
      <c r="C238" s="0" t="s">
        <v>30</v>
      </c>
      <c r="D238" s="0" t="s">
        <v>31</v>
      </c>
      <c r="E238" s="0" t="n">
        <v>58</v>
      </c>
      <c r="F238" s="0" t="s">
        <v>1890</v>
      </c>
      <c r="G238" s="0" t="s">
        <v>1891</v>
      </c>
      <c r="H238" s="0" t="s">
        <v>1892</v>
      </c>
      <c r="I238" s="0" t="n">
        <v>75</v>
      </c>
      <c r="J238" s="0" t="s">
        <v>1893</v>
      </c>
      <c r="K238" s="0" t="s">
        <v>1894</v>
      </c>
      <c r="L238" s="0" t="s">
        <v>1895</v>
      </c>
      <c r="M238" s="0" t="n">
        <v>263</v>
      </c>
      <c r="N238" s="0" t="n">
        <v>125</v>
      </c>
      <c r="O238" s="0" t="n">
        <v>138</v>
      </c>
      <c r="P238" s="0" t="n">
        <v>69</v>
      </c>
      <c r="Q238" s="0" t="n">
        <v>138</v>
      </c>
      <c r="R238" s="0" t="n">
        <v>125</v>
      </c>
    </row>
    <row r="239" customFormat="false" ht="12" hidden="false" customHeight="false" outlineLevel="0" collapsed="false">
      <c r="A239" s="0" t="s">
        <v>1896</v>
      </c>
      <c r="B239" s="0" t="s">
        <v>1897</v>
      </c>
      <c r="C239" s="0" t="s">
        <v>20</v>
      </c>
      <c r="D239" s="0" t="s">
        <v>31</v>
      </c>
      <c r="E239" s="0" t="n">
        <v>54</v>
      </c>
      <c r="F239" s="0" t="s">
        <v>1898</v>
      </c>
      <c r="G239" s="0" t="s">
        <v>1899</v>
      </c>
      <c r="H239" s="0" t="s">
        <v>1900</v>
      </c>
      <c r="I239" s="0" t="n">
        <v>602</v>
      </c>
      <c r="J239" s="0" t="s">
        <v>1901</v>
      </c>
      <c r="K239" s="0" t="s">
        <v>1902</v>
      </c>
      <c r="L239" s="0" t="s">
        <v>1903</v>
      </c>
      <c r="M239" s="0" t="n">
        <v>246</v>
      </c>
      <c r="N239" s="0" t="n">
        <v>45</v>
      </c>
      <c r="O239" s="0" t="n">
        <v>201</v>
      </c>
      <c r="P239" s="0" t="n">
        <v>43</v>
      </c>
      <c r="Q239" s="0" t="n">
        <v>201</v>
      </c>
      <c r="R239" s="0" t="n">
        <v>45</v>
      </c>
    </row>
    <row r="240" customFormat="false" ht="12" hidden="false" customHeight="false" outlineLevel="0" collapsed="false">
      <c r="A240" s="1" t="s">
        <v>1904</v>
      </c>
      <c r="B240" s="0" t="s">
        <v>1905</v>
      </c>
      <c r="C240" s="0" t="s">
        <v>30</v>
      </c>
      <c r="D240" s="0" t="s">
        <v>72</v>
      </c>
      <c r="E240" s="0" t="n">
        <v>61</v>
      </c>
      <c r="F240" s="0" t="s">
        <v>1906</v>
      </c>
      <c r="G240" s="0" t="s">
        <v>1907</v>
      </c>
      <c r="H240" s="0" t="s">
        <v>1908</v>
      </c>
      <c r="I240" s="0" t="n">
        <v>1207</v>
      </c>
      <c r="J240" s="0" t="s">
        <v>1909</v>
      </c>
      <c r="K240" s="0" t="s">
        <v>1910</v>
      </c>
      <c r="L240" s="0" t="s">
        <v>1911</v>
      </c>
      <c r="M240" s="0" t="n">
        <v>454</v>
      </c>
      <c r="N240" s="0" t="n">
        <v>43</v>
      </c>
      <c r="O240" s="0" t="n">
        <v>411</v>
      </c>
      <c r="P240" s="0" t="n">
        <v>104</v>
      </c>
      <c r="Q240" s="0" t="n">
        <v>411</v>
      </c>
      <c r="R240" s="0" t="n">
        <v>43</v>
      </c>
    </row>
    <row r="241" customFormat="false" ht="12" hidden="false" customHeight="false" outlineLevel="0" collapsed="false">
      <c r="A241" s="0" t="s">
        <v>1912</v>
      </c>
      <c r="B241" s="0" t="s">
        <v>1913</v>
      </c>
      <c r="C241" s="0" t="s">
        <v>30</v>
      </c>
      <c r="D241" s="0" t="s">
        <v>21</v>
      </c>
      <c r="E241" s="0" t="n">
        <v>85</v>
      </c>
      <c r="F241" s="0" t="s">
        <v>1914</v>
      </c>
      <c r="G241" s="0" t="s">
        <v>1915</v>
      </c>
      <c r="H241" s="0" t="s">
        <v>1916</v>
      </c>
      <c r="I241" s="0" t="n">
        <v>85</v>
      </c>
      <c r="J241" s="0" t="s">
        <v>1917</v>
      </c>
      <c r="K241" s="0" t="s">
        <v>1918</v>
      </c>
      <c r="L241" s="0" t="s">
        <v>1919</v>
      </c>
      <c r="M241" s="0" t="n">
        <v>95377</v>
      </c>
      <c r="N241" s="0" t="n">
        <v>70419</v>
      </c>
      <c r="O241" s="0" t="n">
        <v>24958</v>
      </c>
      <c r="P241" s="0" t="n">
        <v>7200</v>
      </c>
      <c r="Q241" s="0" t="n">
        <v>70419</v>
      </c>
      <c r="R241" s="0" t="n">
        <v>24958</v>
      </c>
    </row>
    <row r="242" customFormat="false" ht="12" hidden="false" customHeight="false" outlineLevel="0" collapsed="false">
      <c r="A242" s="0" t="s">
        <v>1920</v>
      </c>
      <c r="B242" s="0" t="s">
        <v>1921</v>
      </c>
      <c r="C242" s="0" t="s">
        <v>20</v>
      </c>
      <c r="D242" s="0" t="s">
        <v>31</v>
      </c>
      <c r="E242" s="0" t="n">
        <v>61</v>
      </c>
      <c r="F242" s="0" t="s">
        <v>1922</v>
      </c>
      <c r="G242" s="0" t="s">
        <v>1923</v>
      </c>
      <c r="H242" s="0" t="s">
        <v>1924</v>
      </c>
      <c r="I242" s="0" t="n">
        <v>531</v>
      </c>
      <c r="J242" s="0" t="s">
        <v>1925</v>
      </c>
      <c r="K242" s="0" t="s">
        <v>1926</v>
      </c>
      <c r="L242" s="0" t="s">
        <v>247</v>
      </c>
      <c r="M242" s="0" t="n">
        <v>82</v>
      </c>
      <c r="N242" s="0" t="n">
        <v>60</v>
      </c>
      <c r="O242" s="0" t="n">
        <v>22</v>
      </c>
      <c r="P242" s="0" t="n">
        <v>49</v>
      </c>
      <c r="Q242" s="0" t="n">
        <v>60</v>
      </c>
      <c r="R242" s="0" t="n">
        <v>22</v>
      </c>
    </row>
    <row r="243" customFormat="false" ht="12" hidden="false" customHeight="false" outlineLevel="0" collapsed="false">
      <c r="A243" s="0" t="s">
        <v>1927</v>
      </c>
      <c r="B243" s="0" t="s">
        <v>1928</v>
      </c>
      <c r="C243" s="0" t="s">
        <v>20</v>
      </c>
      <c r="D243" s="0" t="s">
        <v>31</v>
      </c>
      <c r="E243" s="0" t="n">
        <v>66</v>
      </c>
      <c r="F243" s="0" t="s">
        <v>1929</v>
      </c>
      <c r="G243" s="0" t="s">
        <v>1930</v>
      </c>
      <c r="H243" s="0" t="s">
        <v>1931</v>
      </c>
      <c r="I243" s="0" t="n">
        <v>2705</v>
      </c>
      <c r="J243" s="0" t="s">
        <v>1932</v>
      </c>
      <c r="K243" s="0" t="s">
        <v>1933</v>
      </c>
      <c r="L243" s="0" t="s">
        <v>1934</v>
      </c>
      <c r="M243" s="0" t="n">
        <v>185</v>
      </c>
      <c r="N243" s="0" t="n">
        <v>173</v>
      </c>
      <c r="O243" s="0" t="n">
        <v>12</v>
      </c>
      <c r="P243" s="0" t="n">
        <v>7</v>
      </c>
      <c r="Q243" s="0" t="n">
        <v>173</v>
      </c>
      <c r="R243" s="0" t="n">
        <v>12</v>
      </c>
    </row>
    <row r="244" customFormat="false" ht="12" hidden="false" customHeight="false" outlineLevel="0" collapsed="false">
      <c r="A244" s="0" t="s">
        <v>1935</v>
      </c>
      <c r="B244" s="0" t="s">
        <v>1936</v>
      </c>
      <c r="C244" s="0" t="s">
        <v>30</v>
      </c>
      <c r="D244" s="0" t="s">
        <v>31</v>
      </c>
      <c r="E244" s="0" t="n">
        <v>57</v>
      </c>
      <c r="F244" s="0" t="s">
        <v>1937</v>
      </c>
      <c r="G244" s="0" t="s">
        <v>1938</v>
      </c>
      <c r="H244" s="0" t="s">
        <v>1939</v>
      </c>
      <c r="I244" s="0" t="n">
        <v>1343</v>
      </c>
      <c r="J244" s="0" t="s">
        <v>1940</v>
      </c>
      <c r="K244" s="0" t="s">
        <v>1941</v>
      </c>
      <c r="L244" s="0" t="s">
        <v>1942</v>
      </c>
      <c r="M244" s="0" t="n">
        <v>71</v>
      </c>
      <c r="N244" s="0" t="n">
        <v>53</v>
      </c>
      <c r="O244" s="0" t="n">
        <v>18</v>
      </c>
      <c r="P244" s="0" t="n">
        <v>18</v>
      </c>
      <c r="Q244" s="0" t="n">
        <v>53</v>
      </c>
      <c r="R244" s="0" t="n">
        <v>18</v>
      </c>
    </row>
    <row r="245" customFormat="false" ht="12" hidden="false" customHeight="false" outlineLevel="0" collapsed="false">
      <c r="A245" s="0" t="s">
        <v>1943</v>
      </c>
      <c r="B245" s="0" t="s">
        <v>1944</v>
      </c>
      <c r="C245" s="0" t="s">
        <v>30</v>
      </c>
      <c r="D245" s="0" t="s">
        <v>31</v>
      </c>
      <c r="E245" s="0" t="n">
        <v>60</v>
      </c>
      <c r="F245" s="0" t="s">
        <v>1945</v>
      </c>
      <c r="G245" s="0" t="s">
        <v>1946</v>
      </c>
      <c r="H245" s="0" t="s">
        <v>1947</v>
      </c>
      <c r="I245" s="0" t="n">
        <v>9828</v>
      </c>
      <c r="J245" s="0" t="s">
        <v>1948</v>
      </c>
      <c r="K245" s="0" t="s">
        <v>1949</v>
      </c>
      <c r="L245" s="0" t="s">
        <v>1950</v>
      </c>
      <c r="M245" s="0" t="n">
        <v>1289</v>
      </c>
      <c r="N245" s="0" t="n">
        <v>1232</v>
      </c>
      <c r="O245" s="0" t="n">
        <v>57</v>
      </c>
      <c r="P245" s="0" t="n">
        <v>1272</v>
      </c>
      <c r="Q245" s="0" t="n">
        <v>1232</v>
      </c>
      <c r="R245" s="0" t="n">
        <v>57</v>
      </c>
    </row>
    <row r="246" customFormat="false" ht="12" hidden="false" customHeight="false" outlineLevel="0" collapsed="false">
      <c r="A246" s="0" t="s">
        <v>1951</v>
      </c>
      <c r="B246" s="0" t="s">
        <v>1952</v>
      </c>
      <c r="C246" s="0" t="s">
        <v>30</v>
      </c>
      <c r="D246" s="0" t="s">
        <v>31</v>
      </c>
      <c r="E246" s="0" t="n">
        <v>59</v>
      </c>
      <c r="F246" s="0" t="s">
        <v>1953</v>
      </c>
      <c r="G246" s="0" t="s">
        <v>1954</v>
      </c>
      <c r="H246" s="0" t="s">
        <v>1955</v>
      </c>
      <c r="I246" s="0" t="n">
        <v>482</v>
      </c>
      <c r="J246" s="0" t="s">
        <v>1956</v>
      </c>
      <c r="K246" s="0" t="s">
        <v>1957</v>
      </c>
      <c r="L246" s="0" t="s">
        <v>1958</v>
      </c>
      <c r="M246" s="0" t="n">
        <v>470</v>
      </c>
      <c r="N246" s="0" t="n">
        <v>6</v>
      </c>
      <c r="O246" s="0" t="n">
        <v>464</v>
      </c>
      <c r="P246" s="0" t="n">
        <v>7</v>
      </c>
      <c r="Q246" s="0" t="n">
        <v>464</v>
      </c>
      <c r="R246" s="0" t="n">
        <v>6</v>
      </c>
    </row>
    <row r="247" customFormat="false" ht="12" hidden="false" customHeight="false" outlineLevel="0" collapsed="false">
      <c r="A247" s="0" t="s">
        <v>1959</v>
      </c>
      <c r="B247" s="0" t="s">
        <v>1960</v>
      </c>
      <c r="C247" s="0" t="s">
        <v>20</v>
      </c>
      <c r="D247" s="0" t="s">
        <v>31</v>
      </c>
      <c r="E247" s="0" t="n">
        <v>59</v>
      </c>
      <c r="F247" s="0" t="s">
        <v>1961</v>
      </c>
      <c r="G247" s="0" t="s">
        <v>1962</v>
      </c>
      <c r="H247" s="0" t="s">
        <v>1963</v>
      </c>
      <c r="I247" s="0" t="n">
        <v>7964</v>
      </c>
      <c r="J247" s="0" t="s">
        <v>1964</v>
      </c>
      <c r="K247" s="0" t="s">
        <v>1965</v>
      </c>
      <c r="L247" s="0" t="s">
        <v>1966</v>
      </c>
      <c r="M247" s="0" t="n">
        <v>149</v>
      </c>
      <c r="N247" s="0" t="n">
        <v>144</v>
      </c>
      <c r="O247" s="0" t="n">
        <v>5</v>
      </c>
      <c r="P247" s="0" t="n">
        <v>12</v>
      </c>
      <c r="Q247" s="0" t="n">
        <v>144</v>
      </c>
      <c r="R247" s="0" t="n">
        <v>5</v>
      </c>
    </row>
    <row r="248" customFormat="false" ht="12" hidden="false" customHeight="false" outlineLevel="0" collapsed="false">
      <c r="A248" s="0" t="s">
        <v>1967</v>
      </c>
      <c r="B248" s="0" t="s">
        <v>1968</v>
      </c>
      <c r="C248" s="0" t="s">
        <v>30</v>
      </c>
      <c r="D248" s="0" t="s">
        <v>31</v>
      </c>
      <c r="E248" s="0" t="n">
        <v>62</v>
      </c>
      <c r="F248" s="0" t="s">
        <v>1969</v>
      </c>
      <c r="G248" s="0" t="s">
        <v>1970</v>
      </c>
      <c r="H248" s="0" t="s">
        <v>1971</v>
      </c>
      <c r="I248" s="0" t="n">
        <v>285</v>
      </c>
      <c r="J248" s="0" t="s">
        <v>1972</v>
      </c>
      <c r="K248" s="0" t="s">
        <v>1973</v>
      </c>
      <c r="L248" s="0" t="s">
        <v>1974</v>
      </c>
      <c r="M248" s="0" t="n">
        <v>105</v>
      </c>
      <c r="N248" s="0" t="n">
        <v>96</v>
      </c>
      <c r="O248" s="0" t="n">
        <v>9</v>
      </c>
      <c r="P248" s="0" t="n">
        <v>20</v>
      </c>
      <c r="Q248" s="0" t="n">
        <v>96</v>
      </c>
      <c r="R248" s="0" t="n">
        <v>9</v>
      </c>
    </row>
    <row r="249" customFormat="false" ht="12" hidden="false" customHeight="false" outlineLevel="0" collapsed="false">
      <c r="A249" s="0" t="s">
        <v>1975</v>
      </c>
      <c r="B249" s="0" t="s">
        <v>1976</v>
      </c>
      <c r="C249" s="0" t="s">
        <v>30</v>
      </c>
      <c r="D249" s="0" t="s">
        <v>72</v>
      </c>
      <c r="E249" s="0" t="n">
        <v>61</v>
      </c>
      <c r="F249" s="0" t="s">
        <v>1977</v>
      </c>
      <c r="G249" s="0" t="s">
        <v>1978</v>
      </c>
      <c r="H249" s="0" t="s">
        <v>1979</v>
      </c>
      <c r="I249" s="0" t="n">
        <v>574</v>
      </c>
      <c r="J249" s="0" t="s">
        <v>1980</v>
      </c>
      <c r="K249" s="0" t="s">
        <v>1981</v>
      </c>
      <c r="L249" s="0" t="s">
        <v>1982</v>
      </c>
      <c r="M249" s="0" t="n">
        <v>119</v>
      </c>
      <c r="N249" s="0" t="n">
        <v>107</v>
      </c>
      <c r="O249" s="0" t="n">
        <v>12</v>
      </c>
      <c r="P249" s="0" t="n">
        <v>23</v>
      </c>
      <c r="Q249" s="0" t="n">
        <v>107</v>
      </c>
      <c r="R249" s="0" t="n">
        <v>12</v>
      </c>
    </row>
    <row r="250" customFormat="false" ht="12" hidden="false" customHeight="false" outlineLevel="0" collapsed="false">
      <c r="A250" s="0" t="s">
        <v>1983</v>
      </c>
      <c r="B250" s="0" t="s">
        <v>1984</v>
      </c>
      <c r="C250" s="0" t="s">
        <v>20</v>
      </c>
      <c r="D250" s="0" t="s">
        <v>31</v>
      </c>
      <c r="E250" s="0" t="n">
        <v>61</v>
      </c>
      <c r="F250" s="0" t="s">
        <v>1985</v>
      </c>
      <c r="G250" s="0" t="s">
        <v>1986</v>
      </c>
      <c r="H250" s="0" t="s">
        <v>1987</v>
      </c>
      <c r="I250" s="0" t="n">
        <v>94</v>
      </c>
      <c r="J250" s="0" t="s">
        <v>1988</v>
      </c>
      <c r="K250" s="0" t="s">
        <v>1989</v>
      </c>
      <c r="L250" s="0" t="s">
        <v>1990</v>
      </c>
      <c r="M250" s="0" t="n">
        <v>182</v>
      </c>
      <c r="N250" s="0" t="n">
        <v>164</v>
      </c>
      <c r="O250" s="0" t="n">
        <v>18</v>
      </c>
      <c r="P250" s="0" t="n">
        <v>55</v>
      </c>
      <c r="Q250" s="0" t="n">
        <v>164</v>
      </c>
      <c r="R250" s="0" t="n">
        <v>18</v>
      </c>
    </row>
    <row r="251" customFormat="false" ht="12" hidden="false" customHeight="false" outlineLevel="0" collapsed="false">
      <c r="A251" s="0" t="s">
        <v>1991</v>
      </c>
      <c r="B251" s="0" t="s">
        <v>1992</v>
      </c>
      <c r="C251" s="0" t="s">
        <v>30</v>
      </c>
      <c r="D251" s="0" t="s">
        <v>31</v>
      </c>
      <c r="E251" s="0" t="n">
        <v>56</v>
      </c>
      <c r="F251" s="0" t="s">
        <v>1993</v>
      </c>
      <c r="G251" s="0" t="s">
        <v>1994</v>
      </c>
      <c r="H251" s="0" t="s">
        <v>1995</v>
      </c>
      <c r="I251" s="0" t="n">
        <v>648</v>
      </c>
      <c r="J251" s="0" t="s">
        <v>1996</v>
      </c>
      <c r="K251" s="0" t="s">
        <v>1997</v>
      </c>
      <c r="L251" s="0" t="s">
        <v>1998</v>
      </c>
      <c r="M251" s="0" t="n">
        <v>201</v>
      </c>
      <c r="N251" s="0" t="n">
        <v>194</v>
      </c>
      <c r="O251" s="0" t="n">
        <v>7</v>
      </c>
      <c r="P251" s="0" t="n">
        <v>10</v>
      </c>
      <c r="Q251" s="0" t="n">
        <v>194</v>
      </c>
      <c r="R251" s="0" t="n">
        <v>7</v>
      </c>
    </row>
    <row r="252" customFormat="false" ht="12" hidden="false" customHeight="false" outlineLevel="0" collapsed="false">
      <c r="A252" s="0" t="s">
        <v>1999</v>
      </c>
      <c r="B252" s="0" t="s">
        <v>2000</v>
      </c>
      <c r="C252" s="0" t="s">
        <v>30</v>
      </c>
      <c r="D252" s="0" t="s">
        <v>31</v>
      </c>
      <c r="E252" s="0" t="n">
        <v>52</v>
      </c>
      <c r="F252" s="0" t="s">
        <v>2001</v>
      </c>
      <c r="G252" s="0" t="s">
        <v>2002</v>
      </c>
      <c r="H252" s="0" t="s">
        <v>2003</v>
      </c>
      <c r="I252" s="0" t="n">
        <v>289</v>
      </c>
      <c r="J252" s="0" t="s">
        <v>2004</v>
      </c>
      <c r="K252" s="0" t="s">
        <v>2005</v>
      </c>
      <c r="L252" s="0" t="s">
        <v>2006</v>
      </c>
      <c r="M252" s="0" t="n">
        <v>205</v>
      </c>
      <c r="N252" s="0" t="n">
        <v>49</v>
      </c>
      <c r="O252" s="0" t="n">
        <v>156</v>
      </c>
      <c r="P252" s="0" t="n">
        <v>29</v>
      </c>
      <c r="Q252" s="0" t="n">
        <v>156</v>
      </c>
      <c r="R252" s="0" t="n">
        <v>49</v>
      </c>
    </row>
    <row r="253" customFormat="false" ht="12" hidden="false" customHeight="false" outlineLevel="0" collapsed="false">
      <c r="A253" s="0" t="s">
        <v>2007</v>
      </c>
      <c r="B253" s="0" t="s">
        <v>2008</v>
      </c>
      <c r="C253" s="0" t="s">
        <v>30</v>
      </c>
      <c r="D253" s="0" t="s">
        <v>31</v>
      </c>
      <c r="E253" s="0" t="n">
        <v>60</v>
      </c>
      <c r="F253" s="0" t="s">
        <v>2009</v>
      </c>
      <c r="G253" s="0" t="s">
        <v>2010</v>
      </c>
      <c r="H253" s="0" t="s">
        <v>2011</v>
      </c>
      <c r="I253" s="0" t="n">
        <v>227</v>
      </c>
      <c r="J253" s="0" t="s">
        <v>2012</v>
      </c>
      <c r="K253" s="0" t="s">
        <v>2013</v>
      </c>
      <c r="L253" s="0" t="s">
        <v>2014</v>
      </c>
      <c r="M253" s="0" t="n">
        <v>139</v>
      </c>
      <c r="N253" s="0" t="n">
        <v>20</v>
      </c>
      <c r="O253" s="0" t="n">
        <v>119</v>
      </c>
      <c r="P253" s="0" t="n">
        <v>27</v>
      </c>
      <c r="Q253" s="0" t="n">
        <v>119</v>
      </c>
      <c r="R253" s="0" t="n">
        <v>20</v>
      </c>
    </row>
    <row r="254" customFormat="false" ht="12" hidden="false" customHeight="false" outlineLevel="0" collapsed="false">
      <c r="A254" s="0" t="s">
        <v>2015</v>
      </c>
      <c r="B254" s="0" t="s">
        <v>2016</v>
      </c>
      <c r="C254" s="0" t="s">
        <v>30</v>
      </c>
      <c r="D254" s="0" t="s">
        <v>31</v>
      </c>
      <c r="E254" s="0" t="n">
        <v>60</v>
      </c>
      <c r="F254" s="0" t="s">
        <v>2017</v>
      </c>
      <c r="G254" s="0" t="s">
        <v>2018</v>
      </c>
      <c r="H254" s="0" t="s">
        <v>2019</v>
      </c>
      <c r="I254" s="0" t="n">
        <v>691</v>
      </c>
      <c r="J254" s="0" t="s">
        <v>2020</v>
      </c>
      <c r="K254" s="0" t="s">
        <v>2021</v>
      </c>
      <c r="L254" s="0" t="s">
        <v>2022</v>
      </c>
      <c r="M254" s="0" t="n">
        <v>867</v>
      </c>
      <c r="N254" s="0" t="n">
        <v>752</v>
      </c>
      <c r="O254" s="0" t="n">
        <v>115</v>
      </c>
      <c r="P254" s="0" t="n">
        <v>158</v>
      </c>
      <c r="Q254" s="0" t="n">
        <v>752</v>
      </c>
      <c r="R254" s="0" t="n">
        <v>115</v>
      </c>
    </row>
    <row r="255" customFormat="false" ht="12" hidden="false" customHeight="false" outlineLevel="0" collapsed="false">
      <c r="A255" s="0" t="s">
        <v>2023</v>
      </c>
      <c r="B255" s="0" t="s">
        <v>2024</v>
      </c>
      <c r="C255" s="0" t="s">
        <v>20</v>
      </c>
      <c r="D255" s="0" t="s">
        <v>217</v>
      </c>
      <c r="E255" s="0" t="n">
        <v>72</v>
      </c>
      <c r="F255" s="0" t="s">
        <v>2025</v>
      </c>
      <c r="G255" s="0" t="s">
        <v>2026</v>
      </c>
      <c r="H255" s="0" t="s">
        <v>2027</v>
      </c>
      <c r="I255" s="0" t="n">
        <v>92</v>
      </c>
      <c r="J255" s="0" t="s">
        <v>2028</v>
      </c>
      <c r="K255" s="0" t="s">
        <v>2029</v>
      </c>
      <c r="L255" s="0" t="s">
        <v>2030</v>
      </c>
      <c r="M255" s="0" t="n">
        <v>2180</v>
      </c>
      <c r="N255" s="0" t="n">
        <v>195</v>
      </c>
      <c r="O255" s="0" t="n">
        <v>1985</v>
      </c>
      <c r="P255" s="0" t="n">
        <v>76</v>
      </c>
      <c r="Q255" s="0" t="n">
        <v>1985</v>
      </c>
      <c r="R255" s="0" t="n">
        <v>195</v>
      </c>
    </row>
    <row r="256" customFormat="false" ht="12" hidden="false" customHeight="false" outlineLevel="0" collapsed="false">
      <c r="A256" s="0" t="s">
        <v>2031</v>
      </c>
      <c r="B256" s="0" t="s">
        <v>2032</v>
      </c>
      <c r="C256" s="0" t="s">
        <v>30</v>
      </c>
      <c r="D256" s="0" t="s">
        <v>217</v>
      </c>
      <c r="E256" s="0" t="n">
        <v>57</v>
      </c>
      <c r="F256" s="0" t="s">
        <v>2033</v>
      </c>
      <c r="G256" s="0" t="s">
        <v>2034</v>
      </c>
      <c r="H256" s="0" t="s">
        <v>2035</v>
      </c>
      <c r="I256" s="0" t="n">
        <v>2144</v>
      </c>
      <c r="J256" s="0" t="s">
        <v>2036</v>
      </c>
      <c r="K256" s="0" t="s">
        <v>2037</v>
      </c>
      <c r="L256" s="0" t="s">
        <v>2038</v>
      </c>
      <c r="M256" s="0" t="n">
        <v>146</v>
      </c>
      <c r="N256" s="0" t="n">
        <v>30</v>
      </c>
      <c r="O256" s="0" t="n">
        <v>116</v>
      </c>
      <c r="P256" s="0" t="n">
        <v>68</v>
      </c>
      <c r="Q256" s="0" t="n">
        <v>116</v>
      </c>
      <c r="R256" s="0" t="n">
        <v>30</v>
      </c>
    </row>
    <row r="257" customFormat="false" ht="12" hidden="false" customHeight="false" outlineLevel="0" collapsed="false">
      <c r="A257" s="0" t="s">
        <v>2039</v>
      </c>
      <c r="B257" s="0" t="s">
        <v>2040</v>
      </c>
      <c r="C257" s="0" t="s">
        <v>30</v>
      </c>
      <c r="D257" s="0" t="s">
        <v>31</v>
      </c>
      <c r="E257" s="0" t="n">
        <v>60</v>
      </c>
      <c r="F257" s="0" t="s">
        <v>2041</v>
      </c>
      <c r="G257" s="0" t="s">
        <v>2042</v>
      </c>
      <c r="H257" s="0" t="s">
        <v>2043</v>
      </c>
      <c r="I257" s="0" t="n">
        <v>2314</v>
      </c>
      <c r="J257" s="0" t="s">
        <v>2044</v>
      </c>
      <c r="K257" s="0" t="s">
        <v>2045</v>
      </c>
      <c r="L257" s="0" t="s">
        <v>2046</v>
      </c>
      <c r="M257" s="0" t="n">
        <v>84</v>
      </c>
      <c r="N257" s="0" t="n">
        <v>50</v>
      </c>
      <c r="O257" s="0" t="n">
        <v>34</v>
      </c>
      <c r="P257" s="0" t="n">
        <v>11</v>
      </c>
      <c r="Q257" s="0" t="n">
        <v>50</v>
      </c>
      <c r="R257" s="0" t="n">
        <v>34</v>
      </c>
    </row>
    <row r="258" customFormat="false" ht="12" hidden="false" customHeight="false" outlineLevel="0" collapsed="false">
      <c r="A258" s="0" t="s">
        <v>2047</v>
      </c>
      <c r="B258" s="0" t="s">
        <v>2048</v>
      </c>
      <c r="C258" s="0" t="s">
        <v>20</v>
      </c>
      <c r="D258" s="0" t="s">
        <v>31</v>
      </c>
      <c r="E258" s="0" t="n">
        <v>67</v>
      </c>
      <c r="F258" s="0" t="s">
        <v>2049</v>
      </c>
      <c r="G258" s="0" t="s">
        <v>2050</v>
      </c>
      <c r="H258" s="0" t="s">
        <v>2051</v>
      </c>
      <c r="I258" s="0" t="n">
        <v>3940</v>
      </c>
      <c r="J258" s="0" t="s">
        <v>2052</v>
      </c>
      <c r="K258" s="0" t="s">
        <v>2053</v>
      </c>
      <c r="L258" s="0" t="s">
        <v>2054</v>
      </c>
      <c r="M258" s="0" t="n">
        <v>458</v>
      </c>
      <c r="N258" s="0" t="n">
        <v>421</v>
      </c>
      <c r="O258" s="0" t="n">
        <v>37</v>
      </c>
      <c r="P258" s="0" t="n">
        <v>197</v>
      </c>
      <c r="Q258" s="0" t="n">
        <v>421</v>
      </c>
      <c r="R258" s="0" t="n">
        <v>37</v>
      </c>
    </row>
    <row r="259" customFormat="false" ht="12" hidden="false" customHeight="false" outlineLevel="0" collapsed="false">
      <c r="A259" s="0" t="s">
        <v>2055</v>
      </c>
      <c r="B259" s="0" t="s">
        <v>2056</v>
      </c>
      <c r="C259" s="0" t="s">
        <v>20</v>
      </c>
      <c r="D259" s="0" t="s">
        <v>31</v>
      </c>
      <c r="E259" s="0" t="n">
        <v>70</v>
      </c>
      <c r="F259" s="0" t="s">
        <v>2057</v>
      </c>
      <c r="G259" s="0" t="s">
        <v>2058</v>
      </c>
      <c r="H259" s="0" t="s">
        <v>2059</v>
      </c>
      <c r="I259" s="0" t="n">
        <v>396</v>
      </c>
      <c r="J259" s="0" t="s">
        <v>2060</v>
      </c>
      <c r="K259" s="0" t="s">
        <v>2061</v>
      </c>
      <c r="L259" s="0" t="s">
        <v>2062</v>
      </c>
      <c r="M259" s="0" t="n">
        <v>242</v>
      </c>
      <c r="N259" s="0" t="n">
        <v>47</v>
      </c>
      <c r="O259" s="0" t="n">
        <v>195</v>
      </c>
      <c r="P259" s="0" t="n">
        <v>75</v>
      </c>
      <c r="Q259" s="0" t="n">
        <v>195</v>
      </c>
      <c r="R259" s="0" t="n">
        <v>47</v>
      </c>
    </row>
    <row r="260" customFormat="false" ht="12" hidden="false" customHeight="false" outlineLevel="0" collapsed="false">
      <c r="A260" s="0" t="s">
        <v>2063</v>
      </c>
      <c r="B260" s="0" t="s">
        <v>2064</v>
      </c>
      <c r="C260" s="0" t="s">
        <v>30</v>
      </c>
      <c r="D260" s="0" t="s">
        <v>31</v>
      </c>
      <c r="E260" s="0" t="n">
        <v>58</v>
      </c>
      <c r="F260" s="0" t="s">
        <v>2065</v>
      </c>
      <c r="G260" s="0" t="s">
        <v>2066</v>
      </c>
      <c r="H260" s="0" t="s">
        <v>2067</v>
      </c>
      <c r="I260" s="0" t="n">
        <v>163</v>
      </c>
      <c r="J260" s="0" t="s">
        <v>2068</v>
      </c>
      <c r="K260" s="0" t="s">
        <v>2069</v>
      </c>
      <c r="L260" s="0" t="s">
        <v>2070</v>
      </c>
      <c r="M260" s="0" t="n">
        <v>170</v>
      </c>
      <c r="N260" s="0" t="n">
        <v>13</v>
      </c>
      <c r="O260" s="0" t="n">
        <v>157</v>
      </c>
      <c r="P260" s="0" t="n">
        <v>51</v>
      </c>
      <c r="Q260" s="0" t="n">
        <v>157</v>
      </c>
      <c r="R260" s="0" t="n">
        <v>13</v>
      </c>
    </row>
    <row r="261" customFormat="false" ht="12" hidden="false" customHeight="false" outlineLevel="0" collapsed="false">
      <c r="A261" s="0" t="s">
        <v>2071</v>
      </c>
      <c r="B261" s="0" t="s">
        <v>2072</v>
      </c>
      <c r="C261" s="0" t="s">
        <v>30</v>
      </c>
      <c r="D261" s="0" t="s">
        <v>31</v>
      </c>
      <c r="E261" s="0" t="n">
        <v>62</v>
      </c>
      <c r="F261" s="0" t="s">
        <v>2073</v>
      </c>
      <c r="G261" s="0" t="s">
        <v>2074</v>
      </c>
      <c r="H261" s="0" t="s">
        <v>2075</v>
      </c>
      <c r="I261" s="0" t="n">
        <v>172</v>
      </c>
      <c r="J261" s="0" t="s">
        <v>2068</v>
      </c>
      <c r="K261" s="0" t="s">
        <v>2069</v>
      </c>
      <c r="L261" s="0" t="s">
        <v>2070</v>
      </c>
      <c r="M261" s="0" t="n">
        <v>101</v>
      </c>
      <c r="N261" s="0" t="n">
        <v>86</v>
      </c>
      <c r="O261" s="0" t="n">
        <v>15</v>
      </c>
      <c r="P261" s="0" t="n">
        <v>38</v>
      </c>
      <c r="Q261" s="0" t="n">
        <v>86</v>
      </c>
      <c r="R261" s="0" t="n">
        <v>15</v>
      </c>
    </row>
    <row r="262" customFormat="false" ht="12" hidden="false" customHeight="false" outlineLevel="0" collapsed="false">
      <c r="A262" s="0" t="s">
        <v>2076</v>
      </c>
      <c r="B262" s="0" t="s">
        <v>2077</v>
      </c>
      <c r="C262" s="0" t="s">
        <v>30</v>
      </c>
      <c r="D262" s="0" t="s">
        <v>31</v>
      </c>
      <c r="E262" s="0" t="n">
        <v>60</v>
      </c>
      <c r="F262" s="0" t="s">
        <v>2078</v>
      </c>
      <c r="G262" s="0" t="s">
        <v>2079</v>
      </c>
      <c r="H262" s="0" t="s">
        <v>2080</v>
      </c>
      <c r="I262" s="0" t="n">
        <v>1891</v>
      </c>
      <c r="J262" s="0" t="s">
        <v>2081</v>
      </c>
      <c r="K262" s="0" t="s">
        <v>2082</v>
      </c>
      <c r="L262" s="0" t="s">
        <v>2083</v>
      </c>
      <c r="M262" s="0" t="n">
        <v>79</v>
      </c>
      <c r="N262" s="0" t="n">
        <v>54</v>
      </c>
      <c r="O262" s="0" t="n">
        <v>25</v>
      </c>
      <c r="P262" s="0" t="n">
        <v>65</v>
      </c>
      <c r="Q262" s="0" t="n">
        <v>54</v>
      </c>
      <c r="R262" s="0" t="n">
        <v>25</v>
      </c>
    </row>
    <row r="263" customFormat="false" ht="12" hidden="false" customHeight="false" outlineLevel="0" collapsed="false">
      <c r="A263" s="0" t="s">
        <v>2084</v>
      </c>
      <c r="B263" s="0" t="s">
        <v>2085</v>
      </c>
      <c r="C263" s="0" t="s">
        <v>30</v>
      </c>
      <c r="D263" s="0" t="s">
        <v>31</v>
      </c>
      <c r="E263" s="0" t="n">
        <v>77</v>
      </c>
      <c r="F263" s="0" t="s">
        <v>2086</v>
      </c>
      <c r="G263" s="0" t="s">
        <v>2087</v>
      </c>
      <c r="H263" s="0" t="s">
        <v>2088</v>
      </c>
      <c r="I263" s="0" t="n">
        <v>119</v>
      </c>
      <c r="J263" s="0" t="s">
        <v>2089</v>
      </c>
      <c r="K263" s="0" t="s">
        <v>2090</v>
      </c>
      <c r="L263" s="0" t="s">
        <v>2091</v>
      </c>
      <c r="M263" s="0" t="n">
        <v>97</v>
      </c>
      <c r="N263" s="0" t="n">
        <v>63</v>
      </c>
      <c r="O263" s="0" t="n">
        <v>34</v>
      </c>
      <c r="P263" s="0" t="n">
        <v>4</v>
      </c>
      <c r="Q263" s="0" t="n">
        <v>63</v>
      </c>
      <c r="R263" s="0" t="n">
        <v>34</v>
      </c>
    </row>
    <row r="264" customFormat="false" ht="12" hidden="false" customHeight="false" outlineLevel="0" collapsed="false">
      <c r="A264" s="0" t="s">
        <v>2092</v>
      </c>
      <c r="B264" s="0" t="s">
        <v>2093</v>
      </c>
      <c r="C264" s="0" t="s">
        <v>30</v>
      </c>
      <c r="D264" s="0" t="s">
        <v>31</v>
      </c>
      <c r="E264" s="0" t="n">
        <v>58</v>
      </c>
      <c r="F264" s="0" t="s">
        <v>2094</v>
      </c>
      <c r="G264" s="0" t="s">
        <v>2095</v>
      </c>
      <c r="H264" s="0" t="s">
        <v>2096</v>
      </c>
      <c r="I264" s="0" t="n">
        <v>90</v>
      </c>
      <c r="J264" s="0" t="s">
        <v>2097</v>
      </c>
      <c r="K264" s="0" t="s">
        <v>2098</v>
      </c>
      <c r="L264" s="0" t="s">
        <v>2099</v>
      </c>
      <c r="M264" s="0" t="n">
        <v>210</v>
      </c>
      <c r="N264" s="0" t="n">
        <v>77</v>
      </c>
      <c r="O264" s="0" t="n">
        <v>133</v>
      </c>
      <c r="P264" s="0" t="n">
        <v>89</v>
      </c>
      <c r="Q264" s="0" t="n">
        <v>133</v>
      </c>
      <c r="R264" s="0" t="n">
        <v>77</v>
      </c>
    </row>
    <row r="265" customFormat="false" ht="12" hidden="false" customHeight="false" outlineLevel="0" collapsed="false">
      <c r="A265" s="0" t="s">
        <v>2100</v>
      </c>
      <c r="B265" s="0" t="s">
        <v>2101</v>
      </c>
      <c r="C265" s="0" t="s">
        <v>30</v>
      </c>
      <c r="D265" s="0" t="s">
        <v>31</v>
      </c>
      <c r="E265" s="0" t="n">
        <v>58</v>
      </c>
      <c r="F265" s="0" t="s">
        <v>2102</v>
      </c>
      <c r="G265" s="0" t="s">
        <v>2103</v>
      </c>
      <c r="H265" s="0" t="s">
        <v>2104</v>
      </c>
      <c r="I265" s="0" t="n">
        <v>1725</v>
      </c>
      <c r="J265" s="0" t="s">
        <v>2105</v>
      </c>
      <c r="K265" s="0" t="s">
        <v>2106</v>
      </c>
      <c r="L265" s="0" t="s">
        <v>2107</v>
      </c>
      <c r="M265" s="0" t="n">
        <v>1214</v>
      </c>
      <c r="N265" s="0" t="n">
        <v>1186</v>
      </c>
      <c r="O265" s="0" t="n">
        <v>28</v>
      </c>
      <c r="P265" s="0" t="n">
        <v>393</v>
      </c>
      <c r="Q265" s="0" t="n">
        <v>1186</v>
      </c>
      <c r="R265" s="0" t="n">
        <v>28</v>
      </c>
    </row>
    <row r="266" customFormat="false" ht="12" hidden="false" customHeight="false" outlineLevel="0" collapsed="false">
      <c r="A266" s="0" t="s">
        <v>2108</v>
      </c>
      <c r="B266" s="0" t="s">
        <v>2109</v>
      </c>
      <c r="C266" s="0" t="s">
        <v>30</v>
      </c>
      <c r="D266" s="0" t="s">
        <v>31</v>
      </c>
      <c r="E266" s="0" t="n">
        <v>50</v>
      </c>
      <c r="F266" s="0" t="s">
        <v>2110</v>
      </c>
      <c r="G266" s="0" t="s">
        <v>2111</v>
      </c>
      <c r="H266" s="0" t="s">
        <v>2112</v>
      </c>
      <c r="I266" s="0" t="n">
        <v>36211</v>
      </c>
      <c r="J266" s="0" t="s">
        <v>2113</v>
      </c>
      <c r="K266" s="0" t="s">
        <v>2114</v>
      </c>
      <c r="L266" s="0" t="s">
        <v>2115</v>
      </c>
      <c r="M266" s="0" t="n">
        <v>179</v>
      </c>
      <c r="N266" s="0" t="n">
        <v>136</v>
      </c>
      <c r="O266" s="0" t="n">
        <v>43</v>
      </c>
      <c r="P266" s="0" t="n">
        <v>51</v>
      </c>
      <c r="Q266" s="0" t="n">
        <v>136</v>
      </c>
      <c r="R266" s="0" t="n">
        <v>43</v>
      </c>
    </row>
    <row r="267" customFormat="false" ht="12" hidden="false" customHeight="false" outlineLevel="0" collapsed="false">
      <c r="A267" s="0" t="s">
        <v>2116</v>
      </c>
      <c r="B267" s="0" t="s">
        <v>2117</v>
      </c>
      <c r="C267" s="0" t="s">
        <v>30</v>
      </c>
      <c r="D267" s="0" t="s">
        <v>31</v>
      </c>
      <c r="E267" s="0" t="n">
        <v>60</v>
      </c>
      <c r="F267" s="0" t="s">
        <v>2118</v>
      </c>
      <c r="G267" s="0" t="s">
        <v>2119</v>
      </c>
      <c r="H267" s="0" t="s">
        <v>2120</v>
      </c>
      <c r="I267" s="0" t="n">
        <v>6629</v>
      </c>
      <c r="J267" s="0" t="s">
        <v>2121</v>
      </c>
      <c r="K267" s="0" t="s">
        <v>2122</v>
      </c>
      <c r="L267" s="0" t="s">
        <v>2123</v>
      </c>
      <c r="M267" s="0" t="n">
        <v>517</v>
      </c>
      <c r="N267" s="0" t="n">
        <v>502</v>
      </c>
      <c r="O267" s="0" t="n">
        <v>15</v>
      </c>
      <c r="P267" s="0" t="n">
        <v>102</v>
      </c>
      <c r="Q267" s="0" t="n">
        <v>502</v>
      </c>
      <c r="R267" s="0" t="n">
        <v>15</v>
      </c>
    </row>
    <row r="268" customFormat="false" ht="12" hidden="false" customHeight="false" outlineLevel="0" collapsed="false">
      <c r="A268" s="0" t="s">
        <v>2124</v>
      </c>
      <c r="B268" s="0" t="s">
        <v>2125</v>
      </c>
      <c r="C268" s="0" t="s">
        <v>20</v>
      </c>
      <c r="D268" s="0" t="s">
        <v>31</v>
      </c>
      <c r="E268" s="0" t="n">
        <v>62</v>
      </c>
      <c r="F268" s="0" t="s">
        <v>2126</v>
      </c>
      <c r="G268" s="0" t="s">
        <v>2127</v>
      </c>
      <c r="H268" s="0" t="s">
        <v>2128</v>
      </c>
      <c r="I268" s="0" t="n">
        <v>78</v>
      </c>
      <c r="J268" s="0" t="s">
        <v>442</v>
      </c>
      <c r="K268" s="0" t="s">
        <v>443</v>
      </c>
      <c r="L268" s="0" t="s">
        <v>444</v>
      </c>
      <c r="M268" s="0" t="n">
        <v>105</v>
      </c>
      <c r="N268" s="0" t="n">
        <v>20</v>
      </c>
      <c r="O268" s="0" t="n">
        <v>85</v>
      </c>
      <c r="P268" s="0" t="n">
        <v>15</v>
      </c>
      <c r="Q268" s="0" t="n">
        <v>85</v>
      </c>
      <c r="R268" s="0" t="n">
        <v>20</v>
      </c>
    </row>
    <row r="269" customFormat="false" ht="12" hidden="false" customHeight="false" outlineLevel="0" collapsed="false">
      <c r="A269" s="0" t="s">
        <v>2129</v>
      </c>
      <c r="B269" s="0" t="s">
        <v>2130</v>
      </c>
      <c r="C269" s="0" t="s">
        <v>20</v>
      </c>
      <c r="D269" s="0" t="s">
        <v>31</v>
      </c>
      <c r="E269" s="0" t="n">
        <v>77</v>
      </c>
      <c r="F269" s="0" t="s">
        <v>2131</v>
      </c>
      <c r="G269" s="0" t="s">
        <v>2132</v>
      </c>
      <c r="H269" s="0" t="s">
        <v>2133</v>
      </c>
      <c r="I269" s="0" t="n">
        <v>111</v>
      </c>
      <c r="J269" s="0" t="s">
        <v>2134</v>
      </c>
      <c r="K269" s="0" t="s">
        <v>2135</v>
      </c>
      <c r="L269" s="0" t="s">
        <v>2136</v>
      </c>
      <c r="M269" s="0" t="n">
        <v>290</v>
      </c>
      <c r="N269" s="0" t="n">
        <v>44</v>
      </c>
      <c r="O269" s="0" t="n">
        <v>246</v>
      </c>
      <c r="P269" s="0" t="n">
        <v>40</v>
      </c>
      <c r="Q269" s="0" t="n">
        <v>246</v>
      </c>
      <c r="R269" s="0" t="n">
        <v>44</v>
      </c>
    </row>
    <row r="270" customFormat="false" ht="12" hidden="false" customHeight="false" outlineLevel="0" collapsed="false">
      <c r="A270" s="0" t="s">
        <v>2137</v>
      </c>
      <c r="B270" s="0" t="s">
        <v>2138</v>
      </c>
      <c r="C270" s="0" t="s">
        <v>20</v>
      </c>
      <c r="D270" s="0" t="s">
        <v>31</v>
      </c>
      <c r="E270" s="0" t="n">
        <v>60</v>
      </c>
      <c r="F270" s="0" t="s">
        <v>2139</v>
      </c>
      <c r="G270" s="0" t="s">
        <v>2140</v>
      </c>
      <c r="H270" s="0" t="s">
        <v>2141</v>
      </c>
      <c r="I270" s="0" t="n">
        <v>72</v>
      </c>
      <c r="J270" s="0" t="s">
        <v>2142</v>
      </c>
      <c r="K270" s="0" t="s">
        <v>2143</v>
      </c>
      <c r="L270" s="0" t="s">
        <v>2144</v>
      </c>
      <c r="M270" s="0" t="n">
        <v>53</v>
      </c>
      <c r="N270" s="0" t="n">
        <v>14</v>
      </c>
      <c r="O270" s="0" t="n">
        <v>39</v>
      </c>
      <c r="P270" s="0" t="n">
        <v>0</v>
      </c>
      <c r="Q270" s="0" t="n">
        <v>39</v>
      </c>
      <c r="R270" s="0" t="n">
        <v>14</v>
      </c>
    </row>
    <row r="271" customFormat="false" ht="12" hidden="false" customHeight="false" outlineLevel="0" collapsed="false">
      <c r="A271" s="0" t="s">
        <v>2145</v>
      </c>
      <c r="B271" s="0" t="s">
        <v>2146</v>
      </c>
      <c r="C271" s="0" t="s">
        <v>30</v>
      </c>
      <c r="D271" s="0" t="s">
        <v>21</v>
      </c>
      <c r="E271" s="0" t="n">
        <v>96</v>
      </c>
      <c r="F271" s="0" t="s">
        <v>2147</v>
      </c>
      <c r="G271" s="0" t="s">
        <v>2148</v>
      </c>
      <c r="H271" s="0" t="s">
        <v>2149</v>
      </c>
      <c r="I271" s="0" t="n">
        <v>96</v>
      </c>
      <c r="J271" s="0" t="s">
        <v>2150</v>
      </c>
      <c r="K271" s="0" t="s">
        <v>2151</v>
      </c>
      <c r="L271" s="0" t="s">
        <v>2152</v>
      </c>
      <c r="M271" s="0" t="n">
        <v>1252</v>
      </c>
      <c r="N271" s="0" t="n">
        <v>1243</v>
      </c>
      <c r="O271" s="0" t="n">
        <v>9</v>
      </c>
      <c r="P271" s="0" t="n">
        <v>37</v>
      </c>
      <c r="Q271" s="0" t="n">
        <v>1243</v>
      </c>
      <c r="R271" s="0" t="n">
        <v>9</v>
      </c>
    </row>
    <row r="272" customFormat="false" ht="12" hidden="false" customHeight="false" outlineLevel="0" collapsed="false">
      <c r="A272" s="0" t="s">
        <v>2153</v>
      </c>
      <c r="B272" s="0" t="s">
        <v>2154</v>
      </c>
      <c r="C272" s="0" t="s">
        <v>30</v>
      </c>
      <c r="D272" s="0" t="s">
        <v>31</v>
      </c>
      <c r="E272" s="0" t="n">
        <v>102</v>
      </c>
      <c r="F272" s="0" t="s">
        <v>2155</v>
      </c>
      <c r="G272" s="0" t="s">
        <v>2156</v>
      </c>
      <c r="H272" s="0" t="s">
        <v>2157</v>
      </c>
      <c r="I272" s="0" t="n">
        <v>132</v>
      </c>
      <c r="J272" s="0" t="s">
        <v>2158</v>
      </c>
      <c r="K272" s="0" t="s">
        <v>2159</v>
      </c>
      <c r="L272" s="0" t="s">
        <v>2160</v>
      </c>
      <c r="M272" s="0" t="n">
        <v>83</v>
      </c>
      <c r="N272" s="0" t="n">
        <v>38</v>
      </c>
      <c r="O272" s="0" t="n">
        <v>45</v>
      </c>
      <c r="P272" s="0" t="n">
        <v>28</v>
      </c>
      <c r="Q272" s="0" t="n">
        <v>45</v>
      </c>
      <c r="R272" s="0" t="n">
        <v>38</v>
      </c>
    </row>
    <row r="273" customFormat="false" ht="12" hidden="false" customHeight="false" outlineLevel="0" collapsed="false">
      <c r="A273" s="0" t="s">
        <v>2161</v>
      </c>
      <c r="B273" s="0" t="s">
        <v>2162</v>
      </c>
      <c r="C273" s="0" t="s">
        <v>30</v>
      </c>
      <c r="D273" s="0" t="s">
        <v>21</v>
      </c>
      <c r="E273" s="0" t="n">
        <v>85</v>
      </c>
      <c r="F273" s="0" t="s">
        <v>2163</v>
      </c>
      <c r="G273" s="0" t="s">
        <v>2164</v>
      </c>
      <c r="H273" s="0" t="s">
        <v>2165</v>
      </c>
      <c r="I273" s="0" t="n">
        <v>85</v>
      </c>
      <c r="J273" s="0" t="s">
        <v>2158</v>
      </c>
      <c r="K273" s="0" t="s">
        <v>2159</v>
      </c>
      <c r="L273" s="0" t="s">
        <v>2160</v>
      </c>
      <c r="M273" s="0" t="n">
        <v>688</v>
      </c>
      <c r="N273" s="0" t="n">
        <v>221</v>
      </c>
      <c r="O273" s="0" t="n">
        <v>467</v>
      </c>
      <c r="P273" s="0" t="n">
        <v>73</v>
      </c>
      <c r="Q273" s="0" t="n">
        <v>467</v>
      </c>
      <c r="R273" s="0" t="n">
        <v>221</v>
      </c>
    </row>
    <row r="274" customFormat="false" ht="12" hidden="false" customHeight="false" outlineLevel="0" collapsed="false">
      <c r="A274" s="0" t="s">
        <v>2166</v>
      </c>
      <c r="B274" s="0" t="s">
        <v>2167</v>
      </c>
      <c r="C274" s="0" t="s">
        <v>30</v>
      </c>
      <c r="D274" s="0" t="s">
        <v>31</v>
      </c>
      <c r="E274" s="0" t="n">
        <v>64</v>
      </c>
      <c r="F274" s="0" t="s">
        <v>2168</v>
      </c>
      <c r="G274" s="0" t="s">
        <v>2169</v>
      </c>
      <c r="H274" s="0" t="s">
        <v>2170</v>
      </c>
      <c r="I274" s="0" t="n">
        <v>80</v>
      </c>
      <c r="J274" s="0" t="s">
        <v>2171</v>
      </c>
      <c r="K274" s="0" t="s">
        <v>2172</v>
      </c>
      <c r="L274" s="0" t="s">
        <v>2173</v>
      </c>
      <c r="M274" s="0" t="n">
        <v>630</v>
      </c>
      <c r="N274" s="0" t="n">
        <v>598</v>
      </c>
      <c r="O274" s="0" t="n">
        <v>32</v>
      </c>
      <c r="P274" s="0" t="n">
        <v>125</v>
      </c>
      <c r="Q274" s="0" t="n">
        <v>598</v>
      </c>
      <c r="R274" s="0" t="n">
        <v>32</v>
      </c>
    </row>
    <row r="275" customFormat="false" ht="12" hidden="false" customHeight="false" outlineLevel="0" collapsed="false">
      <c r="A275" s="0" t="s">
        <v>2174</v>
      </c>
      <c r="B275" s="0" t="s">
        <v>2175</v>
      </c>
      <c r="C275" s="0" t="s">
        <v>20</v>
      </c>
      <c r="D275" s="0" t="s">
        <v>31</v>
      </c>
      <c r="E275" s="0" t="n">
        <v>67</v>
      </c>
      <c r="F275" s="0" t="s">
        <v>2176</v>
      </c>
      <c r="G275" s="0" t="s">
        <v>2177</v>
      </c>
      <c r="H275" s="0" t="s">
        <v>2178</v>
      </c>
      <c r="I275" s="0" t="n">
        <v>141</v>
      </c>
      <c r="J275" s="0" t="s">
        <v>487</v>
      </c>
      <c r="K275" s="0" t="s">
        <v>488</v>
      </c>
      <c r="L275" s="0" t="s">
        <v>489</v>
      </c>
      <c r="M275" s="0" t="n">
        <v>134</v>
      </c>
      <c r="N275" s="0" t="n">
        <v>75</v>
      </c>
      <c r="O275" s="0" t="n">
        <v>59</v>
      </c>
      <c r="P275" s="0" t="n">
        <v>39</v>
      </c>
      <c r="Q275" s="0" t="n">
        <v>75</v>
      </c>
      <c r="R275" s="0" t="n">
        <v>59</v>
      </c>
    </row>
    <row r="276" customFormat="false" ht="12" hidden="false" customHeight="false" outlineLevel="0" collapsed="false">
      <c r="A276" s="0" t="s">
        <v>2179</v>
      </c>
      <c r="B276" s="0" t="s">
        <v>2180</v>
      </c>
      <c r="C276" s="0" t="s">
        <v>20</v>
      </c>
      <c r="D276" s="0" t="s">
        <v>21</v>
      </c>
      <c r="E276" s="0" t="n">
        <v>97</v>
      </c>
      <c r="F276" s="0" t="s">
        <v>2181</v>
      </c>
      <c r="G276" s="0" t="s">
        <v>2182</v>
      </c>
      <c r="H276" s="0" t="s">
        <v>2183</v>
      </c>
      <c r="I276" s="0" t="n">
        <v>97</v>
      </c>
      <c r="J276" s="0" t="s">
        <v>2184</v>
      </c>
      <c r="K276" s="0" t="s">
        <v>2185</v>
      </c>
      <c r="L276" s="0" t="s">
        <v>2186</v>
      </c>
      <c r="M276" s="0" t="n">
        <v>224</v>
      </c>
      <c r="N276" s="0" t="n">
        <v>5</v>
      </c>
      <c r="O276" s="0" t="n">
        <v>219</v>
      </c>
      <c r="P276" s="0" t="n">
        <v>44</v>
      </c>
      <c r="Q276" s="0" t="n">
        <v>219</v>
      </c>
      <c r="R276" s="0" t="n">
        <v>5</v>
      </c>
    </row>
    <row r="277" customFormat="false" ht="12" hidden="false" customHeight="false" outlineLevel="0" collapsed="false">
      <c r="A277" s="0" t="s">
        <v>2187</v>
      </c>
      <c r="B277" s="0" t="s">
        <v>2188</v>
      </c>
      <c r="C277" s="0" t="s">
        <v>30</v>
      </c>
      <c r="D277" s="0" t="s">
        <v>21</v>
      </c>
      <c r="E277" s="0" t="n">
        <v>82</v>
      </c>
      <c r="F277" s="0" t="s">
        <v>2189</v>
      </c>
      <c r="G277" s="0" t="s">
        <v>2190</v>
      </c>
      <c r="H277" s="0" t="s">
        <v>2191</v>
      </c>
      <c r="I277" s="0" t="n">
        <v>82</v>
      </c>
      <c r="J277" s="0" t="s">
        <v>2192</v>
      </c>
      <c r="K277" s="0" t="s">
        <v>2193</v>
      </c>
      <c r="L277" s="0" t="s">
        <v>2194</v>
      </c>
      <c r="M277" s="0" t="n">
        <v>1251</v>
      </c>
      <c r="N277" s="0" t="n">
        <v>898</v>
      </c>
      <c r="O277" s="0" t="n">
        <v>353</v>
      </c>
      <c r="P277" s="0" t="n">
        <v>96</v>
      </c>
      <c r="Q277" s="0" t="n">
        <v>898</v>
      </c>
      <c r="R277" s="0" t="n">
        <v>353</v>
      </c>
    </row>
    <row r="278" customFormat="false" ht="12" hidden="false" customHeight="false" outlineLevel="0" collapsed="false">
      <c r="A278" s="0" t="s">
        <v>2195</v>
      </c>
      <c r="B278" s="0" t="s">
        <v>2196</v>
      </c>
      <c r="C278" s="0" t="s">
        <v>30</v>
      </c>
      <c r="D278" s="0" t="s">
        <v>31</v>
      </c>
      <c r="E278" s="0" t="n">
        <v>63</v>
      </c>
      <c r="F278" s="0" t="s">
        <v>2197</v>
      </c>
      <c r="G278" s="0" t="s">
        <v>2198</v>
      </c>
      <c r="H278" s="0" t="s">
        <v>2199</v>
      </c>
      <c r="I278" s="0" t="n">
        <v>1942</v>
      </c>
      <c r="J278" s="0" t="s">
        <v>2200</v>
      </c>
      <c r="K278" s="0" t="s">
        <v>2201</v>
      </c>
      <c r="L278" s="0" t="s">
        <v>2202</v>
      </c>
      <c r="M278" s="0" t="n">
        <v>191</v>
      </c>
      <c r="N278" s="0" t="n">
        <v>160</v>
      </c>
      <c r="O278" s="0" t="n">
        <v>31</v>
      </c>
      <c r="P278" s="0" t="n">
        <v>0</v>
      </c>
      <c r="Q278" s="0" t="n">
        <v>160</v>
      </c>
      <c r="R278" s="0" t="n">
        <v>31</v>
      </c>
    </row>
    <row r="279" customFormat="false" ht="12" hidden="false" customHeight="false" outlineLevel="0" collapsed="false">
      <c r="A279" s="0" t="s">
        <v>2203</v>
      </c>
      <c r="B279" s="0" t="s">
        <v>2204</v>
      </c>
      <c r="C279" s="0" t="s">
        <v>30</v>
      </c>
      <c r="D279" s="0" t="s">
        <v>31</v>
      </c>
      <c r="E279" s="0" t="n">
        <v>60</v>
      </c>
      <c r="F279" s="0" t="s">
        <v>2205</v>
      </c>
      <c r="G279" s="0" t="s">
        <v>2206</v>
      </c>
      <c r="H279" s="0" t="s">
        <v>2207</v>
      </c>
      <c r="I279" s="0" t="n">
        <v>987</v>
      </c>
      <c r="J279" s="0" t="s">
        <v>2208</v>
      </c>
      <c r="K279" s="0" t="s">
        <v>2209</v>
      </c>
      <c r="L279" s="0" t="s">
        <v>2210</v>
      </c>
      <c r="M279" s="0" t="n">
        <v>64</v>
      </c>
      <c r="N279" s="0" t="n">
        <v>58</v>
      </c>
      <c r="O279" s="0" t="n">
        <v>6</v>
      </c>
      <c r="P279" s="0" t="n">
        <v>4</v>
      </c>
      <c r="Q279" s="0" t="n">
        <v>58</v>
      </c>
      <c r="R279" s="0" t="n">
        <v>6</v>
      </c>
    </row>
    <row r="280" customFormat="false" ht="12" hidden="false" customHeight="false" outlineLevel="0" collapsed="false">
      <c r="A280" s="0" t="s">
        <v>2211</v>
      </c>
      <c r="B280" s="0" t="s">
        <v>2212</v>
      </c>
      <c r="C280" s="0" t="s">
        <v>30</v>
      </c>
      <c r="D280" s="0" t="s">
        <v>31</v>
      </c>
      <c r="E280" s="0" t="n">
        <v>72</v>
      </c>
      <c r="F280" s="0" t="s">
        <v>2213</v>
      </c>
      <c r="G280" s="0" t="s">
        <v>2214</v>
      </c>
      <c r="H280" s="0" t="s">
        <v>2215</v>
      </c>
      <c r="I280" s="0" t="n">
        <v>3696</v>
      </c>
      <c r="J280" s="0" t="s">
        <v>2216</v>
      </c>
      <c r="K280" s="0" t="s">
        <v>2217</v>
      </c>
      <c r="L280" s="0" t="s">
        <v>2218</v>
      </c>
      <c r="M280" s="0" t="n">
        <v>166</v>
      </c>
      <c r="N280" s="0" t="n">
        <v>147</v>
      </c>
      <c r="O280" s="0" t="n">
        <v>19</v>
      </c>
      <c r="P280" s="0" t="n">
        <v>113</v>
      </c>
      <c r="Q280" s="0" t="n">
        <v>147</v>
      </c>
      <c r="R280" s="0" t="n">
        <v>19</v>
      </c>
    </row>
    <row r="281" customFormat="false" ht="12" hidden="false" customHeight="false" outlineLevel="0" collapsed="false">
      <c r="A281" s="0" t="s">
        <v>2219</v>
      </c>
      <c r="B281" s="0" t="s">
        <v>2220</v>
      </c>
      <c r="C281" s="0" t="s">
        <v>30</v>
      </c>
      <c r="D281" s="0" t="s">
        <v>31</v>
      </c>
      <c r="E281" s="0" t="n">
        <v>64</v>
      </c>
      <c r="F281" s="0" t="s">
        <v>2221</v>
      </c>
      <c r="G281" s="0" t="s">
        <v>2222</v>
      </c>
      <c r="H281" s="0" t="s">
        <v>2223</v>
      </c>
      <c r="I281" s="0" t="n">
        <v>98</v>
      </c>
      <c r="J281" s="0" t="s">
        <v>2224</v>
      </c>
      <c r="K281" s="0" t="s">
        <v>2225</v>
      </c>
      <c r="L281" s="0" t="s">
        <v>2226</v>
      </c>
      <c r="M281" s="0" t="n">
        <v>224</v>
      </c>
      <c r="N281" s="0" t="n">
        <v>33</v>
      </c>
      <c r="O281" s="0" t="n">
        <v>191</v>
      </c>
      <c r="P281" s="0" t="n">
        <v>96</v>
      </c>
      <c r="Q281" s="0" t="n">
        <v>191</v>
      </c>
      <c r="R281" s="0" t="n">
        <v>33</v>
      </c>
    </row>
    <row r="282" customFormat="false" ht="12" hidden="false" customHeight="false" outlineLevel="0" collapsed="false">
      <c r="A282" s="0" t="s">
        <v>2227</v>
      </c>
      <c r="B282" s="0" t="s">
        <v>2228</v>
      </c>
      <c r="C282" s="0" t="s">
        <v>20</v>
      </c>
      <c r="D282" s="0" t="s">
        <v>31</v>
      </c>
      <c r="E282" s="0" t="n">
        <v>55</v>
      </c>
      <c r="F282" s="0" t="s">
        <v>2229</v>
      </c>
      <c r="G282" s="0" t="s">
        <v>2230</v>
      </c>
      <c r="H282" s="0" t="s">
        <v>2231</v>
      </c>
      <c r="I282" s="0" t="n">
        <v>837</v>
      </c>
      <c r="J282" s="0" t="s">
        <v>2232</v>
      </c>
      <c r="K282" s="0" t="s">
        <v>2233</v>
      </c>
      <c r="L282" s="0" t="s">
        <v>2234</v>
      </c>
      <c r="M282" s="0" t="n">
        <v>99</v>
      </c>
      <c r="N282" s="0" t="n">
        <v>73</v>
      </c>
      <c r="O282" s="0" t="n">
        <v>26</v>
      </c>
      <c r="P282" s="0" t="n">
        <v>13</v>
      </c>
      <c r="Q282" s="0" t="n">
        <v>73</v>
      </c>
      <c r="R282" s="0" t="n">
        <v>26</v>
      </c>
    </row>
    <row r="283" customFormat="false" ht="12" hidden="false" customHeight="false" outlineLevel="0" collapsed="false">
      <c r="A283" s="0" t="s">
        <v>2235</v>
      </c>
      <c r="B283" s="0" t="s">
        <v>2236</v>
      </c>
      <c r="C283" s="0" t="s">
        <v>20</v>
      </c>
      <c r="D283" s="0" t="s">
        <v>31</v>
      </c>
      <c r="E283" s="0" t="n">
        <v>70</v>
      </c>
      <c r="F283" s="0" t="s">
        <v>2237</v>
      </c>
      <c r="G283" s="0" t="s">
        <v>2238</v>
      </c>
      <c r="H283" s="0" t="s">
        <v>2239</v>
      </c>
      <c r="I283" s="0" t="n">
        <v>235</v>
      </c>
      <c r="J283" s="0" t="s">
        <v>2240</v>
      </c>
      <c r="K283" s="0" t="s">
        <v>2241</v>
      </c>
      <c r="L283" s="0" t="s">
        <v>2242</v>
      </c>
      <c r="M283" s="0" t="n">
        <v>669</v>
      </c>
      <c r="N283" s="0" t="n">
        <v>638</v>
      </c>
      <c r="O283" s="0" t="n">
        <v>31</v>
      </c>
      <c r="P283" s="0" t="n">
        <v>143</v>
      </c>
      <c r="Q283" s="0" t="n">
        <v>638</v>
      </c>
      <c r="R283" s="0" t="n">
        <v>31</v>
      </c>
    </row>
    <row r="284" customFormat="false" ht="12" hidden="false" customHeight="false" outlineLevel="0" collapsed="false">
      <c r="A284" s="0" t="s">
        <v>2243</v>
      </c>
      <c r="B284" s="0" t="s">
        <v>2244</v>
      </c>
      <c r="C284" s="0" t="s">
        <v>20</v>
      </c>
      <c r="D284" s="0" t="s">
        <v>31</v>
      </c>
      <c r="E284" s="0" t="n">
        <v>63</v>
      </c>
      <c r="F284" s="0" t="s">
        <v>2245</v>
      </c>
      <c r="G284" s="0" t="s">
        <v>2246</v>
      </c>
      <c r="H284" s="0" t="s">
        <v>2247</v>
      </c>
      <c r="I284" s="0" t="n">
        <v>181</v>
      </c>
      <c r="J284" s="0" t="s">
        <v>503</v>
      </c>
      <c r="K284" s="0" t="s">
        <v>504</v>
      </c>
      <c r="L284" s="0" t="s">
        <v>505</v>
      </c>
      <c r="M284" s="0" t="n">
        <v>481</v>
      </c>
      <c r="N284" s="0" t="n">
        <v>75</v>
      </c>
      <c r="O284" s="0" t="n">
        <v>406</v>
      </c>
      <c r="P284" s="0" t="n">
        <v>37</v>
      </c>
      <c r="Q284" s="0" t="n">
        <v>406</v>
      </c>
      <c r="R284" s="0" t="n">
        <v>75</v>
      </c>
    </row>
    <row r="285" customFormat="false" ht="12" hidden="false" customHeight="false" outlineLevel="0" collapsed="false">
      <c r="A285" s="0" t="s">
        <v>2248</v>
      </c>
      <c r="B285" s="0" t="s">
        <v>2249</v>
      </c>
      <c r="C285" s="0" t="s">
        <v>20</v>
      </c>
      <c r="D285" s="0" t="s">
        <v>31</v>
      </c>
      <c r="E285" s="0" t="n">
        <v>81</v>
      </c>
      <c r="F285" s="0" t="s">
        <v>2250</v>
      </c>
      <c r="G285" s="0" t="s">
        <v>2251</v>
      </c>
      <c r="H285" s="0" t="s">
        <v>2252</v>
      </c>
      <c r="I285" s="0" t="n">
        <v>89</v>
      </c>
      <c r="J285" s="0" t="s">
        <v>2253</v>
      </c>
      <c r="K285" s="0" t="s">
        <v>2254</v>
      </c>
      <c r="L285" s="0" t="s">
        <v>2255</v>
      </c>
      <c r="M285" s="0" t="n">
        <v>93</v>
      </c>
      <c r="N285" s="0" t="n">
        <v>25</v>
      </c>
      <c r="O285" s="0" t="n">
        <v>68</v>
      </c>
      <c r="P285" s="0" t="n">
        <v>75</v>
      </c>
      <c r="Q285" s="0" t="n">
        <v>68</v>
      </c>
      <c r="R285" s="0" t="n">
        <v>25</v>
      </c>
    </row>
    <row r="286" customFormat="false" ht="12" hidden="false" customHeight="false" outlineLevel="0" collapsed="false">
      <c r="A286" s="0" t="s">
        <v>2256</v>
      </c>
      <c r="B286" s="0" t="s">
        <v>2257</v>
      </c>
      <c r="C286" s="0" t="s">
        <v>30</v>
      </c>
      <c r="D286" s="0" t="s">
        <v>31</v>
      </c>
      <c r="E286" s="0" t="n">
        <v>53</v>
      </c>
      <c r="F286" s="0" t="s">
        <v>2258</v>
      </c>
      <c r="G286" s="0" t="s">
        <v>2259</v>
      </c>
      <c r="H286" s="0" t="s">
        <v>2260</v>
      </c>
      <c r="I286" s="0" t="n">
        <v>149</v>
      </c>
      <c r="J286" s="0" t="s">
        <v>2261</v>
      </c>
      <c r="K286" s="0" t="s">
        <v>2262</v>
      </c>
      <c r="L286" s="0" t="s">
        <v>2263</v>
      </c>
      <c r="M286" s="0" t="n">
        <v>446</v>
      </c>
      <c r="N286" s="0" t="n">
        <v>285</v>
      </c>
      <c r="O286" s="0" t="n">
        <v>161</v>
      </c>
      <c r="P286" s="0" t="n">
        <v>93</v>
      </c>
      <c r="Q286" s="0" t="n">
        <v>285</v>
      </c>
      <c r="R286" s="0" t="n">
        <v>161</v>
      </c>
    </row>
    <row r="287" customFormat="false" ht="12" hidden="false" customHeight="false" outlineLevel="0" collapsed="false">
      <c r="A287" s="0" t="s">
        <v>2264</v>
      </c>
      <c r="B287" s="0" t="s">
        <v>2265</v>
      </c>
      <c r="C287" s="0" t="s">
        <v>20</v>
      </c>
      <c r="D287" s="0" t="s">
        <v>31</v>
      </c>
      <c r="E287" s="0" t="n">
        <v>61</v>
      </c>
      <c r="F287" s="0" t="s">
        <v>2266</v>
      </c>
      <c r="G287" s="0" t="s">
        <v>2267</v>
      </c>
      <c r="H287" s="0" t="s">
        <v>2268</v>
      </c>
      <c r="I287" s="0" t="n">
        <v>269</v>
      </c>
      <c r="J287" s="0" t="s">
        <v>2269</v>
      </c>
      <c r="K287" s="0" t="s">
        <v>2270</v>
      </c>
      <c r="L287" s="0" t="s">
        <v>2271</v>
      </c>
      <c r="M287" s="0" t="n">
        <v>900</v>
      </c>
      <c r="N287" s="0" t="n">
        <v>763</v>
      </c>
      <c r="O287" s="0" t="n">
        <v>137</v>
      </c>
      <c r="P287" s="0" t="n">
        <v>323</v>
      </c>
      <c r="Q287" s="0" t="n">
        <v>763</v>
      </c>
      <c r="R287" s="0" t="n">
        <v>137</v>
      </c>
    </row>
    <row r="288" customFormat="false" ht="12" hidden="false" customHeight="false" outlineLevel="0" collapsed="false">
      <c r="A288" s="0" t="s">
        <v>2272</v>
      </c>
      <c r="B288" s="0" t="s">
        <v>2273</v>
      </c>
      <c r="C288" s="0" t="s">
        <v>20</v>
      </c>
      <c r="D288" s="0" t="s">
        <v>31</v>
      </c>
      <c r="E288" s="0" t="n">
        <v>65</v>
      </c>
      <c r="F288" s="0" t="s">
        <v>2274</v>
      </c>
      <c r="G288" s="0" t="s">
        <v>2275</v>
      </c>
      <c r="H288" s="0" t="s">
        <v>2276</v>
      </c>
      <c r="I288" s="0" t="n">
        <v>161</v>
      </c>
      <c r="J288" s="0" t="s">
        <v>2277</v>
      </c>
      <c r="K288" s="0" t="s">
        <v>2278</v>
      </c>
      <c r="L288" s="0" t="s">
        <v>2279</v>
      </c>
      <c r="M288" s="0" t="n">
        <v>1002</v>
      </c>
      <c r="N288" s="0" t="n">
        <v>990</v>
      </c>
      <c r="O288" s="0" t="n">
        <v>22</v>
      </c>
      <c r="P288" s="0" t="n">
        <v>358</v>
      </c>
      <c r="Q288" s="0" t="n">
        <v>990</v>
      </c>
      <c r="R288" s="0" t="n">
        <v>22</v>
      </c>
    </row>
    <row r="289" customFormat="false" ht="12" hidden="false" customHeight="false" outlineLevel="0" collapsed="false">
      <c r="A289" s="0" t="s">
        <v>2280</v>
      </c>
      <c r="B289" s="0" t="s">
        <v>2281</v>
      </c>
      <c r="C289" s="0" t="s">
        <v>20</v>
      </c>
      <c r="D289" s="0" t="s">
        <v>72</v>
      </c>
      <c r="E289" s="0" t="n">
        <v>60</v>
      </c>
      <c r="F289" s="0" t="s">
        <v>2282</v>
      </c>
      <c r="G289" s="0" t="s">
        <v>2283</v>
      </c>
      <c r="H289" s="0" t="s">
        <v>2284</v>
      </c>
      <c r="I289" s="0" t="n">
        <v>255</v>
      </c>
      <c r="J289" s="0" t="s">
        <v>2285</v>
      </c>
      <c r="K289" s="0" t="s">
        <v>2286</v>
      </c>
      <c r="L289" s="0" t="s">
        <v>2287</v>
      </c>
      <c r="M289" s="0" t="n">
        <v>74</v>
      </c>
      <c r="N289" s="0" t="n">
        <v>44</v>
      </c>
      <c r="O289" s="0" t="n">
        <v>30</v>
      </c>
      <c r="P289" s="0" t="n">
        <v>25</v>
      </c>
      <c r="Q289" s="0" t="n">
        <v>44</v>
      </c>
      <c r="R289" s="0" t="n">
        <v>30</v>
      </c>
    </row>
    <row r="290" customFormat="false" ht="12" hidden="false" customHeight="false" outlineLevel="0" collapsed="false">
      <c r="A290" s="0" t="s">
        <v>2288</v>
      </c>
      <c r="B290" s="0" t="s">
        <v>2289</v>
      </c>
      <c r="C290" s="0" t="s">
        <v>30</v>
      </c>
      <c r="D290" s="0" t="s">
        <v>31</v>
      </c>
      <c r="E290" s="0" t="n">
        <v>59</v>
      </c>
      <c r="F290" s="0" t="s">
        <v>2290</v>
      </c>
      <c r="G290" s="0" t="s">
        <v>2291</v>
      </c>
      <c r="H290" s="0" t="s">
        <v>2292</v>
      </c>
      <c r="I290" s="0" t="n">
        <v>951</v>
      </c>
      <c r="J290" s="0" t="s">
        <v>2293</v>
      </c>
      <c r="K290" s="0" t="s">
        <v>2294</v>
      </c>
      <c r="L290" s="0" t="s">
        <v>2295</v>
      </c>
      <c r="M290" s="0" t="n">
        <v>242</v>
      </c>
      <c r="N290" s="0" t="n">
        <v>106</v>
      </c>
      <c r="O290" s="0" t="n">
        <v>136</v>
      </c>
      <c r="P290" s="0" t="n">
        <v>71</v>
      </c>
      <c r="Q290" s="0" t="n">
        <v>136</v>
      </c>
      <c r="R290" s="0" t="n">
        <v>106</v>
      </c>
    </row>
    <row r="291" customFormat="false" ht="12" hidden="false" customHeight="false" outlineLevel="0" collapsed="false">
      <c r="A291" s="0" t="s">
        <v>2296</v>
      </c>
      <c r="B291" s="0" t="s">
        <v>2297</v>
      </c>
      <c r="C291" s="0" t="s">
        <v>30</v>
      </c>
      <c r="D291" s="0" t="s">
        <v>31</v>
      </c>
      <c r="E291" s="0" t="n">
        <v>64</v>
      </c>
      <c r="F291" s="0" t="s">
        <v>2298</v>
      </c>
      <c r="G291" s="0" t="s">
        <v>2299</v>
      </c>
      <c r="H291" s="0" t="s">
        <v>2300</v>
      </c>
      <c r="I291" s="0" t="n">
        <v>803</v>
      </c>
      <c r="J291" s="0" t="s">
        <v>559</v>
      </c>
      <c r="K291" s="0" t="s">
        <v>560</v>
      </c>
      <c r="L291" s="0" t="s">
        <v>561</v>
      </c>
      <c r="M291" s="0" t="n">
        <v>56</v>
      </c>
      <c r="N291" s="0" t="n">
        <v>18</v>
      </c>
      <c r="O291" s="0" t="n">
        <v>38</v>
      </c>
      <c r="P291" s="0" t="n">
        <v>2</v>
      </c>
      <c r="Q291" s="0" t="n">
        <v>38</v>
      </c>
      <c r="R291" s="0" t="n">
        <v>18</v>
      </c>
    </row>
    <row r="292" customFormat="false" ht="12" hidden="false" customHeight="false" outlineLevel="0" collapsed="false">
      <c r="A292" s="0" t="s">
        <v>2301</v>
      </c>
      <c r="B292" s="0" t="s">
        <v>2302</v>
      </c>
      <c r="C292" s="0" t="s">
        <v>20</v>
      </c>
      <c r="D292" s="0" t="s">
        <v>31</v>
      </c>
      <c r="E292" s="0" t="n">
        <v>59</v>
      </c>
      <c r="F292" s="0" t="s">
        <v>2303</v>
      </c>
      <c r="G292" s="0" t="s">
        <v>2304</v>
      </c>
      <c r="H292" s="0" t="s">
        <v>2305</v>
      </c>
      <c r="I292" s="0" t="n">
        <v>120</v>
      </c>
      <c r="J292" s="0" t="s">
        <v>2306</v>
      </c>
      <c r="K292" s="0" t="s">
        <v>2307</v>
      </c>
      <c r="L292" s="0" t="s">
        <v>2308</v>
      </c>
      <c r="M292" s="0" t="n">
        <v>124</v>
      </c>
      <c r="N292" s="0" t="n">
        <v>7</v>
      </c>
      <c r="O292" s="0" t="n">
        <v>117</v>
      </c>
      <c r="P292" s="0" t="n">
        <v>0</v>
      </c>
      <c r="Q292" s="0" t="n">
        <v>117</v>
      </c>
      <c r="R292" s="0" t="n">
        <v>7</v>
      </c>
    </row>
    <row r="293" customFormat="false" ht="12" hidden="false" customHeight="false" outlineLevel="0" collapsed="false">
      <c r="A293" s="0" t="s">
        <v>2309</v>
      </c>
      <c r="B293" s="0" t="s">
        <v>2310</v>
      </c>
      <c r="C293" s="0" t="s">
        <v>30</v>
      </c>
      <c r="D293" s="0" t="s">
        <v>31</v>
      </c>
      <c r="E293" s="0" t="n">
        <v>55</v>
      </c>
      <c r="F293" s="0" t="s">
        <v>2311</v>
      </c>
      <c r="G293" s="0" t="s">
        <v>2312</v>
      </c>
      <c r="H293" s="0" t="s">
        <v>2313</v>
      </c>
      <c r="I293" s="0" t="n">
        <v>85</v>
      </c>
      <c r="J293" s="0" t="s">
        <v>2314</v>
      </c>
      <c r="K293" s="0" t="s">
        <v>2315</v>
      </c>
      <c r="L293" s="0" t="s">
        <v>2316</v>
      </c>
      <c r="M293" s="0" t="n">
        <v>118</v>
      </c>
      <c r="N293" s="0" t="n">
        <v>84</v>
      </c>
      <c r="O293" s="0" t="n">
        <v>34</v>
      </c>
      <c r="P293" s="0" t="n">
        <v>47</v>
      </c>
      <c r="Q293" s="0" t="n">
        <v>84</v>
      </c>
      <c r="R293" s="0" t="n">
        <v>34</v>
      </c>
    </row>
    <row r="294" customFormat="false" ht="12" hidden="false" customHeight="false" outlineLevel="0" collapsed="false">
      <c r="A294" s="0" t="s">
        <v>2317</v>
      </c>
      <c r="B294" s="0" t="s">
        <v>2318</v>
      </c>
      <c r="C294" s="0" t="s">
        <v>20</v>
      </c>
      <c r="D294" s="0" t="s">
        <v>31</v>
      </c>
      <c r="E294" s="0" t="n">
        <v>59</v>
      </c>
      <c r="F294" s="0" t="s">
        <v>2319</v>
      </c>
      <c r="G294" s="0" t="s">
        <v>2320</v>
      </c>
      <c r="H294" s="0" t="s">
        <v>2321</v>
      </c>
      <c r="I294" s="0" t="n">
        <v>14374</v>
      </c>
      <c r="J294" s="0" t="s">
        <v>2322</v>
      </c>
      <c r="K294" s="0" t="s">
        <v>2323</v>
      </c>
      <c r="L294" s="0" t="s">
        <v>2324</v>
      </c>
      <c r="M294" s="0" t="n">
        <v>158</v>
      </c>
      <c r="N294" s="0" t="n">
        <v>18</v>
      </c>
      <c r="O294" s="0" t="n">
        <v>140</v>
      </c>
      <c r="P294" s="0" t="n">
        <v>69</v>
      </c>
      <c r="Q294" s="0" t="n">
        <v>140</v>
      </c>
      <c r="R294" s="0" t="n">
        <v>18</v>
      </c>
    </row>
    <row r="295" customFormat="false" ht="12" hidden="false" customHeight="false" outlineLevel="0" collapsed="false">
      <c r="A295" s="0" t="s">
        <v>2325</v>
      </c>
      <c r="B295" s="0" t="s">
        <v>2326</v>
      </c>
      <c r="C295" s="0" t="s">
        <v>20</v>
      </c>
      <c r="D295" s="0" t="s">
        <v>31</v>
      </c>
      <c r="E295" s="0" t="n">
        <v>47</v>
      </c>
      <c r="F295" s="0" t="s">
        <v>2327</v>
      </c>
      <c r="G295" s="0" t="s">
        <v>2328</v>
      </c>
      <c r="H295" s="0" t="s">
        <v>2329</v>
      </c>
      <c r="I295" s="0" t="n">
        <v>622</v>
      </c>
      <c r="J295" s="0" t="s">
        <v>2330</v>
      </c>
      <c r="K295" s="0" t="s">
        <v>2331</v>
      </c>
      <c r="L295" s="0" t="s">
        <v>2332</v>
      </c>
      <c r="M295" s="0" t="n">
        <v>506</v>
      </c>
      <c r="N295" s="0" t="n">
        <v>28</v>
      </c>
      <c r="O295" s="0" t="n">
        <v>478</v>
      </c>
      <c r="P295" s="0" t="n">
        <v>39</v>
      </c>
      <c r="Q295" s="0" t="n">
        <v>478</v>
      </c>
      <c r="R295" s="0" t="n">
        <v>28</v>
      </c>
    </row>
    <row r="296" customFormat="false" ht="12" hidden="false" customHeight="false" outlineLevel="0" collapsed="false">
      <c r="A296" s="0" t="s">
        <v>2333</v>
      </c>
      <c r="B296" s="0" t="s">
        <v>2334</v>
      </c>
      <c r="C296" s="0" t="s">
        <v>30</v>
      </c>
      <c r="D296" s="0" t="s">
        <v>31</v>
      </c>
      <c r="E296" s="0" t="n">
        <v>65</v>
      </c>
      <c r="F296" s="0" t="s">
        <v>2335</v>
      </c>
      <c r="G296" s="0" t="s">
        <v>2336</v>
      </c>
      <c r="H296" s="0" t="s">
        <v>2337</v>
      </c>
      <c r="I296" s="0" t="n">
        <v>2138</v>
      </c>
      <c r="J296" s="0" t="s">
        <v>2338</v>
      </c>
      <c r="K296" s="0" t="s">
        <v>2339</v>
      </c>
      <c r="L296" s="0" t="s">
        <v>2340</v>
      </c>
      <c r="M296" s="0" t="n">
        <v>95</v>
      </c>
      <c r="N296" s="0" t="n">
        <v>92</v>
      </c>
      <c r="O296" s="0" t="n">
        <v>3</v>
      </c>
      <c r="P296" s="0" t="n">
        <v>81</v>
      </c>
      <c r="Q296" s="0" t="n">
        <v>92</v>
      </c>
      <c r="R296" s="0" t="n">
        <v>3</v>
      </c>
    </row>
    <row r="297" customFormat="false" ht="12" hidden="false" customHeight="false" outlineLevel="0" collapsed="false">
      <c r="A297" s="0" t="s">
        <v>2341</v>
      </c>
      <c r="B297" s="0" t="s">
        <v>2342</v>
      </c>
      <c r="C297" s="0" t="s">
        <v>30</v>
      </c>
      <c r="D297" s="0" t="s">
        <v>31</v>
      </c>
      <c r="E297" s="0" t="n">
        <v>60</v>
      </c>
      <c r="F297" s="0" t="s">
        <v>2343</v>
      </c>
      <c r="G297" s="0" t="s">
        <v>2344</v>
      </c>
      <c r="H297" s="0" t="s">
        <v>2345</v>
      </c>
      <c r="I297" s="0" t="n">
        <v>598</v>
      </c>
      <c r="J297" s="0" t="s">
        <v>2346</v>
      </c>
      <c r="K297" s="0" t="s">
        <v>2347</v>
      </c>
      <c r="L297" s="0" t="s">
        <v>2348</v>
      </c>
      <c r="M297" s="0" t="n">
        <v>105</v>
      </c>
      <c r="N297" s="0" t="n">
        <v>28</v>
      </c>
      <c r="O297" s="0" t="n">
        <v>77</v>
      </c>
      <c r="P297" s="0" t="n">
        <v>15</v>
      </c>
      <c r="Q297" s="0" t="n">
        <v>77</v>
      </c>
      <c r="R297" s="0" t="n">
        <v>28</v>
      </c>
    </row>
    <row r="298" customFormat="false" ht="12" hidden="false" customHeight="false" outlineLevel="0" collapsed="false">
      <c r="A298" s="0" t="s">
        <v>2349</v>
      </c>
      <c r="B298" s="0" t="s">
        <v>2350</v>
      </c>
      <c r="C298" s="0" t="s">
        <v>30</v>
      </c>
      <c r="D298" s="0" t="s">
        <v>31</v>
      </c>
      <c r="E298" s="0" t="n">
        <v>66</v>
      </c>
      <c r="F298" s="0" t="s">
        <v>2351</v>
      </c>
      <c r="G298" s="0" t="s">
        <v>2352</v>
      </c>
      <c r="H298" s="0" t="s">
        <v>2353</v>
      </c>
      <c r="I298" s="0" t="n">
        <v>757</v>
      </c>
      <c r="J298" s="0" t="s">
        <v>2354</v>
      </c>
      <c r="K298" s="0" t="s">
        <v>2355</v>
      </c>
      <c r="L298" s="0" t="s">
        <v>2356</v>
      </c>
      <c r="M298" s="0" t="n">
        <v>273</v>
      </c>
      <c r="N298" s="0" t="n">
        <v>261</v>
      </c>
      <c r="O298" s="0" t="n">
        <v>12</v>
      </c>
      <c r="P298" s="0" t="n">
        <v>122</v>
      </c>
      <c r="Q298" s="0" t="n">
        <v>261</v>
      </c>
      <c r="R298" s="0" t="n">
        <v>12</v>
      </c>
    </row>
    <row r="299" customFormat="false" ht="12" hidden="false" customHeight="false" outlineLevel="0" collapsed="false">
      <c r="A299" s="0" t="s">
        <v>2357</v>
      </c>
      <c r="B299" s="0" t="s">
        <v>2358</v>
      </c>
      <c r="C299" s="0" t="s">
        <v>20</v>
      </c>
      <c r="D299" s="0" t="s">
        <v>31</v>
      </c>
      <c r="E299" s="0" t="n">
        <v>54</v>
      </c>
      <c r="F299" s="0" t="s">
        <v>2359</v>
      </c>
      <c r="G299" s="0" t="s">
        <v>2360</v>
      </c>
      <c r="H299" s="0" t="s">
        <v>2361</v>
      </c>
      <c r="I299" s="0" t="n">
        <v>938</v>
      </c>
      <c r="J299" s="0" t="s">
        <v>2362</v>
      </c>
      <c r="K299" s="0" t="s">
        <v>2357</v>
      </c>
      <c r="L299" s="0" t="s">
        <v>2363</v>
      </c>
      <c r="M299" s="0" t="n">
        <v>69</v>
      </c>
      <c r="N299" s="0" t="n">
        <v>57</v>
      </c>
      <c r="O299" s="0" t="n">
        <v>12</v>
      </c>
      <c r="P299" s="0" t="n">
        <v>0</v>
      </c>
      <c r="Q299" s="0" t="n">
        <v>57</v>
      </c>
      <c r="R299" s="0" t="n">
        <v>12</v>
      </c>
    </row>
    <row r="300" customFormat="false" ht="12" hidden="false" customHeight="false" outlineLevel="0" collapsed="false">
      <c r="A300" s="0" t="s">
        <v>2364</v>
      </c>
      <c r="B300" s="0" t="s">
        <v>2365</v>
      </c>
      <c r="C300" s="0" t="s">
        <v>30</v>
      </c>
      <c r="D300" s="0" t="s">
        <v>31</v>
      </c>
      <c r="E300" s="0" t="n">
        <v>56</v>
      </c>
      <c r="F300" s="0" t="s">
        <v>2366</v>
      </c>
      <c r="G300" s="0" t="s">
        <v>2367</v>
      </c>
      <c r="H300" s="0" t="s">
        <v>2368</v>
      </c>
      <c r="I300" s="0" t="n">
        <v>1272</v>
      </c>
      <c r="J300" s="0" t="s">
        <v>599</v>
      </c>
      <c r="K300" s="0" t="s">
        <v>600</v>
      </c>
      <c r="L300" s="0" t="s">
        <v>601</v>
      </c>
      <c r="M300" s="0" t="n">
        <v>158</v>
      </c>
      <c r="N300" s="0" t="n">
        <v>137</v>
      </c>
      <c r="O300" s="0" t="n">
        <v>21</v>
      </c>
      <c r="P300" s="0" t="n">
        <v>6</v>
      </c>
      <c r="Q300" s="0" t="n">
        <v>137</v>
      </c>
      <c r="R300" s="0" t="n">
        <v>21</v>
      </c>
    </row>
    <row r="301" customFormat="false" ht="12" hidden="false" customHeight="false" outlineLevel="0" collapsed="false">
      <c r="A301" s="0" t="s">
        <v>2369</v>
      </c>
      <c r="B301" s="0" t="s">
        <v>2370</v>
      </c>
      <c r="C301" s="0" t="s">
        <v>20</v>
      </c>
      <c r="D301" s="0" t="s">
        <v>31</v>
      </c>
      <c r="E301" s="0" t="n">
        <v>72</v>
      </c>
      <c r="F301" s="0" t="s">
        <v>2371</v>
      </c>
      <c r="G301" s="0" t="s">
        <v>2372</v>
      </c>
      <c r="H301" s="0" t="s">
        <v>2373</v>
      </c>
      <c r="I301" s="0" t="n">
        <v>399</v>
      </c>
      <c r="J301" s="0" t="s">
        <v>2374</v>
      </c>
      <c r="K301" s="0" t="s">
        <v>2375</v>
      </c>
      <c r="L301" s="0" t="s">
        <v>2376</v>
      </c>
      <c r="M301" s="0" t="n">
        <v>106</v>
      </c>
      <c r="N301" s="0" t="n">
        <v>98</v>
      </c>
      <c r="O301" s="0" t="n">
        <v>8</v>
      </c>
      <c r="P301" s="0" t="n">
        <v>4</v>
      </c>
      <c r="Q301" s="0" t="n">
        <v>98</v>
      </c>
      <c r="R301" s="0" t="n">
        <v>8</v>
      </c>
    </row>
    <row r="302" customFormat="false" ht="12" hidden="false" customHeight="false" outlineLevel="0" collapsed="false">
      <c r="A302" s="0" t="s">
        <v>2377</v>
      </c>
      <c r="B302" s="0" t="s">
        <v>2378</v>
      </c>
      <c r="C302" s="0" t="s">
        <v>20</v>
      </c>
      <c r="D302" s="0" t="s">
        <v>31</v>
      </c>
      <c r="E302" s="0" t="n">
        <v>61</v>
      </c>
      <c r="F302" s="0" t="s">
        <v>2379</v>
      </c>
      <c r="G302" s="0" t="s">
        <v>2380</v>
      </c>
      <c r="H302" s="0" t="s">
        <v>2381</v>
      </c>
      <c r="I302" s="0" t="n">
        <v>13402</v>
      </c>
      <c r="J302" s="0" t="s">
        <v>2382</v>
      </c>
      <c r="K302" s="0" t="s">
        <v>2383</v>
      </c>
      <c r="L302" s="0" t="s">
        <v>2384</v>
      </c>
      <c r="M302" s="0" t="n">
        <v>99</v>
      </c>
      <c r="N302" s="0" t="n">
        <v>33</v>
      </c>
      <c r="O302" s="0" t="n">
        <v>66</v>
      </c>
      <c r="P302" s="0" t="n">
        <v>18</v>
      </c>
      <c r="Q302" s="0" t="n">
        <v>66</v>
      </c>
      <c r="R302" s="0" t="n">
        <v>33</v>
      </c>
    </row>
    <row r="303" customFormat="false" ht="12" hidden="false" customHeight="false" outlineLevel="0" collapsed="false">
      <c r="A303" s="0" t="s">
        <v>2385</v>
      </c>
      <c r="B303" s="0" t="s">
        <v>2386</v>
      </c>
      <c r="C303" s="0" t="s">
        <v>30</v>
      </c>
      <c r="D303" s="0" t="s">
        <v>31</v>
      </c>
      <c r="E303" s="0" t="n">
        <v>67</v>
      </c>
      <c r="F303" s="0" t="s">
        <v>2387</v>
      </c>
      <c r="G303" s="0" t="s">
        <v>2388</v>
      </c>
      <c r="H303" s="0" t="s">
        <v>2389</v>
      </c>
      <c r="I303" s="0" t="n">
        <v>4013</v>
      </c>
      <c r="J303" s="0" t="s">
        <v>2390</v>
      </c>
      <c r="K303" s="0" t="s">
        <v>2391</v>
      </c>
      <c r="L303" s="0" t="s">
        <v>2392</v>
      </c>
      <c r="M303" s="0" t="n">
        <v>284</v>
      </c>
      <c r="N303" s="0" t="n">
        <v>9</v>
      </c>
      <c r="O303" s="0" t="n">
        <v>275</v>
      </c>
      <c r="P303" s="0" t="n">
        <v>67</v>
      </c>
      <c r="Q303" s="0" t="n">
        <v>275</v>
      </c>
      <c r="R303" s="0" t="n">
        <v>9</v>
      </c>
    </row>
    <row r="304" customFormat="false" ht="12" hidden="false" customHeight="false" outlineLevel="0" collapsed="false">
      <c r="A304" s="0" t="s">
        <v>2393</v>
      </c>
      <c r="B304" s="0" t="s">
        <v>2394</v>
      </c>
      <c r="C304" s="0" t="s">
        <v>20</v>
      </c>
      <c r="D304" s="0" t="s">
        <v>31</v>
      </c>
      <c r="E304" s="0" t="n">
        <v>64</v>
      </c>
      <c r="F304" s="0" t="s">
        <v>2395</v>
      </c>
      <c r="G304" s="0" t="s">
        <v>2396</v>
      </c>
      <c r="H304" s="0" t="s">
        <v>2397</v>
      </c>
      <c r="I304" s="0" t="n">
        <v>1226</v>
      </c>
      <c r="J304" s="0" t="s">
        <v>2398</v>
      </c>
      <c r="K304" s="0" t="s">
        <v>2399</v>
      </c>
      <c r="L304" s="0" t="s">
        <v>2400</v>
      </c>
      <c r="M304" s="0" t="n">
        <v>112</v>
      </c>
      <c r="N304" s="0" t="n">
        <v>38</v>
      </c>
      <c r="O304" s="0" t="n">
        <v>74</v>
      </c>
      <c r="P304" s="0" t="n">
        <v>20</v>
      </c>
      <c r="Q304" s="0" t="n">
        <v>74</v>
      </c>
      <c r="R304" s="0" t="n">
        <v>38</v>
      </c>
    </row>
    <row r="305" customFormat="false" ht="12" hidden="false" customHeight="false" outlineLevel="0" collapsed="false">
      <c r="A305" s="0" t="s">
        <v>2401</v>
      </c>
      <c r="B305" s="0" t="s">
        <v>2402</v>
      </c>
      <c r="C305" s="0" t="s">
        <v>20</v>
      </c>
      <c r="D305" s="0" t="s">
        <v>31</v>
      </c>
      <c r="E305" s="0" t="n">
        <v>53</v>
      </c>
      <c r="F305" s="0" t="s">
        <v>2403</v>
      </c>
      <c r="G305" s="0" t="s">
        <v>2404</v>
      </c>
      <c r="H305" s="0" t="s">
        <v>2405</v>
      </c>
      <c r="I305" s="0" t="n">
        <v>272</v>
      </c>
      <c r="J305" s="0" t="s">
        <v>2406</v>
      </c>
      <c r="K305" s="0" t="s">
        <v>2407</v>
      </c>
      <c r="L305" s="0" t="s">
        <v>2408</v>
      </c>
      <c r="M305" s="0" t="n">
        <v>117</v>
      </c>
      <c r="N305" s="0" t="n">
        <v>60</v>
      </c>
      <c r="O305" s="0" t="n">
        <v>57</v>
      </c>
      <c r="P305" s="0" t="n">
        <v>29</v>
      </c>
      <c r="Q305" s="0" t="n">
        <v>60</v>
      </c>
      <c r="R305" s="0" t="n">
        <v>57</v>
      </c>
    </row>
    <row r="306" customFormat="false" ht="12" hidden="false" customHeight="false" outlineLevel="0" collapsed="false">
      <c r="A306" s="0" t="s">
        <v>2409</v>
      </c>
      <c r="B306" s="0" t="s">
        <v>2410</v>
      </c>
      <c r="C306" s="0" t="s">
        <v>30</v>
      </c>
      <c r="D306" s="0" t="s">
        <v>31</v>
      </c>
      <c r="E306" s="0" t="n">
        <v>56</v>
      </c>
      <c r="F306" s="0" t="s">
        <v>2411</v>
      </c>
      <c r="G306" s="0" t="s">
        <v>2412</v>
      </c>
      <c r="H306" s="0" t="s">
        <v>2413</v>
      </c>
      <c r="I306" s="0" t="n">
        <v>322</v>
      </c>
      <c r="J306" s="0" t="s">
        <v>2414</v>
      </c>
      <c r="K306" s="0" t="s">
        <v>2415</v>
      </c>
      <c r="L306" s="0" t="s">
        <v>2416</v>
      </c>
      <c r="M306" s="0" t="n">
        <v>160</v>
      </c>
      <c r="N306" s="0" t="n">
        <v>143</v>
      </c>
      <c r="O306" s="0" t="n">
        <v>17</v>
      </c>
      <c r="P306" s="0" t="n">
        <v>8</v>
      </c>
      <c r="Q306" s="0" t="n">
        <v>143</v>
      </c>
      <c r="R306" s="0" t="n">
        <v>17</v>
      </c>
    </row>
    <row r="307" customFormat="false" ht="12" hidden="false" customHeight="false" outlineLevel="0" collapsed="false">
      <c r="A307" s="0" t="s">
        <v>2417</v>
      </c>
      <c r="B307" s="0" t="s">
        <v>2418</v>
      </c>
      <c r="C307" s="0" t="s">
        <v>30</v>
      </c>
      <c r="D307" s="0" t="s">
        <v>31</v>
      </c>
      <c r="E307" s="0" t="n">
        <v>53</v>
      </c>
      <c r="F307" s="0" t="s">
        <v>2419</v>
      </c>
      <c r="G307" s="0" t="s">
        <v>2420</v>
      </c>
      <c r="H307" s="0" t="s">
        <v>2421</v>
      </c>
      <c r="I307" s="0" t="n">
        <v>1554</v>
      </c>
      <c r="J307" s="0" t="s">
        <v>2422</v>
      </c>
      <c r="K307" s="0" t="s">
        <v>2423</v>
      </c>
      <c r="L307" s="0" t="s">
        <v>2424</v>
      </c>
      <c r="M307" s="0" t="n">
        <v>84</v>
      </c>
      <c r="N307" s="0" t="n">
        <v>61</v>
      </c>
      <c r="O307" s="0" t="n">
        <v>23</v>
      </c>
      <c r="P307" s="0" t="n">
        <v>12</v>
      </c>
      <c r="Q307" s="0" t="n">
        <v>61</v>
      </c>
      <c r="R307" s="0" t="n">
        <v>23</v>
      </c>
    </row>
    <row r="308" customFormat="false" ht="12" hidden="false" customHeight="false" outlineLevel="0" collapsed="false">
      <c r="A308" s="0" t="s">
        <v>2425</v>
      </c>
      <c r="B308" s="0" t="s">
        <v>2426</v>
      </c>
      <c r="C308" s="0" t="s">
        <v>20</v>
      </c>
      <c r="D308" s="0" t="s">
        <v>31</v>
      </c>
      <c r="E308" s="0" t="n">
        <v>52</v>
      </c>
      <c r="F308" s="0" t="s">
        <v>2427</v>
      </c>
      <c r="G308" s="0" t="s">
        <v>2428</v>
      </c>
      <c r="H308" s="0" t="s">
        <v>2429</v>
      </c>
      <c r="I308" s="0" t="n">
        <v>1676</v>
      </c>
      <c r="J308" s="0" t="s">
        <v>2430</v>
      </c>
      <c r="K308" s="0" t="s">
        <v>2431</v>
      </c>
      <c r="L308" s="0" t="s">
        <v>2432</v>
      </c>
      <c r="M308" s="0" t="n">
        <v>182</v>
      </c>
      <c r="N308" s="0" t="n">
        <v>163</v>
      </c>
      <c r="O308" s="0" t="n">
        <v>19</v>
      </c>
      <c r="P308" s="0" t="n">
        <v>23</v>
      </c>
      <c r="Q308" s="0" t="n">
        <v>163</v>
      </c>
      <c r="R308" s="0" t="n">
        <v>19</v>
      </c>
    </row>
    <row r="309" customFormat="false" ht="12" hidden="false" customHeight="false" outlineLevel="0" collapsed="false">
      <c r="A309" s="0" t="s">
        <v>2433</v>
      </c>
      <c r="B309" s="0" t="s">
        <v>2434</v>
      </c>
      <c r="C309" s="0" t="s">
        <v>20</v>
      </c>
      <c r="D309" s="0" t="s">
        <v>31</v>
      </c>
      <c r="E309" s="0" t="n">
        <v>60</v>
      </c>
      <c r="F309" s="0" t="s">
        <v>2435</v>
      </c>
      <c r="G309" s="0" t="s">
        <v>2436</v>
      </c>
      <c r="H309" s="0" t="s">
        <v>2437</v>
      </c>
      <c r="I309" s="0" t="n">
        <v>359</v>
      </c>
      <c r="J309" s="0" t="s">
        <v>2438</v>
      </c>
      <c r="K309" s="0" t="s">
        <v>2439</v>
      </c>
      <c r="L309" s="0" t="s">
        <v>2440</v>
      </c>
      <c r="M309" s="0" t="n">
        <v>67</v>
      </c>
      <c r="N309" s="0" t="n">
        <v>30</v>
      </c>
      <c r="O309" s="0" t="n">
        <v>37</v>
      </c>
      <c r="P309" s="0" t="n">
        <v>9</v>
      </c>
      <c r="Q309" s="0" t="n">
        <v>37</v>
      </c>
      <c r="R309" s="0" t="n">
        <v>30</v>
      </c>
    </row>
    <row r="310" customFormat="false" ht="12" hidden="false" customHeight="false" outlineLevel="0" collapsed="false">
      <c r="A310" s="0" t="s">
        <v>2441</v>
      </c>
      <c r="B310" s="0" t="s">
        <v>2442</v>
      </c>
      <c r="C310" s="0" t="s">
        <v>30</v>
      </c>
      <c r="D310" s="0" t="s">
        <v>31</v>
      </c>
      <c r="E310" s="0" t="n">
        <v>51</v>
      </c>
      <c r="F310" s="0" t="s">
        <v>2443</v>
      </c>
      <c r="G310" s="0" t="s">
        <v>2444</v>
      </c>
      <c r="H310" s="0" t="s">
        <v>2445</v>
      </c>
      <c r="I310" s="0" t="n">
        <v>2063</v>
      </c>
      <c r="J310" s="0" t="s">
        <v>2446</v>
      </c>
      <c r="K310" s="0" t="s">
        <v>2447</v>
      </c>
      <c r="L310" s="0" t="s">
        <v>2448</v>
      </c>
      <c r="M310" s="0" t="n">
        <v>106</v>
      </c>
      <c r="N310" s="0" t="n">
        <v>65</v>
      </c>
      <c r="O310" s="0" t="n">
        <v>41</v>
      </c>
      <c r="P310" s="0" t="n">
        <v>13</v>
      </c>
      <c r="Q310" s="0" t="n">
        <v>65</v>
      </c>
      <c r="R310" s="0" t="n">
        <v>41</v>
      </c>
    </row>
    <row r="311" customFormat="false" ht="12" hidden="false" customHeight="false" outlineLevel="0" collapsed="false">
      <c r="A311" s="0" t="s">
        <v>2449</v>
      </c>
      <c r="B311" s="0" t="s">
        <v>2450</v>
      </c>
      <c r="C311" s="0" t="s">
        <v>30</v>
      </c>
      <c r="D311" s="0" t="s">
        <v>31</v>
      </c>
      <c r="E311" s="0" t="n">
        <v>57</v>
      </c>
      <c r="F311" s="0" t="s">
        <v>2451</v>
      </c>
      <c r="G311" s="0" t="s">
        <v>2452</v>
      </c>
      <c r="H311" s="0" t="s">
        <v>2453</v>
      </c>
      <c r="I311" s="0" t="n">
        <v>249</v>
      </c>
      <c r="J311" s="0" t="s">
        <v>703</v>
      </c>
      <c r="K311" s="0" t="s">
        <v>704</v>
      </c>
      <c r="L311" s="0" t="s">
        <v>705</v>
      </c>
      <c r="M311" s="0" t="n">
        <v>135</v>
      </c>
      <c r="N311" s="0" t="n">
        <v>85</v>
      </c>
      <c r="O311" s="0" t="n">
        <v>50</v>
      </c>
      <c r="P311" s="0" t="n">
        <v>36</v>
      </c>
      <c r="Q311" s="0" t="n">
        <v>85</v>
      </c>
      <c r="R311" s="0" t="n">
        <v>50</v>
      </c>
    </row>
    <row r="312" customFormat="false" ht="12" hidden="false" customHeight="false" outlineLevel="0" collapsed="false">
      <c r="A312" s="0" t="s">
        <v>2454</v>
      </c>
      <c r="B312" s="0" t="s">
        <v>2455</v>
      </c>
      <c r="C312" s="0" t="s">
        <v>30</v>
      </c>
      <c r="D312" s="0" t="s">
        <v>31</v>
      </c>
      <c r="E312" s="0" t="n">
        <v>62</v>
      </c>
      <c r="F312" s="0" t="s">
        <v>2456</v>
      </c>
      <c r="G312" s="0" t="s">
        <v>2457</v>
      </c>
      <c r="H312" s="0" t="s">
        <v>2458</v>
      </c>
      <c r="I312" s="0" t="n">
        <v>76</v>
      </c>
      <c r="J312" s="0" t="s">
        <v>2459</v>
      </c>
      <c r="K312" s="0" t="s">
        <v>2460</v>
      </c>
      <c r="L312" s="0" t="s">
        <v>2461</v>
      </c>
      <c r="M312" s="0" t="n">
        <v>280</v>
      </c>
      <c r="N312" s="0" t="n">
        <v>242</v>
      </c>
      <c r="O312" s="0" t="n">
        <v>38</v>
      </c>
      <c r="P312" s="0" t="n">
        <v>77</v>
      </c>
      <c r="Q312" s="0" t="n">
        <v>242</v>
      </c>
      <c r="R312" s="0" t="n">
        <v>38</v>
      </c>
    </row>
    <row r="313" customFormat="false" ht="12" hidden="false" customHeight="false" outlineLevel="0" collapsed="false">
      <c r="A313" s="0" t="s">
        <v>2462</v>
      </c>
      <c r="B313" s="0" t="s">
        <v>2463</v>
      </c>
      <c r="C313" s="0" t="s">
        <v>20</v>
      </c>
      <c r="D313" s="0" t="s">
        <v>31</v>
      </c>
      <c r="E313" s="0" t="n">
        <v>58</v>
      </c>
      <c r="F313" s="0" t="s">
        <v>2464</v>
      </c>
      <c r="G313" s="0" t="s">
        <v>2465</v>
      </c>
      <c r="H313" s="0" t="s">
        <v>2466</v>
      </c>
      <c r="I313" s="0" t="n">
        <v>80</v>
      </c>
      <c r="J313" s="0" t="s">
        <v>711</v>
      </c>
      <c r="K313" s="0" t="s">
        <v>712</v>
      </c>
      <c r="L313" s="0" t="s">
        <v>713</v>
      </c>
      <c r="M313" s="0" t="n">
        <v>138</v>
      </c>
      <c r="N313" s="0" t="n">
        <v>34</v>
      </c>
      <c r="O313" s="0" t="n">
        <v>104</v>
      </c>
      <c r="P313" s="0" t="n">
        <v>37</v>
      </c>
      <c r="Q313" s="0" t="n">
        <v>104</v>
      </c>
      <c r="R313" s="0" t="n">
        <v>34</v>
      </c>
    </row>
    <row r="314" customFormat="false" ht="12" hidden="false" customHeight="false" outlineLevel="0" collapsed="false">
      <c r="A314" s="0" t="s">
        <v>2467</v>
      </c>
      <c r="B314" s="0" t="s">
        <v>2468</v>
      </c>
      <c r="C314" s="0" t="s">
        <v>20</v>
      </c>
      <c r="D314" s="0" t="s">
        <v>72</v>
      </c>
      <c r="E314" s="0" t="n">
        <v>69</v>
      </c>
      <c r="F314" s="0" t="s">
        <v>2469</v>
      </c>
      <c r="G314" s="0" t="s">
        <v>2470</v>
      </c>
      <c r="H314" s="0" t="s">
        <v>2471</v>
      </c>
      <c r="I314" s="0" t="n">
        <v>117</v>
      </c>
      <c r="J314" s="0" t="s">
        <v>2472</v>
      </c>
      <c r="K314" s="0" t="s">
        <v>2473</v>
      </c>
      <c r="L314" s="0" t="s">
        <v>2474</v>
      </c>
      <c r="M314" s="0" t="n">
        <v>167</v>
      </c>
      <c r="N314" s="0" t="n">
        <v>42</v>
      </c>
      <c r="O314" s="0" t="n">
        <v>125</v>
      </c>
      <c r="P314" s="0" t="n">
        <v>65</v>
      </c>
      <c r="Q314" s="0" t="n">
        <v>125</v>
      </c>
      <c r="R314" s="0" t="n">
        <v>42</v>
      </c>
    </row>
    <row r="315" customFormat="false" ht="12" hidden="false" customHeight="false" outlineLevel="0" collapsed="false">
      <c r="A315" s="0" t="s">
        <v>2475</v>
      </c>
      <c r="B315" s="0" t="s">
        <v>2476</v>
      </c>
      <c r="C315" s="0" t="s">
        <v>20</v>
      </c>
      <c r="D315" s="0" t="s">
        <v>31</v>
      </c>
      <c r="E315" s="0" t="n">
        <v>59</v>
      </c>
      <c r="F315" s="0" t="s">
        <v>2477</v>
      </c>
      <c r="G315" s="0" t="s">
        <v>2478</v>
      </c>
      <c r="H315" s="0" t="s">
        <v>2479</v>
      </c>
      <c r="I315" s="0" t="n">
        <v>1641</v>
      </c>
      <c r="J315" s="0" t="s">
        <v>2480</v>
      </c>
      <c r="K315" s="0" t="s">
        <v>2481</v>
      </c>
      <c r="L315" s="0" t="s">
        <v>2482</v>
      </c>
      <c r="M315" s="0" t="n">
        <v>407</v>
      </c>
      <c r="N315" s="0" t="n">
        <v>2</v>
      </c>
      <c r="O315" s="0" t="n">
        <v>405</v>
      </c>
      <c r="P315" s="0" t="n">
        <v>315</v>
      </c>
      <c r="Q315" s="0" t="n">
        <v>405</v>
      </c>
      <c r="R315" s="0" t="n">
        <v>2</v>
      </c>
    </row>
    <row r="316" customFormat="false" ht="12" hidden="false" customHeight="false" outlineLevel="0" collapsed="false">
      <c r="A316" s="0" t="s">
        <v>2483</v>
      </c>
      <c r="B316" s="0" t="s">
        <v>2484</v>
      </c>
      <c r="C316" s="0" t="s">
        <v>20</v>
      </c>
      <c r="D316" s="0" t="s">
        <v>31</v>
      </c>
      <c r="E316" s="0" t="n">
        <v>63</v>
      </c>
      <c r="F316" s="0" t="s">
        <v>2485</v>
      </c>
      <c r="G316" s="0" t="s">
        <v>2486</v>
      </c>
      <c r="H316" s="0" t="s">
        <v>2487</v>
      </c>
      <c r="I316" s="0" t="n">
        <v>702</v>
      </c>
      <c r="J316" s="0" t="s">
        <v>2488</v>
      </c>
      <c r="K316" s="0" t="s">
        <v>2489</v>
      </c>
      <c r="L316" s="0" t="s">
        <v>2490</v>
      </c>
      <c r="M316" s="0" t="n">
        <v>167</v>
      </c>
      <c r="N316" s="0" t="n">
        <v>120</v>
      </c>
      <c r="O316" s="0" t="n">
        <v>47</v>
      </c>
      <c r="P316" s="0" t="n">
        <v>67</v>
      </c>
      <c r="Q316" s="0" t="n">
        <v>120</v>
      </c>
      <c r="R316" s="0" t="n">
        <v>47</v>
      </c>
    </row>
    <row r="317" customFormat="false" ht="12" hidden="false" customHeight="false" outlineLevel="0" collapsed="false">
      <c r="A317" s="0" t="s">
        <v>2491</v>
      </c>
      <c r="B317" s="0" t="s">
        <v>2492</v>
      </c>
      <c r="C317" s="0" t="s">
        <v>20</v>
      </c>
      <c r="D317" s="0" t="s">
        <v>31</v>
      </c>
      <c r="E317" s="0" t="n">
        <v>57</v>
      </c>
      <c r="F317" s="0" t="s">
        <v>2493</v>
      </c>
      <c r="G317" s="0" t="s">
        <v>2494</v>
      </c>
      <c r="H317" s="0" t="s">
        <v>2495</v>
      </c>
      <c r="I317" s="0" t="n">
        <v>308</v>
      </c>
      <c r="J317" s="0" t="s">
        <v>2496</v>
      </c>
      <c r="K317" s="0" t="s">
        <v>2491</v>
      </c>
      <c r="L317" s="0" t="s">
        <v>2497</v>
      </c>
      <c r="M317" s="0" t="n">
        <v>436</v>
      </c>
      <c r="N317" s="0" t="n">
        <v>6</v>
      </c>
      <c r="O317" s="0" t="n">
        <v>430</v>
      </c>
      <c r="P317" s="0" t="n">
        <v>108</v>
      </c>
      <c r="Q317" s="0" t="n">
        <v>430</v>
      </c>
      <c r="R317" s="0" t="n">
        <v>6</v>
      </c>
    </row>
    <row r="318" customFormat="false" ht="12" hidden="false" customHeight="false" outlineLevel="0" collapsed="false">
      <c r="A318" s="0" t="s">
        <v>2498</v>
      </c>
      <c r="B318" s="0" t="s">
        <v>2499</v>
      </c>
      <c r="C318" s="0" t="s">
        <v>30</v>
      </c>
      <c r="D318" s="0" t="s">
        <v>217</v>
      </c>
      <c r="E318" s="0" t="n">
        <v>81</v>
      </c>
      <c r="F318" s="0" t="s">
        <v>2500</v>
      </c>
      <c r="G318" s="0" t="s">
        <v>2501</v>
      </c>
      <c r="H318" s="0" t="s">
        <v>2502</v>
      </c>
      <c r="I318" s="0" t="n">
        <v>117</v>
      </c>
      <c r="J318" s="0" t="s">
        <v>1893</v>
      </c>
      <c r="K318" s="0" t="s">
        <v>1894</v>
      </c>
      <c r="L318" s="0" t="s">
        <v>1895</v>
      </c>
      <c r="M318" s="0" t="n">
        <v>732</v>
      </c>
      <c r="N318" s="0" t="n">
        <v>95</v>
      </c>
      <c r="O318" s="0" t="n">
        <v>637</v>
      </c>
      <c r="P318" s="0" t="n">
        <v>14</v>
      </c>
      <c r="Q318" s="0" t="n">
        <v>637</v>
      </c>
      <c r="R318" s="0" t="n">
        <v>95</v>
      </c>
    </row>
    <row r="319" customFormat="false" ht="12" hidden="false" customHeight="false" outlineLevel="0" collapsed="false">
      <c r="A319" s="0" t="s">
        <v>2503</v>
      </c>
      <c r="B319" s="0" t="s">
        <v>2504</v>
      </c>
      <c r="C319" s="0" t="s">
        <v>20</v>
      </c>
      <c r="D319" s="0" t="s">
        <v>31</v>
      </c>
      <c r="E319" s="0" t="n">
        <v>65</v>
      </c>
      <c r="F319" s="0" t="s">
        <v>2505</v>
      </c>
      <c r="G319" s="0" t="s">
        <v>2506</v>
      </c>
      <c r="H319" s="0" t="s">
        <v>2507</v>
      </c>
      <c r="I319" s="0" t="n">
        <v>115</v>
      </c>
      <c r="J319" s="0" t="s">
        <v>2508</v>
      </c>
      <c r="K319" s="0" t="s">
        <v>2509</v>
      </c>
      <c r="L319" s="0" t="s">
        <v>2510</v>
      </c>
      <c r="M319" s="0" t="n">
        <v>208</v>
      </c>
      <c r="N319" s="0" t="n">
        <v>152</v>
      </c>
      <c r="O319" s="0" t="n">
        <v>56</v>
      </c>
      <c r="P319" s="0" t="n">
        <v>52</v>
      </c>
      <c r="Q319" s="0" t="n">
        <v>152</v>
      </c>
      <c r="R319" s="0" t="n">
        <v>56</v>
      </c>
    </row>
    <row r="320" customFormat="false" ht="12" hidden="false" customHeight="false" outlineLevel="0" collapsed="false">
      <c r="A320" s="0" t="s">
        <v>2511</v>
      </c>
      <c r="B320" s="0" t="s">
        <v>2512</v>
      </c>
      <c r="C320" s="0" t="s">
        <v>30</v>
      </c>
      <c r="D320" s="0" t="s">
        <v>21</v>
      </c>
      <c r="E320" s="0" t="n">
        <v>163</v>
      </c>
      <c r="F320" s="0" t="s">
        <v>2513</v>
      </c>
      <c r="G320" s="0" t="s">
        <v>2514</v>
      </c>
      <c r="H320" s="0" t="s">
        <v>2515</v>
      </c>
      <c r="I320" s="0" t="n">
        <v>163</v>
      </c>
      <c r="J320" s="0" t="s">
        <v>2516</v>
      </c>
      <c r="K320" s="0" t="s">
        <v>2517</v>
      </c>
      <c r="L320" s="0" t="s">
        <v>2518</v>
      </c>
      <c r="M320" s="0" t="n">
        <v>2145</v>
      </c>
      <c r="N320" s="0" t="n">
        <v>8</v>
      </c>
      <c r="O320" s="0" t="n">
        <v>1740</v>
      </c>
      <c r="P320" s="0" t="n">
        <v>2137</v>
      </c>
      <c r="Q320" s="0" t="n">
        <v>1740</v>
      </c>
      <c r="R320" s="0" t="n">
        <v>8</v>
      </c>
    </row>
    <row r="321" customFormat="false" ht="12" hidden="false" customHeight="false" outlineLevel="0" collapsed="false">
      <c r="A321" s="0" t="s">
        <v>2519</v>
      </c>
      <c r="B321" s="0" t="s">
        <v>2520</v>
      </c>
      <c r="C321" s="0" t="s">
        <v>30</v>
      </c>
      <c r="D321" s="0" t="s">
        <v>31</v>
      </c>
      <c r="E321" s="0" t="n">
        <v>60</v>
      </c>
      <c r="F321" s="0" t="s">
        <v>2521</v>
      </c>
      <c r="G321" s="0" t="s">
        <v>2522</v>
      </c>
      <c r="H321" s="0" t="s">
        <v>2523</v>
      </c>
      <c r="I321" s="0" t="n">
        <v>897</v>
      </c>
      <c r="J321" s="0" t="s">
        <v>2524</v>
      </c>
      <c r="K321" s="0" t="s">
        <v>2525</v>
      </c>
      <c r="L321" s="0" t="s">
        <v>2526</v>
      </c>
      <c r="M321" s="0" t="n">
        <v>85</v>
      </c>
      <c r="N321" s="0" t="n">
        <v>8</v>
      </c>
      <c r="O321" s="0" t="n">
        <v>77</v>
      </c>
      <c r="P321" s="0" t="n">
        <v>69</v>
      </c>
      <c r="Q321" s="0" t="n">
        <v>77</v>
      </c>
      <c r="R321" s="0" t="n">
        <v>8</v>
      </c>
    </row>
    <row r="322" customFormat="false" ht="12" hidden="false" customHeight="false" outlineLevel="0" collapsed="false">
      <c r="A322" s="0" t="s">
        <v>2527</v>
      </c>
      <c r="B322" s="0" t="s">
        <v>2528</v>
      </c>
      <c r="C322" s="0" t="s">
        <v>20</v>
      </c>
      <c r="D322" s="0" t="s">
        <v>31</v>
      </c>
      <c r="E322" s="0" t="n">
        <v>61</v>
      </c>
      <c r="F322" s="0" t="s">
        <v>2529</v>
      </c>
      <c r="G322" s="0" t="s">
        <v>2530</v>
      </c>
      <c r="H322" s="0" t="s">
        <v>2531</v>
      </c>
      <c r="I322" s="0" t="n">
        <v>141</v>
      </c>
      <c r="J322" s="0" t="s">
        <v>2532</v>
      </c>
      <c r="K322" s="0" t="s">
        <v>2533</v>
      </c>
      <c r="L322" s="0" t="s">
        <v>2534</v>
      </c>
      <c r="M322" s="0" t="n">
        <v>167</v>
      </c>
      <c r="N322" s="0" t="n">
        <v>153</v>
      </c>
      <c r="O322" s="0" t="n">
        <v>14</v>
      </c>
      <c r="P322" s="0" t="n">
        <v>15</v>
      </c>
      <c r="Q322" s="0" t="n">
        <v>153</v>
      </c>
      <c r="R322" s="0" t="n">
        <v>14</v>
      </c>
    </row>
    <row r="323" customFormat="false" ht="12" hidden="false" customHeight="false" outlineLevel="0" collapsed="false">
      <c r="A323" s="0" t="s">
        <v>2535</v>
      </c>
      <c r="B323" s="0" t="s">
        <v>2536</v>
      </c>
      <c r="C323" s="0" t="s">
        <v>30</v>
      </c>
      <c r="D323" s="0" t="s">
        <v>31</v>
      </c>
      <c r="E323" s="0" t="n">
        <v>59</v>
      </c>
      <c r="F323" s="0" t="s">
        <v>2537</v>
      </c>
      <c r="G323" s="0" t="s">
        <v>2538</v>
      </c>
      <c r="H323" s="0" t="s">
        <v>2539</v>
      </c>
      <c r="I323" s="0" t="n">
        <v>5736</v>
      </c>
      <c r="J323" s="0" t="s">
        <v>2540</v>
      </c>
      <c r="K323" s="0" t="s">
        <v>2541</v>
      </c>
      <c r="L323" s="0" t="s">
        <v>2542</v>
      </c>
      <c r="M323" s="0" t="n">
        <v>291</v>
      </c>
      <c r="N323" s="0" t="n">
        <v>47</v>
      </c>
      <c r="O323" s="0" t="n">
        <v>244</v>
      </c>
      <c r="P323" s="0" t="n">
        <v>39</v>
      </c>
      <c r="Q323" s="0" t="n">
        <v>244</v>
      </c>
      <c r="R323" s="0" t="n">
        <v>47</v>
      </c>
    </row>
    <row r="324" customFormat="false" ht="12" hidden="false" customHeight="false" outlineLevel="0" collapsed="false">
      <c r="A324" s="0" t="s">
        <v>2543</v>
      </c>
      <c r="B324" s="0" t="s">
        <v>2544</v>
      </c>
      <c r="C324" s="0" t="s">
        <v>30</v>
      </c>
      <c r="D324" s="0" t="s">
        <v>31</v>
      </c>
      <c r="E324" s="0" t="n">
        <v>68</v>
      </c>
      <c r="F324" s="0" t="s">
        <v>2545</v>
      </c>
      <c r="G324" s="0" t="s">
        <v>2546</v>
      </c>
      <c r="H324" s="0" t="s">
        <v>2547</v>
      </c>
      <c r="I324" s="0" t="n">
        <v>357</v>
      </c>
      <c r="J324" s="0" t="s">
        <v>2548</v>
      </c>
      <c r="K324" s="0" t="s">
        <v>2549</v>
      </c>
      <c r="L324" s="0" t="s">
        <v>2550</v>
      </c>
      <c r="M324" s="0" t="n">
        <v>287</v>
      </c>
      <c r="N324" s="0" t="n">
        <v>208</v>
      </c>
      <c r="O324" s="0" t="n">
        <v>79</v>
      </c>
      <c r="P324" s="0" t="n">
        <v>28</v>
      </c>
      <c r="Q324" s="0" t="n">
        <v>208</v>
      </c>
      <c r="R324" s="0" t="n">
        <v>79</v>
      </c>
    </row>
    <row r="325" customFormat="false" ht="12" hidden="false" customHeight="false" outlineLevel="0" collapsed="false">
      <c r="A325" s="0" t="s">
        <v>2551</v>
      </c>
      <c r="B325" s="0" t="s">
        <v>2552</v>
      </c>
      <c r="C325" s="0" t="s">
        <v>20</v>
      </c>
      <c r="D325" s="0" t="s">
        <v>31</v>
      </c>
      <c r="E325" s="0" t="n">
        <v>67</v>
      </c>
      <c r="F325" s="0" t="s">
        <v>2553</v>
      </c>
      <c r="G325" s="0" t="s">
        <v>2554</v>
      </c>
      <c r="H325" s="0" t="s">
        <v>2555</v>
      </c>
      <c r="I325" s="0" t="n">
        <v>508</v>
      </c>
      <c r="J325" s="0" t="s">
        <v>2556</v>
      </c>
      <c r="K325" s="0" t="s">
        <v>2557</v>
      </c>
      <c r="L325" s="0" t="s">
        <v>2558</v>
      </c>
      <c r="M325" s="0" t="n">
        <v>250</v>
      </c>
      <c r="N325" s="0" t="n">
        <v>226</v>
      </c>
      <c r="O325" s="0" t="n">
        <v>24</v>
      </c>
      <c r="P325" s="0" t="n">
        <v>85</v>
      </c>
      <c r="Q325" s="0" t="n">
        <v>226</v>
      </c>
      <c r="R325" s="0" t="n">
        <v>24</v>
      </c>
    </row>
    <row r="326" customFormat="false" ht="12" hidden="false" customHeight="false" outlineLevel="0" collapsed="false">
      <c r="A326" s="0" t="s">
        <v>2559</v>
      </c>
      <c r="B326" s="0" t="s">
        <v>2560</v>
      </c>
      <c r="C326" s="0" t="s">
        <v>30</v>
      </c>
      <c r="D326" s="0" t="s">
        <v>31</v>
      </c>
      <c r="E326" s="0" t="n">
        <v>49</v>
      </c>
      <c r="F326" s="0" t="s">
        <v>2561</v>
      </c>
      <c r="G326" s="0" t="s">
        <v>2562</v>
      </c>
      <c r="H326" s="0" t="s">
        <v>2563</v>
      </c>
      <c r="I326" s="0" t="n">
        <v>129</v>
      </c>
      <c r="J326" s="0" t="s">
        <v>2564</v>
      </c>
      <c r="K326" s="0" t="s">
        <v>2565</v>
      </c>
      <c r="L326" s="0" t="s">
        <v>2566</v>
      </c>
      <c r="M326" s="0" t="n">
        <v>162</v>
      </c>
      <c r="N326" s="0" t="n">
        <v>101</v>
      </c>
      <c r="O326" s="0" t="n">
        <v>61</v>
      </c>
      <c r="P326" s="0" t="n">
        <v>44</v>
      </c>
      <c r="Q326" s="0" t="n">
        <v>101</v>
      </c>
      <c r="R326" s="0" t="n">
        <v>61</v>
      </c>
    </row>
    <row r="327" customFormat="false" ht="12" hidden="false" customHeight="false" outlineLevel="0" collapsed="false">
      <c r="A327" s="0" t="s">
        <v>2567</v>
      </c>
      <c r="B327" s="0" t="s">
        <v>2568</v>
      </c>
      <c r="C327" s="0" t="s">
        <v>30</v>
      </c>
      <c r="D327" s="0" t="s">
        <v>31</v>
      </c>
      <c r="E327" s="0" t="n">
        <v>66</v>
      </c>
      <c r="F327" s="0" t="s">
        <v>2569</v>
      </c>
      <c r="G327" s="0" t="s">
        <v>2570</v>
      </c>
      <c r="H327" s="0" t="s">
        <v>2571</v>
      </c>
      <c r="I327" s="0" t="n">
        <v>28018</v>
      </c>
      <c r="J327" s="0" t="s">
        <v>2572</v>
      </c>
      <c r="K327" s="0" t="s">
        <v>2573</v>
      </c>
      <c r="L327" s="0" t="s">
        <v>2574</v>
      </c>
      <c r="M327" s="0" t="n">
        <v>116</v>
      </c>
      <c r="N327" s="0" t="n">
        <v>47</v>
      </c>
      <c r="O327" s="0" t="n">
        <v>69</v>
      </c>
      <c r="P327" s="0" t="n">
        <v>7</v>
      </c>
      <c r="Q327" s="0" t="n">
        <v>69</v>
      </c>
      <c r="R327" s="0" t="n">
        <v>47</v>
      </c>
    </row>
    <row r="328" customFormat="false" ht="12" hidden="false" customHeight="false" outlineLevel="0" collapsed="false">
      <c r="A328" s="0" t="s">
        <v>2575</v>
      </c>
      <c r="B328" s="0" t="s">
        <v>2576</v>
      </c>
      <c r="C328" s="0" t="s">
        <v>30</v>
      </c>
      <c r="D328" s="0" t="s">
        <v>31</v>
      </c>
      <c r="E328" s="0" t="n">
        <v>58</v>
      </c>
      <c r="F328" s="0" t="s">
        <v>2577</v>
      </c>
      <c r="G328" s="0" t="s">
        <v>2578</v>
      </c>
      <c r="H328" s="0" t="s">
        <v>2579</v>
      </c>
      <c r="I328" s="0" t="n">
        <v>102</v>
      </c>
      <c r="J328" s="0" t="s">
        <v>2572</v>
      </c>
      <c r="K328" s="0" t="s">
        <v>2573</v>
      </c>
      <c r="L328" s="0" t="s">
        <v>2574</v>
      </c>
      <c r="M328" s="0" t="n">
        <v>374</v>
      </c>
      <c r="N328" s="0" t="n">
        <v>350</v>
      </c>
      <c r="O328" s="0" t="n">
        <v>24</v>
      </c>
      <c r="P328" s="0" t="n">
        <v>43</v>
      </c>
      <c r="Q328" s="0" t="n">
        <v>350</v>
      </c>
      <c r="R328" s="0" t="n">
        <v>24</v>
      </c>
    </row>
    <row r="329" customFormat="false" ht="12" hidden="false" customHeight="false" outlineLevel="0" collapsed="false">
      <c r="A329" s="0" t="s">
        <v>2580</v>
      </c>
      <c r="B329" s="0" t="s">
        <v>2581</v>
      </c>
      <c r="C329" s="0" t="s">
        <v>30</v>
      </c>
      <c r="D329" s="0" t="s">
        <v>31</v>
      </c>
      <c r="E329" s="0" t="n">
        <v>67</v>
      </c>
      <c r="F329" s="0" t="s">
        <v>2582</v>
      </c>
      <c r="G329" s="0" t="s">
        <v>2583</v>
      </c>
      <c r="H329" s="0" t="s">
        <v>2584</v>
      </c>
      <c r="I329" s="0" t="n">
        <v>316</v>
      </c>
      <c r="J329" s="0" t="s">
        <v>2585</v>
      </c>
      <c r="K329" s="0" t="s">
        <v>2586</v>
      </c>
      <c r="L329" s="0" t="s">
        <v>2587</v>
      </c>
      <c r="M329" s="0" t="n">
        <v>110</v>
      </c>
      <c r="N329" s="0" t="n">
        <v>41</v>
      </c>
      <c r="O329" s="0" t="n">
        <v>69</v>
      </c>
      <c r="P329" s="0" t="n">
        <v>39</v>
      </c>
      <c r="Q329" s="0" t="n">
        <v>69</v>
      </c>
      <c r="R329" s="0" t="n">
        <v>41</v>
      </c>
    </row>
    <row r="330" customFormat="false" ht="12" hidden="false" customHeight="false" outlineLevel="0" collapsed="false">
      <c r="A330" s="0" t="s">
        <v>2588</v>
      </c>
      <c r="B330" s="0" t="s">
        <v>2589</v>
      </c>
      <c r="C330" s="0" t="s">
        <v>30</v>
      </c>
      <c r="D330" s="0" t="s">
        <v>31</v>
      </c>
      <c r="E330" s="0" t="n">
        <v>57</v>
      </c>
      <c r="F330" s="0" t="s">
        <v>2590</v>
      </c>
      <c r="G330" s="0" t="s">
        <v>2591</v>
      </c>
      <c r="H330" s="0" t="s">
        <v>2592</v>
      </c>
      <c r="I330" s="0" t="n">
        <v>2141</v>
      </c>
      <c r="J330" s="0" t="s">
        <v>2593</v>
      </c>
      <c r="K330" s="0" t="s">
        <v>2594</v>
      </c>
      <c r="L330" s="0" t="s">
        <v>2595</v>
      </c>
      <c r="M330" s="0" t="n">
        <v>82</v>
      </c>
      <c r="N330" s="0" t="n">
        <v>76</v>
      </c>
      <c r="O330" s="0" t="n">
        <v>6</v>
      </c>
      <c r="P330" s="0" t="n">
        <v>8</v>
      </c>
      <c r="Q330" s="0" t="n">
        <v>76</v>
      </c>
      <c r="R330" s="0" t="n">
        <v>6</v>
      </c>
    </row>
    <row r="331" customFormat="false" ht="12" hidden="false" customHeight="false" outlineLevel="0" collapsed="false">
      <c r="A331" s="0" t="s">
        <v>2596</v>
      </c>
      <c r="B331" s="0" t="s">
        <v>2597</v>
      </c>
      <c r="C331" s="0" t="s">
        <v>20</v>
      </c>
      <c r="D331" s="0" t="s">
        <v>217</v>
      </c>
      <c r="E331" s="0" t="n">
        <v>66</v>
      </c>
      <c r="F331" s="0" t="s">
        <v>2598</v>
      </c>
      <c r="G331" s="0" t="s">
        <v>2599</v>
      </c>
      <c r="H331" s="0" t="s">
        <v>2600</v>
      </c>
      <c r="I331" s="0" t="n">
        <v>81</v>
      </c>
      <c r="J331" s="0" t="s">
        <v>2601</v>
      </c>
      <c r="K331" s="0" t="s">
        <v>2602</v>
      </c>
      <c r="L331" s="0" t="s">
        <v>2603</v>
      </c>
      <c r="M331" s="0" t="n">
        <v>489</v>
      </c>
      <c r="N331" s="0" t="n">
        <v>90</v>
      </c>
      <c r="O331" s="0" t="n">
        <v>399</v>
      </c>
      <c r="P331" s="0" t="n">
        <v>139</v>
      </c>
      <c r="Q331" s="0" t="n">
        <v>399</v>
      </c>
      <c r="R331" s="0" t="n">
        <v>90</v>
      </c>
    </row>
    <row r="332" customFormat="false" ht="12" hidden="false" customHeight="false" outlineLevel="0" collapsed="false">
      <c r="A332" s="0" t="s">
        <v>2604</v>
      </c>
      <c r="B332" s="0" t="s">
        <v>2605</v>
      </c>
      <c r="C332" s="0" t="s">
        <v>30</v>
      </c>
      <c r="D332" s="0" t="s">
        <v>31</v>
      </c>
      <c r="E332" s="0" t="n">
        <v>58</v>
      </c>
      <c r="F332" s="0" t="s">
        <v>2606</v>
      </c>
      <c r="G332" s="0" t="s">
        <v>2607</v>
      </c>
      <c r="H332" s="0" t="s">
        <v>2608</v>
      </c>
      <c r="I332" s="0" t="n">
        <v>5859</v>
      </c>
      <c r="J332" s="0" t="s">
        <v>2609</v>
      </c>
      <c r="K332" s="0" t="s">
        <v>2610</v>
      </c>
      <c r="L332" s="0" t="s">
        <v>2611</v>
      </c>
      <c r="M332" s="0" t="n">
        <v>688</v>
      </c>
      <c r="N332" s="0" t="n">
        <v>663</v>
      </c>
      <c r="O332" s="0" t="n">
        <v>25</v>
      </c>
      <c r="P332" s="0" t="n">
        <v>74</v>
      </c>
      <c r="Q332" s="0" t="n">
        <v>663</v>
      </c>
      <c r="R332" s="0" t="n">
        <v>25</v>
      </c>
    </row>
    <row r="333" customFormat="false" ht="12" hidden="false" customHeight="false" outlineLevel="0" collapsed="false">
      <c r="A333" s="0" t="s">
        <v>2612</v>
      </c>
      <c r="B333" s="0" t="s">
        <v>2613</v>
      </c>
      <c r="C333" s="0" t="s">
        <v>30</v>
      </c>
      <c r="D333" s="0" t="s">
        <v>31</v>
      </c>
      <c r="E333" s="0" t="n">
        <v>48</v>
      </c>
      <c r="F333" s="0" t="s">
        <v>2614</v>
      </c>
      <c r="G333" s="0" t="s">
        <v>2615</v>
      </c>
      <c r="H333" s="0" t="s">
        <v>2616</v>
      </c>
      <c r="I333" s="0" t="n">
        <v>3626</v>
      </c>
      <c r="J333" s="0" t="s">
        <v>2617</v>
      </c>
      <c r="K333" s="0" t="s">
        <v>2618</v>
      </c>
      <c r="L333" s="0" t="s">
        <v>2619</v>
      </c>
      <c r="M333" s="0" t="n">
        <v>425</v>
      </c>
      <c r="N333" s="0" t="n">
        <v>369</v>
      </c>
      <c r="O333" s="0" t="n">
        <v>56</v>
      </c>
      <c r="P333" s="0" t="n">
        <v>25</v>
      </c>
      <c r="Q333" s="0" t="n">
        <v>369</v>
      </c>
      <c r="R333" s="0" t="n">
        <v>56</v>
      </c>
    </row>
    <row r="334" customFormat="false" ht="12" hidden="false" customHeight="false" outlineLevel="0" collapsed="false">
      <c r="A334" s="0" t="s">
        <v>2620</v>
      </c>
      <c r="B334" s="0" t="s">
        <v>2621</v>
      </c>
      <c r="C334" s="0" t="s">
        <v>20</v>
      </c>
      <c r="D334" s="0" t="s">
        <v>31</v>
      </c>
      <c r="E334" s="0" t="n">
        <v>69</v>
      </c>
      <c r="F334" s="0" t="s">
        <v>2622</v>
      </c>
      <c r="G334" s="0" t="s">
        <v>2623</v>
      </c>
      <c r="H334" s="0" t="s">
        <v>2624</v>
      </c>
      <c r="I334" s="0" t="n">
        <v>146</v>
      </c>
      <c r="J334" s="0" t="s">
        <v>2625</v>
      </c>
      <c r="K334" s="0" t="s">
        <v>2626</v>
      </c>
      <c r="L334" s="0" t="s">
        <v>2627</v>
      </c>
      <c r="M334" s="0" t="n">
        <v>195</v>
      </c>
      <c r="N334" s="0" t="n">
        <v>14</v>
      </c>
      <c r="O334" s="0" t="n">
        <v>181</v>
      </c>
      <c r="P334" s="0" t="n">
        <v>13</v>
      </c>
      <c r="Q334" s="0" t="n">
        <v>181</v>
      </c>
      <c r="R334" s="0" t="n">
        <v>14</v>
      </c>
    </row>
    <row r="335" customFormat="false" ht="12" hidden="false" customHeight="false" outlineLevel="0" collapsed="false">
      <c r="A335" s="0" t="s">
        <v>2628</v>
      </c>
      <c r="B335" s="0" t="s">
        <v>2629</v>
      </c>
      <c r="C335" s="0" t="s">
        <v>30</v>
      </c>
      <c r="D335" s="0" t="s">
        <v>217</v>
      </c>
      <c r="E335" s="0" t="n">
        <v>60</v>
      </c>
      <c r="F335" s="0" t="s">
        <v>2630</v>
      </c>
      <c r="G335" s="0" t="s">
        <v>2631</v>
      </c>
      <c r="H335" s="0" t="s">
        <v>2632</v>
      </c>
      <c r="I335" s="0" t="n">
        <v>85</v>
      </c>
      <c r="J335" s="0" t="s">
        <v>843</v>
      </c>
      <c r="K335" s="0" t="s">
        <v>844</v>
      </c>
      <c r="L335" s="0" t="s">
        <v>845</v>
      </c>
      <c r="M335" s="0" t="n">
        <v>63</v>
      </c>
      <c r="N335" s="0" t="n">
        <v>6</v>
      </c>
      <c r="O335" s="0" t="n">
        <v>57</v>
      </c>
      <c r="P335" s="0" t="n">
        <v>2</v>
      </c>
      <c r="Q335" s="0" t="n">
        <v>57</v>
      </c>
      <c r="R335" s="0" t="n">
        <v>6</v>
      </c>
    </row>
    <row r="336" customFormat="false" ht="12" hidden="false" customHeight="false" outlineLevel="0" collapsed="false">
      <c r="A336" s="0" t="s">
        <v>2633</v>
      </c>
      <c r="B336" s="0" t="s">
        <v>2634</v>
      </c>
      <c r="C336" s="0" t="s">
        <v>30</v>
      </c>
      <c r="D336" s="0" t="s">
        <v>31</v>
      </c>
      <c r="E336" s="0" t="n">
        <v>67</v>
      </c>
      <c r="F336" s="0" t="s">
        <v>2635</v>
      </c>
      <c r="G336" s="0" t="s">
        <v>2636</v>
      </c>
      <c r="H336" s="0" t="s">
        <v>2637</v>
      </c>
      <c r="I336" s="0" t="n">
        <v>813</v>
      </c>
      <c r="J336" s="0" t="s">
        <v>2638</v>
      </c>
      <c r="K336" s="0" t="s">
        <v>2639</v>
      </c>
      <c r="L336" s="0" t="s">
        <v>2640</v>
      </c>
      <c r="M336" s="0" t="n">
        <v>154</v>
      </c>
      <c r="N336" s="0" t="n">
        <v>120</v>
      </c>
      <c r="O336" s="0" t="n">
        <v>34</v>
      </c>
      <c r="P336" s="0" t="n">
        <v>53</v>
      </c>
      <c r="Q336" s="0" t="n">
        <v>120</v>
      </c>
      <c r="R336" s="0" t="n">
        <v>34</v>
      </c>
    </row>
    <row r="337" customFormat="false" ht="12" hidden="false" customHeight="false" outlineLevel="0" collapsed="false">
      <c r="A337" s="0" t="s">
        <v>2641</v>
      </c>
      <c r="B337" s="0" t="s">
        <v>2642</v>
      </c>
      <c r="C337" s="0" t="s">
        <v>20</v>
      </c>
      <c r="D337" s="0" t="s">
        <v>31</v>
      </c>
      <c r="E337" s="0" t="n">
        <v>65</v>
      </c>
      <c r="F337" s="0" t="s">
        <v>2643</v>
      </c>
      <c r="G337" s="0" t="s">
        <v>2644</v>
      </c>
      <c r="H337" s="0" t="s">
        <v>2645</v>
      </c>
      <c r="I337" s="0" t="n">
        <v>257</v>
      </c>
      <c r="J337" s="0" t="s">
        <v>2646</v>
      </c>
      <c r="K337" s="0" t="s">
        <v>2647</v>
      </c>
      <c r="L337" s="0" t="s">
        <v>2648</v>
      </c>
      <c r="M337" s="0" t="n">
        <v>591</v>
      </c>
      <c r="N337" s="0" t="n">
        <v>572</v>
      </c>
      <c r="O337" s="0" t="n">
        <v>19</v>
      </c>
      <c r="P337" s="0" t="n">
        <v>122</v>
      </c>
      <c r="Q337" s="0" t="n">
        <v>572</v>
      </c>
      <c r="R337" s="0" t="n">
        <v>19</v>
      </c>
    </row>
    <row r="338" customFormat="false" ht="12" hidden="false" customHeight="false" outlineLevel="0" collapsed="false">
      <c r="A338" s="0" t="s">
        <v>2649</v>
      </c>
      <c r="B338" s="0" t="s">
        <v>2650</v>
      </c>
      <c r="C338" s="0" t="s">
        <v>30</v>
      </c>
      <c r="D338" s="0" t="s">
        <v>31</v>
      </c>
      <c r="E338" s="0" t="n">
        <v>66</v>
      </c>
      <c r="F338" s="0" t="s">
        <v>2651</v>
      </c>
      <c r="G338" s="0" t="s">
        <v>2652</v>
      </c>
      <c r="H338" s="0" t="s">
        <v>2653</v>
      </c>
      <c r="I338" s="0" t="n">
        <v>89</v>
      </c>
      <c r="J338" s="0" t="s">
        <v>2654</v>
      </c>
      <c r="K338" s="0" t="s">
        <v>2655</v>
      </c>
      <c r="L338" s="0" t="s">
        <v>2656</v>
      </c>
      <c r="M338" s="0" t="n">
        <v>398</v>
      </c>
      <c r="N338" s="0" t="n">
        <v>382</v>
      </c>
      <c r="O338" s="0" t="n">
        <v>16</v>
      </c>
      <c r="P338" s="0" t="n">
        <v>29</v>
      </c>
      <c r="Q338" s="0" t="n">
        <v>382</v>
      </c>
      <c r="R338" s="0" t="n">
        <v>16</v>
      </c>
    </row>
    <row r="339" customFormat="false" ht="12" hidden="false" customHeight="false" outlineLevel="0" collapsed="false">
      <c r="A339" s="0" t="s">
        <v>2657</v>
      </c>
      <c r="B339" s="0" t="s">
        <v>2658</v>
      </c>
      <c r="C339" s="0" t="s">
        <v>30</v>
      </c>
      <c r="D339" s="0" t="s">
        <v>31</v>
      </c>
      <c r="E339" s="0" t="n">
        <v>62</v>
      </c>
      <c r="F339" s="0" t="s">
        <v>2659</v>
      </c>
      <c r="G339" s="0" t="s">
        <v>2660</v>
      </c>
      <c r="H339" s="0" t="s">
        <v>2661</v>
      </c>
      <c r="I339" s="0" t="n">
        <v>7193</v>
      </c>
      <c r="J339" s="0" t="s">
        <v>2662</v>
      </c>
      <c r="K339" s="0" t="s">
        <v>2663</v>
      </c>
      <c r="L339" s="0" t="s">
        <v>2664</v>
      </c>
      <c r="M339" s="0" t="n">
        <v>169</v>
      </c>
      <c r="N339" s="0" t="n">
        <v>167</v>
      </c>
      <c r="O339" s="0" t="n">
        <v>2</v>
      </c>
      <c r="P339" s="0" t="n">
        <v>30</v>
      </c>
      <c r="Q339" s="0" t="n">
        <v>167</v>
      </c>
      <c r="R339" s="0" t="n">
        <v>2</v>
      </c>
    </row>
    <row r="340" customFormat="false" ht="12" hidden="false" customHeight="false" outlineLevel="0" collapsed="false">
      <c r="A340" s="0" t="s">
        <v>2665</v>
      </c>
      <c r="B340" s="0" t="s">
        <v>2666</v>
      </c>
      <c r="C340" s="0" t="s">
        <v>20</v>
      </c>
      <c r="D340" s="0" t="s">
        <v>31</v>
      </c>
      <c r="E340" s="0" t="n">
        <v>76</v>
      </c>
      <c r="F340" s="0" t="s">
        <v>2667</v>
      </c>
      <c r="G340" s="0" t="s">
        <v>2668</v>
      </c>
      <c r="H340" s="0" t="s">
        <v>2669</v>
      </c>
      <c r="I340" s="0" t="n">
        <v>166</v>
      </c>
      <c r="J340" s="0" t="s">
        <v>2670</v>
      </c>
      <c r="K340" s="0" t="s">
        <v>2671</v>
      </c>
      <c r="L340" s="0" t="s">
        <v>2672</v>
      </c>
      <c r="M340" s="0" t="n">
        <v>123</v>
      </c>
      <c r="N340" s="0" t="n">
        <v>107</v>
      </c>
      <c r="O340" s="0" t="n">
        <v>16</v>
      </c>
      <c r="P340" s="0" t="n">
        <v>10</v>
      </c>
      <c r="Q340" s="0" t="n">
        <v>107</v>
      </c>
      <c r="R340" s="0" t="n">
        <v>16</v>
      </c>
    </row>
    <row r="341" customFormat="false" ht="12" hidden="false" customHeight="false" outlineLevel="0" collapsed="false">
      <c r="A341" s="0" t="s">
        <v>2673</v>
      </c>
      <c r="B341" s="0" t="s">
        <v>2674</v>
      </c>
      <c r="C341" s="0" t="s">
        <v>30</v>
      </c>
      <c r="D341" s="0" t="s">
        <v>31</v>
      </c>
      <c r="E341" s="0" t="n">
        <v>93</v>
      </c>
      <c r="F341" s="0" t="s">
        <v>2675</v>
      </c>
      <c r="G341" s="0" t="s">
        <v>2676</v>
      </c>
      <c r="H341" s="0" t="s">
        <v>2677</v>
      </c>
      <c r="I341" s="0" t="n">
        <v>896</v>
      </c>
      <c r="J341" s="0" t="s">
        <v>904</v>
      </c>
      <c r="K341" s="0" t="s">
        <v>905</v>
      </c>
      <c r="L341" s="0" t="s">
        <v>906</v>
      </c>
      <c r="M341" s="0" t="n">
        <v>291</v>
      </c>
      <c r="N341" s="0" t="n">
        <v>264</v>
      </c>
      <c r="O341" s="0" t="n">
        <v>27</v>
      </c>
      <c r="P341" s="0" t="n">
        <v>12</v>
      </c>
      <c r="Q341" s="0" t="n">
        <v>264</v>
      </c>
      <c r="R341" s="0" t="n">
        <v>27</v>
      </c>
    </row>
    <row r="342" customFormat="false" ht="12" hidden="false" customHeight="false" outlineLevel="0" collapsed="false">
      <c r="A342" s="0" t="s">
        <v>2678</v>
      </c>
      <c r="B342" s="0" t="s">
        <v>2679</v>
      </c>
      <c r="C342" s="0" t="s">
        <v>20</v>
      </c>
      <c r="D342" s="0" t="s">
        <v>31</v>
      </c>
      <c r="E342" s="0" t="n">
        <v>60</v>
      </c>
      <c r="F342" s="0" t="s">
        <v>2680</v>
      </c>
      <c r="G342" s="0" t="s">
        <v>2681</v>
      </c>
      <c r="H342" s="0" t="s">
        <v>2682</v>
      </c>
      <c r="I342" s="0" t="n">
        <v>137</v>
      </c>
      <c r="J342" s="0" t="s">
        <v>2683</v>
      </c>
      <c r="K342" s="0" t="s">
        <v>2684</v>
      </c>
      <c r="L342" s="0" t="s">
        <v>2685</v>
      </c>
      <c r="M342" s="0" t="n">
        <v>334</v>
      </c>
      <c r="N342" s="0" t="n">
        <v>22</v>
      </c>
      <c r="O342" s="0" t="n">
        <v>312</v>
      </c>
      <c r="P342" s="0" t="n">
        <v>167</v>
      </c>
      <c r="Q342" s="0" t="n">
        <v>312</v>
      </c>
      <c r="R342" s="0" t="n">
        <v>22</v>
      </c>
    </row>
    <row r="343" customFormat="false" ht="12" hidden="false" customHeight="false" outlineLevel="0" collapsed="false">
      <c r="A343" s="0" t="s">
        <v>2686</v>
      </c>
      <c r="B343" s="0" t="s">
        <v>2687</v>
      </c>
      <c r="C343" s="0" t="s">
        <v>30</v>
      </c>
      <c r="D343" s="0" t="s">
        <v>31</v>
      </c>
      <c r="E343" s="0" t="n">
        <v>63</v>
      </c>
      <c r="F343" s="0" t="s">
        <v>2688</v>
      </c>
      <c r="G343" s="0" t="s">
        <v>2689</v>
      </c>
      <c r="H343" s="0" t="s">
        <v>2690</v>
      </c>
      <c r="I343" s="0" t="n">
        <v>68</v>
      </c>
      <c r="J343" s="0" t="s">
        <v>2691</v>
      </c>
      <c r="K343" s="0" t="s">
        <v>2692</v>
      </c>
      <c r="L343" s="0" t="s">
        <v>2693</v>
      </c>
      <c r="M343" s="0" t="n">
        <v>2055</v>
      </c>
      <c r="N343" s="0" t="n">
        <v>94</v>
      </c>
      <c r="O343" s="0" t="n">
        <v>1961</v>
      </c>
      <c r="P343" s="0" t="n">
        <v>569</v>
      </c>
      <c r="Q343" s="0" t="n">
        <v>1961</v>
      </c>
      <c r="R343" s="0" t="n">
        <v>94</v>
      </c>
    </row>
    <row r="344" customFormat="false" ht="12" hidden="false" customHeight="false" outlineLevel="0" collapsed="false">
      <c r="A344" s="0" t="s">
        <v>2694</v>
      </c>
      <c r="B344" s="0" t="s">
        <v>2695</v>
      </c>
      <c r="C344" s="0" t="s">
        <v>20</v>
      </c>
      <c r="D344" s="0" t="s">
        <v>31</v>
      </c>
      <c r="E344" s="0" t="n">
        <v>57</v>
      </c>
      <c r="F344" s="0" t="s">
        <v>2696</v>
      </c>
      <c r="G344" s="0" t="s">
        <v>2697</v>
      </c>
      <c r="H344" s="0" t="s">
        <v>2698</v>
      </c>
      <c r="I344" s="0" t="n">
        <v>117</v>
      </c>
      <c r="J344" s="0" t="s">
        <v>2699</v>
      </c>
      <c r="K344" s="0" t="s">
        <v>2700</v>
      </c>
      <c r="L344" s="0" t="s">
        <v>2701</v>
      </c>
      <c r="M344" s="0" t="n">
        <v>1574</v>
      </c>
      <c r="N344" s="0" t="n">
        <v>1561</v>
      </c>
      <c r="O344" s="0" t="n">
        <v>13</v>
      </c>
      <c r="P344" s="0" t="n">
        <v>462</v>
      </c>
      <c r="Q344" s="0" t="n">
        <v>1561</v>
      </c>
      <c r="R344" s="0" t="n">
        <v>13</v>
      </c>
    </row>
    <row r="345" customFormat="false" ht="12" hidden="false" customHeight="false" outlineLevel="0" collapsed="false">
      <c r="A345" s="0" t="s">
        <v>2702</v>
      </c>
      <c r="B345" s="0" t="s">
        <v>2703</v>
      </c>
      <c r="C345" s="0" t="s">
        <v>20</v>
      </c>
      <c r="D345" s="0" t="s">
        <v>31</v>
      </c>
      <c r="E345" s="0" t="n">
        <v>71</v>
      </c>
      <c r="F345" s="0" t="s">
        <v>2704</v>
      </c>
      <c r="G345" s="0" t="s">
        <v>2705</v>
      </c>
      <c r="H345" s="0" t="s">
        <v>2706</v>
      </c>
      <c r="I345" s="0" t="n">
        <v>579</v>
      </c>
      <c r="J345" s="0" t="s">
        <v>2707</v>
      </c>
      <c r="K345" s="0" t="s">
        <v>2708</v>
      </c>
      <c r="L345" s="0" t="s">
        <v>2709</v>
      </c>
      <c r="M345" s="0" t="n">
        <v>70</v>
      </c>
      <c r="N345" s="0" t="n">
        <v>56</v>
      </c>
      <c r="O345" s="0" t="n">
        <v>14</v>
      </c>
      <c r="P345" s="0" t="n">
        <v>2</v>
      </c>
      <c r="Q345" s="0" t="n">
        <v>56</v>
      </c>
      <c r="R345" s="0" t="n">
        <v>14</v>
      </c>
    </row>
    <row r="346" customFormat="false" ht="12" hidden="false" customHeight="false" outlineLevel="0" collapsed="false">
      <c r="A346" s="0" t="s">
        <v>2710</v>
      </c>
      <c r="B346" s="0" t="s">
        <v>2711</v>
      </c>
      <c r="C346" s="0" t="s">
        <v>30</v>
      </c>
      <c r="D346" s="0" t="s">
        <v>31</v>
      </c>
      <c r="E346" s="0" t="n">
        <v>57</v>
      </c>
      <c r="F346" s="0" t="s">
        <v>2712</v>
      </c>
      <c r="G346" s="0" t="s">
        <v>2713</v>
      </c>
      <c r="H346" s="0" t="s">
        <v>2714</v>
      </c>
      <c r="I346" s="0" t="n">
        <v>1931</v>
      </c>
      <c r="J346" s="0" t="s">
        <v>2715</v>
      </c>
      <c r="K346" s="0" t="s">
        <v>2716</v>
      </c>
      <c r="L346" s="0" t="s">
        <v>2717</v>
      </c>
      <c r="M346" s="0" t="n">
        <v>204</v>
      </c>
      <c r="N346" s="0" t="n">
        <v>183</v>
      </c>
      <c r="O346" s="0" t="n">
        <v>153</v>
      </c>
      <c r="P346" s="0" t="n">
        <v>31</v>
      </c>
      <c r="Q346" s="0" t="n">
        <v>183</v>
      </c>
      <c r="R346" s="0" t="n">
        <v>153</v>
      </c>
    </row>
    <row r="347" customFormat="false" ht="12" hidden="false" customHeight="false" outlineLevel="0" collapsed="false">
      <c r="A347" s="0" t="s">
        <v>2718</v>
      </c>
      <c r="B347" s="0" t="s">
        <v>2719</v>
      </c>
      <c r="C347" s="0" t="s">
        <v>30</v>
      </c>
      <c r="D347" s="0" t="s">
        <v>31</v>
      </c>
      <c r="E347" s="0" t="n">
        <v>65</v>
      </c>
      <c r="F347" s="0" t="s">
        <v>2720</v>
      </c>
      <c r="G347" s="0" t="s">
        <v>2721</v>
      </c>
      <c r="H347" s="0" t="s">
        <v>2722</v>
      </c>
      <c r="I347" s="0" t="n">
        <v>78</v>
      </c>
      <c r="J347" s="0" t="s">
        <v>2723</v>
      </c>
      <c r="K347" s="0" t="s">
        <v>2724</v>
      </c>
      <c r="L347" s="0" t="s">
        <v>2725</v>
      </c>
      <c r="M347" s="0" t="n">
        <v>91</v>
      </c>
      <c r="N347" s="0" t="n">
        <v>65</v>
      </c>
      <c r="O347" s="0" t="n">
        <v>26</v>
      </c>
      <c r="P347" s="0" t="n">
        <v>13</v>
      </c>
      <c r="Q347" s="0" t="n">
        <v>65</v>
      </c>
      <c r="R347" s="0" t="n">
        <v>26</v>
      </c>
    </row>
    <row r="348" customFormat="false" ht="12" hidden="false" customHeight="false" outlineLevel="0" collapsed="false">
      <c r="A348" s="0" t="s">
        <v>2726</v>
      </c>
      <c r="B348" s="0" t="s">
        <v>2727</v>
      </c>
      <c r="C348" s="0" t="s">
        <v>30</v>
      </c>
      <c r="D348" s="0" t="s">
        <v>31</v>
      </c>
      <c r="E348" s="0" t="n">
        <v>55</v>
      </c>
      <c r="F348" s="0" t="s">
        <v>2728</v>
      </c>
      <c r="G348" s="0" t="s">
        <v>2729</v>
      </c>
      <c r="H348" s="0" t="s">
        <v>2730</v>
      </c>
      <c r="I348" s="0" t="n">
        <v>1197</v>
      </c>
      <c r="J348" s="0" t="s">
        <v>2731</v>
      </c>
      <c r="K348" s="0" t="s">
        <v>2732</v>
      </c>
      <c r="L348" s="0" t="s">
        <v>2733</v>
      </c>
      <c r="M348" s="0" t="n">
        <v>520</v>
      </c>
      <c r="N348" s="0" t="n">
        <v>503</v>
      </c>
      <c r="O348" s="0" t="n">
        <v>17</v>
      </c>
      <c r="P348" s="0" t="n">
        <v>48</v>
      </c>
      <c r="Q348" s="0" t="n">
        <v>503</v>
      </c>
      <c r="R348" s="0" t="n">
        <v>17</v>
      </c>
    </row>
    <row r="349" customFormat="false" ht="12" hidden="false" customHeight="false" outlineLevel="0" collapsed="false">
      <c r="A349" s="0" t="s">
        <v>2734</v>
      </c>
      <c r="B349" s="0" t="s">
        <v>2735</v>
      </c>
      <c r="C349" s="0" t="s">
        <v>20</v>
      </c>
      <c r="D349" s="0" t="s">
        <v>21</v>
      </c>
      <c r="E349" s="0" t="n">
        <v>84</v>
      </c>
      <c r="F349" s="0" t="s">
        <v>2736</v>
      </c>
      <c r="G349" s="0" t="s">
        <v>2737</v>
      </c>
      <c r="H349" s="0" t="s">
        <v>2738</v>
      </c>
      <c r="I349" s="0" t="n">
        <v>84</v>
      </c>
      <c r="J349" s="0" t="s">
        <v>2739</v>
      </c>
      <c r="K349" s="0" t="s">
        <v>2740</v>
      </c>
      <c r="L349" s="0" t="s">
        <v>2741</v>
      </c>
      <c r="M349" s="0" t="n">
        <v>78</v>
      </c>
      <c r="N349" s="0" t="n">
        <v>6</v>
      </c>
      <c r="O349" s="0" t="n">
        <v>72</v>
      </c>
      <c r="P349" s="0" t="n">
        <v>13</v>
      </c>
      <c r="Q349" s="0" t="n">
        <v>72</v>
      </c>
      <c r="R349" s="0" t="n">
        <v>6</v>
      </c>
    </row>
    <row r="350" customFormat="false" ht="12" hidden="false" customHeight="false" outlineLevel="0" collapsed="false">
      <c r="A350" s="0" t="s">
        <v>2742</v>
      </c>
      <c r="B350" s="0" t="s">
        <v>2743</v>
      </c>
      <c r="C350" s="0" t="s">
        <v>30</v>
      </c>
      <c r="D350" s="0" t="s">
        <v>21</v>
      </c>
      <c r="E350" s="0" t="n">
        <v>95</v>
      </c>
      <c r="F350" s="0" t="s">
        <v>2744</v>
      </c>
      <c r="G350" s="0" t="s">
        <v>2745</v>
      </c>
      <c r="H350" s="0" t="s">
        <v>2746</v>
      </c>
      <c r="I350" s="0" t="n">
        <v>95</v>
      </c>
      <c r="J350" s="0" t="s">
        <v>2747</v>
      </c>
      <c r="K350" s="0" t="s">
        <v>2748</v>
      </c>
      <c r="L350" s="0" t="s">
        <v>2749</v>
      </c>
      <c r="M350" s="0" t="n">
        <v>666</v>
      </c>
      <c r="N350" s="0" t="n">
        <v>645</v>
      </c>
      <c r="O350" s="0" t="n">
        <v>21</v>
      </c>
      <c r="P350" s="0" t="n">
        <v>7</v>
      </c>
      <c r="Q350" s="0" t="n">
        <v>645</v>
      </c>
      <c r="R350" s="0" t="n">
        <v>21</v>
      </c>
    </row>
    <row r="351" customFormat="false" ht="12" hidden="false" customHeight="false" outlineLevel="0" collapsed="false">
      <c r="A351" s="0" t="s">
        <v>2750</v>
      </c>
      <c r="B351" s="0" t="s">
        <v>2751</v>
      </c>
      <c r="C351" s="0" t="s">
        <v>20</v>
      </c>
      <c r="D351" s="0" t="s">
        <v>21</v>
      </c>
      <c r="E351" s="0" t="n">
        <v>80</v>
      </c>
      <c r="F351" s="0" t="s">
        <v>2752</v>
      </c>
      <c r="G351" s="0" t="s">
        <v>2753</v>
      </c>
      <c r="H351" s="0" t="s">
        <v>2754</v>
      </c>
      <c r="I351" s="0" t="n">
        <v>80</v>
      </c>
      <c r="J351" s="0" t="s">
        <v>997</v>
      </c>
      <c r="K351" s="0" t="s">
        <v>998</v>
      </c>
      <c r="L351" s="0" t="s">
        <v>999</v>
      </c>
      <c r="M351" s="0" t="n">
        <v>1310</v>
      </c>
      <c r="N351" s="0" t="n">
        <v>1200</v>
      </c>
      <c r="O351" s="0" t="n">
        <v>110</v>
      </c>
      <c r="P351" s="0" t="n">
        <v>74</v>
      </c>
      <c r="Q351" s="0" t="n">
        <v>1200</v>
      </c>
      <c r="R351" s="0" t="n">
        <v>110</v>
      </c>
    </row>
    <row r="352" customFormat="false" ht="12" hidden="false" customHeight="false" outlineLevel="0" collapsed="false">
      <c r="A352" s="0" t="s">
        <v>2755</v>
      </c>
      <c r="B352" s="0" t="s">
        <v>2756</v>
      </c>
      <c r="C352" s="0" t="s">
        <v>20</v>
      </c>
      <c r="D352" s="0" t="s">
        <v>31</v>
      </c>
      <c r="E352" s="0" t="n">
        <v>69</v>
      </c>
      <c r="F352" s="0" t="s">
        <v>2757</v>
      </c>
      <c r="G352" s="0" t="s">
        <v>2758</v>
      </c>
      <c r="H352" s="0" t="s">
        <v>2759</v>
      </c>
      <c r="I352" s="0" t="n">
        <v>145</v>
      </c>
      <c r="J352" s="0" t="s">
        <v>2760</v>
      </c>
      <c r="K352" s="0" t="s">
        <v>2761</v>
      </c>
      <c r="L352" s="0" t="s">
        <v>2762</v>
      </c>
      <c r="M352" s="0" t="n">
        <v>311</v>
      </c>
      <c r="N352" s="0" t="n">
        <v>82</v>
      </c>
      <c r="O352" s="0" t="n">
        <v>229</v>
      </c>
      <c r="P352" s="0" t="n">
        <v>32</v>
      </c>
      <c r="Q352" s="0" t="n">
        <v>229</v>
      </c>
      <c r="R352" s="0" t="n">
        <v>82</v>
      </c>
    </row>
    <row r="353" customFormat="false" ht="12" hidden="false" customHeight="false" outlineLevel="0" collapsed="false">
      <c r="A353" s="0" t="s">
        <v>2763</v>
      </c>
      <c r="B353" s="0" t="s">
        <v>2764</v>
      </c>
      <c r="C353" s="0" t="s">
        <v>20</v>
      </c>
      <c r="D353" s="0" t="s">
        <v>31</v>
      </c>
      <c r="E353" s="0" t="n">
        <v>58</v>
      </c>
      <c r="F353" s="0" t="s">
        <v>2765</v>
      </c>
      <c r="G353" s="0" t="s">
        <v>2766</v>
      </c>
      <c r="H353" s="0" t="s">
        <v>2767</v>
      </c>
      <c r="I353" s="0" t="n">
        <v>106</v>
      </c>
      <c r="J353" s="0" t="s">
        <v>2768</v>
      </c>
      <c r="K353" s="0" t="s">
        <v>2769</v>
      </c>
      <c r="L353" s="0" t="s">
        <v>2770</v>
      </c>
      <c r="M353" s="0" t="n">
        <v>136</v>
      </c>
      <c r="N353" s="0" t="n">
        <v>19</v>
      </c>
      <c r="O353" s="0" t="n">
        <v>117</v>
      </c>
      <c r="P353" s="0" t="n">
        <v>93</v>
      </c>
      <c r="Q353" s="0" t="n">
        <v>117</v>
      </c>
      <c r="R353" s="0" t="n">
        <v>19</v>
      </c>
    </row>
    <row r="354" customFormat="false" ht="12" hidden="false" customHeight="false" outlineLevel="0" collapsed="false">
      <c r="A354" s="0" t="s">
        <v>2771</v>
      </c>
      <c r="B354" s="0" t="s">
        <v>2772</v>
      </c>
      <c r="C354" s="0" t="s">
        <v>20</v>
      </c>
      <c r="D354" s="0" t="s">
        <v>31</v>
      </c>
      <c r="E354" s="0" t="n">
        <v>59</v>
      </c>
      <c r="F354" s="0" t="s">
        <v>2773</v>
      </c>
      <c r="G354" s="0" t="s">
        <v>2774</v>
      </c>
      <c r="H354" s="0" t="s">
        <v>2775</v>
      </c>
      <c r="I354" s="0" t="n">
        <v>672</v>
      </c>
      <c r="J354" s="0" t="s">
        <v>2768</v>
      </c>
      <c r="K354" s="0" t="s">
        <v>2769</v>
      </c>
      <c r="L354" s="0" t="s">
        <v>2770</v>
      </c>
      <c r="M354" s="0" t="n">
        <v>208</v>
      </c>
      <c r="N354" s="0" t="n">
        <v>163</v>
      </c>
      <c r="O354" s="0" t="n">
        <v>45</v>
      </c>
      <c r="P354" s="0" t="n">
        <v>43</v>
      </c>
      <c r="Q354" s="0" t="n">
        <v>163</v>
      </c>
      <c r="R354" s="0" t="n">
        <v>45</v>
      </c>
    </row>
    <row r="355" customFormat="false" ht="12" hidden="false" customHeight="false" outlineLevel="0" collapsed="false">
      <c r="A355" s="0" t="s">
        <v>2776</v>
      </c>
      <c r="B355" s="0" t="s">
        <v>2777</v>
      </c>
      <c r="C355" s="0" t="s">
        <v>20</v>
      </c>
      <c r="D355" s="0" t="s">
        <v>31</v>
      </c>
      <c r="E355" s="0" t="n">
        <v>62</v>
      </c>
      <c r="F355" s="0" t="s">
        <v>2778</v>
      </c>
      <c r="G355" s="0" t="s">
        <v>2779</v>
      </c>
      <c r="H355" s="0" t="s">
        <v>2780</v>
      </c>
      <c r="I355" s="0" t="n">
        <v>110</v>
      </c>
      <c r="J355" s="0" t="s">
        <v>2781</v>
      </c>
      <c r="K355" s="0" t="s">
        <v>2782</v>
      </c>
      <c r="L355" s="0" t="s">
        <v>2783</v>
      </c>
      <c r="M355" s="0" t="n">
        <v>729</v>
      </c>
      <c r="N355" s="0" t="n">
        <v>5</v>
      </c>
      <c r="O355" s="0" t="n">
        <v>724</v>
      </c>
      <c r="P355" s="0" t="n">
        <v>132</v>
      </c>
      <c r="Q355" s="0" t="n">
        <v>724</v>
      </c>
      <c r="R355" s="0" t="n">
        <v>5</v>
      </c>
    </row>
    <row r="356" customFormat="false" ht="12" hidden="false" customHeight="false" outlineLevel="0" collapsed="false">
      <c r="A356" s="0" t="s">
        <v>2784</v>
      </c>
      <c r="B356" s="0" t="s">
        <v>2785</v>
      </c>
      <c r="C356" s="0" t="s">
        <v>30</v>
      </c>
      <c r="D356" s="0" t="s">
        <v>31</v>
      </c>
      <c r="E356" s="0" t="n">
        <v>60</v>
      </c>
      <c r="F356" s="0" t="s">
        <v>2786</v>
      </c>
      <c r="G356" s="0" t="s">
        <v>2787</v>
      </c>
      <c r="H356" s="0" t="s">
        <v>2788</v>
      </c>
      <c r="I356" s="0" t="n">
        <v>87</v>
      </c>
      <c r="J356" s="0" t="s">
        <v>2789</v>
      </c>
      <c r="K356" s="0" t="s">
        <v>2790</v>
      </c>
      <c r="L356" s="0" t="s">
        <v>2791</v>
      </c>
      <c r="M356" s="0" t="n">
        <v>209</v>
      </c>
      <c r="N356" s="0" t="n">
        <v>173</v>
      </c>
      <c r="O356" s="0" t="n">
        <v>36</v>
      </c>
      <c r="P356" s="0" t="n">
        <v>97</v>
      </c>
      <c r="Q356" s="0" t="n">
        <v>173</v>
      </c>
      <c r="R356" s="0" t="n">
        <v>36</v>
      </c>
    </row>
    <row r="357" customFormat="false" ht="12" hidden="false" customHeight="false" outlineLevel="0" collapsed="false">
      <c r="A357" s="0" t="s">
        <v>2792</v>
      </c>
      <c r="B357" s="0" t="s">
        <v>2793</v>
      </c>
      <c r="C357" s="0" t="s">
        <v>30</v>
      </c>
      <c r="D357" s="0" t="s">
        <v>21</v>
      </c>
      <c r="E357" s="0" t="n">
        <v>74</v>
      </c>
      <c r="F357" s="0" t="s">
        <v>2794</v>
      </c>
      <c r="G357" s="0" t="s">
        <v>2795</v>
      </c>
      <c r="H357" s="0" t="s">
        <v>2796</v>
      </c>
      <c r="I357" s="0" t="n">
        <v>74</v>
      </c>
      <c r="J357" s="0" t="s">
        <v>2797</v>
      </c>
      <c r="K357" s="0" t="s">
        <v>2798</v>
      </c>
      <c r="L357" s="0" t="s">
        <v>2799</v>
      </c>
      <c r="M357" s="0" t="n">
        <v>1099</v>
      </c>
      <c r="N357" s="0" t="n">
        <v>552</v>
      </c>
      <c r="O357" s="0" t="n">
        <v>547</v>
      </c>
      <c r="P357" s="0" t="n">
        <v>59</v>
      </c>
      <c r="Q357" s="0" t="n">
        <v>552</v>
      </c>
      <c r="R357" s="0" t="n">
        <v>547</v>
      </c>
    </row>
    <row r="358" customFormat="false" ht="12" hidden="false" customHeight="false" outlineLevel="0" collapsed="false">
      <c r="A358" s="0" t="s">
        <v>2800</v>
      </c>
      <c r="B358" s="0" t="s">
        <v>2801</v>
      </c>
      <c r="C358" s="0" t="s">
        <v>30</v>
      </c>
      <c r="D358" s="0" t="s">
        <v>31</v>
      </c>
      <c r="E358" s="0" t="n">
        <v>63</v>
      </c>
      <c r="F358" s="0" t="s">
        <v>2802</v>
      </c>
      <c r="G358" s="0" t="s">
        <v>2803</v>
      </c>
      <c r="H358" s="0" t="s">
        <v>2804</v>
      </c>
      <c r="I358" s="0" t="n">
        <v>790</v>
      </c>
      <c r="J358" s="0" t="s">
        <v>2805</v>
      </c>
      <c r="K358" s="0" t="s">
        <v>2800</v>
      </c>
      <c r="L358" s="0" t="s">
        <v>2806</v>
      </c>
      <c r="M358" s="0" t="n">
        <v>234</v>
      </c>
      <c r="N358" s="0" t="n">
        <v>101</v>
      </c>
      <c r="O358" s="0" t="n">
        <v>133</v>
      </c>
      <c r="P358" s="0" t="n">
        <v>23</v>
      </c>
      <c r="Q358" s="0" t="n">
        <v>133</v>
      </c>
      <c r="R358" s="0" t="n">
        <v>101</v>
      </c>
    </row>
    <row r="359" customFormat="false" ht="12" hidden="false" customHeight="false" outlineLevel="0" collapsed="false">
      <c r="A359" s="0" t="s">
        <v>2807</v>
      </c>
      <c r="B359" s="0" t="s">
        <v>2808</v>
      </c>
      <c r="C359" s="0" t="s">
        <v>30</v>
      </c>
      <c r="D359" s="0" t="s">
        <v>31</v>
      </c>
      <c r="E359" s="0" t="n">
        <v>56</v>
      </c>
      <c r="F359" s="0" t="s">
        <v>2809</v>
      </c>
      <c r="G359" s="0" t="s">
        <v>2810</v>
      </c>
      <c r="H359" s="0" t="s">
        <v>2811</v>
      </c>
      <c r="I359" s="0" t="n">
        <v>449</v>
      </c>
      <c r="J359" s="0" t="s">
        <v>2812</v>
      </c>
      <c r="K359" s="0" t="s">
        <v>2813</v>
      </c>
      <c r="L359" s="0" t="s">
        <v>2814</v>
      </c>
      <c r="M359" s="0" t="n">
        <v>205</v>
      </c>
      <c r="N359" s="0" t="n">
        <v>178</v>
      </c>
      <c r="O359" s="0" t="n">
        <v>27</v>
      </c>
      <c r="P359" s="0" t="n">
        <v>2</v>
      </c>
      <c r="Q359" s="0" t="n">
        <v>178</v>
      </c>
      <c r="R359" s="0" t="n">
        <v>27</v>
      </c>
    </row>
    <row r="360" customFormat="false" ht="12" hidden="false" customHeight="false" outlineLevel="0" collapsed="false">
      <c r="A360" s="0" t="s">
        <v>2815</v>
      </c>
      <c r="B360" s="0" t="s">
        <v>2816</v>
      </c>
      <c r="C360" s="0" t="s">
        <v>20</v>
      </c>
      <c r="D360" s="0" t="s">
        <v>31</v>
      </c>
      <c r="E360" s="0" t="n">
        <v>60</v>
      </c>
      <c r="F360" s="0" t="s">
        <v>2817</v>
      </c>
      <c r="G360" s="0" t="s">
        <v>2818</v>
      </c>
      <c r="H360" s="0" t="s">
        <v>2819</v>
      </c>
      <c r="I360" s="0" t="n">
        <v>312</v>
      </c>
      <c r="J360" s="0" t="s">
        <v>2820</v>
      </c>
      <c r="K360" s="0" t="s">
        <v>2821</v>
      </c>
      <c r="L360" s="0" t="s">
        <v>2822</v>
      </c>
      <c r="M360" s="0" t="n">
        <v>355</v>
      </c>
      <c r="N360" s="0" t="n">
        <v>351</v>
      </c>
      <c r="O360" s="0" t="n">
        <v>4</v>
      </c>
      <c r="P360" s="0" t="n">
        <v>13</v>
      </c>
      <c r="Q360" s="0" t="n">
        <v>351</v>
      </c>
      <c r="R360" s="0" t="n">
        <v>4</v>
      </c>
    </row>
    <row r="361" customFormat="false" ht="12" hidden="false" customHeight="false" outlineLevel="0" collapsed="false">
      <c r="A361" s="0" t="s">
        <v>2823</v>
      </c>
      <c r="B361" s="0" t="s">
        <v>2824</v>
      </c>
      <c r="C361" s="0" t="s">
        <v>30</v>
      </c>
      <c r="D361" s="0" t="s">
        <v>31</v>
      </c>
      <c r="E361" s="0" t="n">
        <v>56</v>
      </c>
      <c r="F361" s="0" t="s">
        <v>2825</v>
      </c>
      <c r="G361" s="0" t="s">
        <v>2826</v>
      </c>
      <c r="H361" s="0" t="s">
        <v>2827</v>
      </c>
      <c r="I361" s="0" t="n">
        <v>107</v>
      </c>
      <c r="J361" s="0" t="s">
        <v>2828</v>
      </c>
      <c r="K361" s="0" t="s">
        <v>2829</v>
      </c>
      <c r="L361" s="0" t="s">
        <v>2830</v>
      </c>
      <c r="M361" s="0" t="n">
        <v>278</v>
      </c>
      <c r="N361" s="0" t="n">
        <v>245</v>
      </c>
      <c r="O361" s="0" t="n">
        <v>33</v>
      </c>
      <c r="P361" s="0" t="n">
        <v>61</v>
      </c>
      <c r="Q361" s="0" t="n">
        <v>245</v>
      </c>
      <c r="R361" s="0" t="n">
        <v>33</v>
      </c>
    </row>
    <row r="362" customFormat="false" ht="12" hidden="false" customHeight="false" outlineLevel="0" collapsed="false">
      <c r="A362" s="0" t="s">
        <v>2831</v>
      </c>
      <c r="B362" s="0" t="s">
        <v>2832</v>
      </c>
      <c r="C362" s="0" t="s">
        <v>20</v>
      </c>
      <c r="D362" s="0" t="s">
        <v>31</v>
      </c>
      <c r="E362" s="0" t="n">
        <v>62</v>
      </c>
      <c r="F362" s="0" t="s">
        <v>2833</v>
      </c>
      <c r="G362" s="0" t="s">
        <v>2834</v>
      </c>
      <c r="H362" s="0" t="s">
        <v>2835</v>
      </c>
      <c r="I362" s="0" t="n">
        <v>10727</v>
      </c>
      <c r="J362" s="0" t="s">
        <v>2836</v>
      </c>
      <c r="K362" s="0" t="s">
        <v>2837</v>
      </c>
      <c r="L362" s="0" t="s">
        <v>2838</v>
      </c>
      <c r="M362" s="0" t="n">
        <v>111</v>
      </c>
      <c r="N362" s="0" t="n">
        <v>54</v>
      </c>
      <c r="O362" s="0" t="n">
        <v>57</v>
      </c>
      <c r="P362" s="0" t="n">
        <v>18</v>
      </c>
      <c r="Q362" s="0" t="n">
        <v>57</v>
      </c>
      <c r="R362" s="0" t="n">
        <v>54</v>
      </c>
    </row>
    <row r="363" customFormat="false" ht="12" hidden="false" customHeight="false" outlineLevel="0" collapsed="false">
      <c r="A363" s="0" t="s">
        <v>2839</v>
      </c>
      <c r="B363" s="0" t="s">
        <v>2840</v>
      </c>
      <c r="C363" s="0" t="s">
        <v>30</v>
      </c>
      <c r="D363" s="0" t="s">
        <v>31</v>
      </c>
      <c r="E363" s="0" t="n">
        <v>67</v>
      </c>
      <c r="F363" s="0" t="s">
        <v>2841</v>
      </c>
      <c r="G363" s="0" t="s">
        <v>2842</v>
      </c>
      <c r="H363" s="0" t="s">
        <v>2843</v>
      </c>
      <c r="I363" s="0" t="n">
        <v>17319</v>
      </c>
      <c r="J363" s="0" t="s">
        <v>2844</v>
      </c>
      <c r="K363" s="0" t="s">
        <v>2845</v>
      </c>
      <c r="L363" s="0" t="s">
        <v>2846</v>
      </c>
      <c r="M363" s="0" t="n">
        <v>196</v>
      </c>
      <c r="N363" s="0" t="n">
        <v>189</v>
      </c>
      <c r="O363" s="0" t="n">
        <v>7</v>
      </c>
      <c r="P363" s="0" t="n">
        <v>11</v>
      </c>
      <c r="Q363" s="0" t="n">
        <v>189</v>
      </c>
      <c r="R363" s="0" t="n">
        <v>7</v>
      </c>
    </row>
    <row r="364" customFormat="false" ht="12" hidden="false" customHeight="false" outlineLevel="0" collapsed="false">
      <c r="A364" s="0" t="s">
        <v>2847</v>
      </c>
      <c r="B364" s="0" t="s">
        <v>2848</v>
      </c>
      <c r="C364" s="0" t="s">
        <v>30</v>
      </c>
      <c r="D364" s="0" t="s">
        <v>31</v>
      </c>
      <c r="E364" s="0" t="n">
        <v>59</v>
      </c>
      <c r="F364" s="0" t="s">
        <v>2849</v>
      </c>
      <c r="G364" s="0" t="s">
        <v>2850</v>
      </c>
      <c r="H364" s="0" t="s">
        <v>2851</v>
      </c>
      <c r="I364" s="0" t="n">
        <v>72</v>
      </c>
      <c r="J364" s="0" t="s">
        <v>2852</v>
      </c>
      <c r="K364" s="0" t="s">
        <v>2853</v>
      </c>
      <c r="L364" s="0" t="s">
        <v>2854</v>
      </c>
      <c r="M364" s="0" t="n">
        <v>276</v>
      </c>
      <c r="N364" s="0" t="n">
        <v>13</v>
      </c>
      <c r="O364" s="0" t="n">
        <v>263</v>
      </c>
      <c r="P364" s="0" t="n">
        <v>214</v>
      </c>
      <c r="Q364" s="0" t="n">
        <v>263</v>
      </c>
      <c r="R364" s="0" t="n">
        <v>13</v>
      </c>
    </row>
    <row r="365" customFormat="false" ht="12" hidden="false" customHeight="false" outlineLevel="0" collapsed="false">
      <c r="A365" s="0" t="s">
        <v>2855</v>
      </c>
      <c r="B365" s="0" t="s">
        <v>2856</v>
      </c>
      <c r="C365" s="0" t="s">
        <v>20</v>
      </c>
      <c r="D365" s="0" t="s">
        <v>21</v>
      </c>
      <c r="E365" s="0" t="n">
        <v>82</v>
      </c>
      <c r="F365" s="0" t="s">
        <v>2857</v>
      </c>
      <c r="G365" s="0" t="s">
        <v>2858</v>
      </c>
      <c r="H365" s="0" t="s">
        <v>2859</v>
      </c>
      <c r="I365" s="0" t="n">
        <v>82</v>
      </c>
      <c r="J365" s="0" t="s">
        <v>116</v>
      </c>
      <c r="K365" s="0" t="s">
        <v>117</v>
      </c>
      <c r="L365" s="0" t="s">
        <v>118</v>
      </c>
      <c r="M365" s="0" t="n">
        <v>112</v>
      </c>
      <c r="N365" s="0" t="n">
        <v>83</v>
      </c>
      <c r="O365" s="0" t="n">
        <v>29</v>
      </c>
      <c r="P365" s="0" t="n">
        <v>8</v>
      </c>
      <c r="Q365" s="0" t="n">
        <v>83</v>
      </c>
      <c r="R365" s="0" t="n">
        <v>29</v>
      </c>
    </row>
    <row r="366" customFormat="false" ht="12" hidden="false" customHeight="false" outlineLevel="0" collapsed="false">
      <c r="A366" s="0" t="s">
        <v>2860</v>
      </c>
      <c r="B366" s="0" t="s">
        <v>2861</v>
      </c>
      <c r="C366" s="0" t="s">
        <v>20</v>
      </c>
      <c r="D366" s="0" t="s">
        <v>31</v>
      </c>
      <c r="E366" s="0" t="n">
        <v>63</v>
      </c>
      <c r="F366" s="0" t="s">
        <v>2862</v>
      </c>
      <c r="G366" s="0" t="s">
        <v>2863</v>
      </c>
      <c r="H366" s="0" t="s">
        <v>2864</v>
      </c>
      <c r="I366" s="0" t="n">
        <v>83</v>
      </c>
      <c r="J366" s="0" t="s">
        <v>2865</v>
      </c>
      <c r="K366" s="0" t="s">
        <v>2866</v>
      </c>
      <c r="L366" s="0" t="s">
        <v>2867</v>
      </c>
      <c r="M366" s="0" t="n">
        <v>474</v>
      </c>
      <c r="N366" s="0" t="n">
        <v>255</v>
      </c>
      <c r="O366" s="0" t="n">
        <v>219</v>
      </c>
      <c r="P366" s="0" t="n">
        <v>117</v>
      </c>
      <c r="Q366" s="0" t="n">
        <v>255</v>
      </c>
      <c r="R366" s="0" t="n">
        <v>219</v>
      </c>
    </row>
    <row r="367" customFormat="false" ht="12" hidden="false" customHeight="false" outlineLevel="0" collapsed="false">
      <c r="A367" s="0" t="s">
        <v>2868</v>
      </c>
      <c r="B367" s="0" t="s">
        <v>2869</v>
      </c>
      <c r="C367" s="0" t="s">
        <v>20</v>
      </c>
      <c r="D367" s="0" t="s">
        <v>31</v>
      </c>
      <c r="E367" s="0" t="n">
        <v>63</v>
      </c>
      <c r="F367" s="0" t="s">
        <v>2870</v>
      </c>
      <c r="G367" s="0" t="s">
        <v>2871</v>
      </c>
      <c r="H367" s="0" t="s">
        <v>2872</v>
      </c>
      <c r="I367" s="0" t="n">
        <v>3434</v>
      </c>
      <c r="J367" s="0" t="s">
        <v>2873</v>
      </c>
      <c r="K367" s="0" t="s">
        <v>2874</v>
      </c>
      <c r="L367" s="0" t="s">
        <v>2875</v>
      </c>
      <c r="M367" s="0" t="n">
        <v>405</v>
      </c>
      <c r="N367" s="0" t="n">
        <v>250</v>
      </c>
      <c r="O367" s="0" t="n">
        <v>155</v>
      </c>
      <c r="P367" s="0" t="n">
        <v>99</v>
      </c>
      <c r="Q367" s="0" t="n">
        <v>250</v>
      </c>
      <c r="R367" s="0" t="n">
        <v>155</v>
      </c>
    </row>
    <row r="368" customFormat="false" ht="12" hidden="false" customHeight="false" outlineLevel="0" collapsed="false">
      <c r="A368" s="0" t="s">
        <v>2876</v>
      </c>
      <c r="B368" s="0" t="s">
        <v>2877</v>
      </c>
      <c r="C368" s="0" t="s">
        <v>20</v>
      </c>
      <c r="D368" s="0" t="s">
        <v>31</v>
      </c>
      <c r="E368" s="0" t="n">
        <v>75</v>
      </c>
      <c r="F368" s="0" t="s">
        <v>2878</v>
      </c>
      <c r="G368" s="0" t="s">
        <v>2879</v>
      </c>
      <c r="H368" s="0" t="s">
        <v>2880</v>
      </c>
      <c r="I368" s="0" t="n">
        <v>101</v>
      </c>
      <c r="J368" s="0" t="s">
        <v>2881</v>
      </c>
      <c r="K368" s="0" t="s">
        <v>2882</v>
      </c>
      <c r="L368" s="0" t="s">
        <v>2883</v>
      </c>
      <c r="M368" s="0" t="n">
        <v>150</v>
      </c>
      <c r="N368" s="0" t="n">
        <v>90</v>
      </c>
      <c r="O368" s="0" t="n">
        <v>60</v>
      </c>
      <c r="P368" s="0" t="n">
        <v>32</v>
      </c>
      <c r="Q368" s="0" t="n">
        <v>90</v>
      </c>
      <c r="R368" s="0" t="n">
        <v>60</v>
      </c>
    </row>
    <row r="369" customFormat="false" ht="12" hidden="false" customHeight="false" outlineLevel="0" collapsed="false">
      <c r="A369" s="0" t="s">
        <v>2884</v>
      </c>
      <c r="B369" s="0" t="s">
        <v>2885</v>
      </c>
      <c r="C369" s="0" t="s">
        <v>30</v>
      </c>
      <c r="D369" s="0" t="s">
        <v>31</v>
      </c>
      <c r="E369" s="0" t="n">
        <v>67</v>
      </c>
      <c r="F369" s="0" t="s">
        <v>2886</v>
      </c>
      <c r="G369" s="0" t="s">
        <v>2887</v>
      </c>
      <c r="H369" s="0" t="s">
        <v>2888</v>
      </c>
      <c r="I369" s="0" t="n">
        <v>9386</v>
      </c>
      <c r="J369" s="0" t="s">
        <v>2889</v>
      </c>
      <c r="K369" s="0" t="s">
        <v>2890</v>
      </c>
      <c r="L369" s="0" t="s">
        <v>2891</v>
      </c>
      <c r="M369" s="0" t="n">
        <v>106</v>
      </c>
      <c r="N369" s="0" t="n">
        <v>94</v>
      </c>
      <c r="O369" s="0" t="n">
        <v>12</v>
      </c>
      <c r="P369" s="0" t="n">
        <v>3</v>
      </c>
      <c r="Q369" s="0" t="n">
        <v>94</v>
      </c>
      <c r="R369" s="0" t="n">
        <v>12</v>
      </c>
    </row>
    <row r="370" customFormat="false" ht="12" hidden="false" customHeight="false" outlineLevel="0" collapsed="false">
      <c r="A370" s="0" t="s">
        <v>2892</v>
      </c>
      <c r="B370" s="0" t="s">
        <v>2893</v>
      </c>
      <c r="C370" s="0" t="s">
        <v>20</v>
      </c>
      <c r="D370" s="0" t="s">
        <v>31</v>
      </c>
      <c r="E370" s="0" t="n">
        <v>73</v>
      </c>
      <c r="F370" s="0" t="s">
        <v>2894</v>
      </c>
      <c r="G370" s="0" t="s">
        <v>2895</v>
      </c>
      <c r="H370" s="0" t="s">
        <v>2896</v>
      </c>
      <c r="I370" s="0" t="n">
        <v>377</v>
      </c>
      <c r="J370" s="0" t="s">
        <v>2897</v>
      </c>
      <c r="K370" s="0" t="s">
        <v>2898</v>
      </c>
      <c r="L370" s="0" t="s">
        <v>2899</v>
      </c>
      <c r="M370" s="0" t="n">
        <v>378</v>
      </c>
      <c r="N370" s="0" t="n">
        <v>358</v>
      </c>
      <c r="O370" s="0" t="n">
        <v>20</v>
      </c>
      <c r="P370" s="0" t="n">
        <v>105</v>
      </c>
      <c r="Q370" s="0" t="n">
        <v>358</v>
      </c>
      <c r="R370" s="0" t="n">
        <v>20</v>
      </c>
    </row>
    <row r="371" customFormat="false" ht="12" hidden="false" customHeight="false" outlineLevel="0" collapsed="false">
      <c r="A371" s="0" t="s">
        <v>2900</v>
      </c>
      <c r="B371" s="0" t="s">
        <v>2901</v>
      </c>
      <c r="C371" s="0" t="s">
        <v>30</v>
      </c>
      <c r="D371" s="0" t="s">
        <v>31</v>
      </c>
      <c r="E371" s="0" t="n">
        <v>58</v>
      </c>
      <c r="F371" s="0" t="s">
        <v>2902</v>
      </c>
      <c r="G371" s="0" t="s">
        <v>2903</v>
      </c>
      <c r="H371" s="0" t="s">
        <v>2904</v>
      </c>
      <c r="I371" s="0" t="n">
        <v>94</v>
      </c>
      <c r="J371" s="0" t="s">
        <v>2905</v>
      </c>
      <c r="K371" s="0" t="s">
        <v>2906</v>
      </c>
      <c r="L371" s="0" t="s">
        <v>2907</v>
      </c>
      <c r="M371" s="0" t="n">
        <v>125</v>
      </c>
      <c r="N371" s="0" t="n">
        <v>25</v>
      </c>
      <c r="O371" s="0" t="n">
        <v>100</v>
      </c>
      <c r="P371" s="0" t="n">
        <v>29</v>
      </c>
      <c r="Q371" s="0" t="n">
        <v>100</v>
      </c>
      <c r="R371" s="0" t="n">
        <v>25</v>
      </c>
    </row>
    <row r="372" customFormat="false" ht="12" hidden="false" customHeight="false" outlineLevel="0" collapsed="false">
      <c r="A372" s="0" t="s">
        <v>2908</v>
      </c>
      <c r="B372" s="0" t="s">
        <v>2909</v>
      </c>
      <c r="C372" s="0" t="s">
        <v>20</v>
      </c>
      <c r="D372" s="0" t="s">
        <v>31</v>
      </c>
      <c r="E372" s="0" t="n">
        <v>56</v>
      </c>
      <c r="F372" s="0" t="s">
        <v>2910</v>
      </c>
      <c r="G372" s="0" t="s">
        <v>2911</v>
      </c>
      <c r="H372" s="0" t="s">
        <v>2912</v>
      </c>
      <c r="I372" s="0" t="n">
        <v>1101</v>
      </c>
      <c r="J372" s="0" t="s">
        <v>2913</v>
      </c>
      <c r="K372" s="0" t="s">
        <v>2914</v>
      </c>
      <c r="L372" s="0" t="s">
        <v>2915</v>
      </c>
      <c r="M372" s="0" t="n">
        <v>105</v>
      </c>
      <c r="N372" s="0" t="n">
        <v>90</v>
      </c>
      <c r="O372" s="0" t="n">
        <v>15</v>
      </c>
      <c r="P372" s="0" t="n">
        <v>12</v>
      </c>
      <c r="Q372" s="0" t="n">
        <v>90</v>
      </c>
      <c r="R372" s="0" t="n">
        <v>15</v>
      </c>
    </row>
    <row r="373" customFormat="false" ht="12" hidden="false" customHeight="false" outlineLevel="0" collapsed="false">
      <c r="A373" s="0" t="s">
        <v>2916</v>
      </c>
      <c r="B373" s="0" t="s">
        <v>2917</v>
      </c>
      <c r="C373" s="0" t="s">
        <v>20</v>
      </c>
      <c r="D373" s="0" t="s">
        <v>31</v>
      </c>
      <c r="E373" s="0" t="n">
        <v>73</v>
      </c>
      <c r="F373" s="0" t="s">
        <v>2918</v>
      </c>
      <c r="G373" s="0" t="s">
        <v>2919</v>
      </c>
      <c r="H373" s="0" t="s">
        <v>2920</v>
      </c>
      <c r="I373" s="0" t="n">
        <v>196</v>
      </c>
      <c r="J373" s="0" t="s">
        <v>2921</v>
      </c>
      <c r="K373" s="0" t="s">
        <v>2922</v>
      </c>
      <c r="L373" s="0" t="s">
        <v>2923</v>
      </c>
      <c r="M373" s="0" t="n">
        <v>157</v>
      </c>
      <c r="N373" s="0" t="n">
        <v>105</v>
      </c>
      <c r="O373" s="0" t="n">
        <v>52</v>
      </c>
      <c r="P373" s="0" t="n">
        <v>51</v>
      </c>
      <c r="Q373" s="0" t="n">
        <v>105</v>
      </c>
      <c r="R373" s="0" t="n">
        <v>52</v>
      </c>
    </row>
    <row r="374" customFormat="false" ht="12" hidden="false" customHeight="false" outlineLevel="0" collapsed="false">
      <c r="A374" s="0" t="s">
        <v>2924</v>
      </c>
      <c r="B374" s="0" t="s">
        <v>2925</v>
      </c>
      <c r="C374" s="0" t="s">
        <v>20</v>
      </c>
      <c r="D374" s="0" t="s">
        <v>31</v>
      </c>
      <c r="E374" s="0" t="n">
        <v>71</v>
      </c>
      <c r="F374" s="0" t="s">
        <v>2926</v>
      </c>
      <c r="G374" s="0" t="s">
        <v>2927</v>
      </c>
      <c r="H374" s="0" t="s">
        <v>2928</v>
      </c>
      <c r="I374" s="0" t="n">
        <v>16835</v>
      </c>
      <c r="J374" s="0" t="s">
        <v>2929</v>
      </c>
      <c r="K374" s="0" t="s">
        <v>2930</v>
      </c>
      <c r="L374" s="0" t="s">
        <v>2931</v>
      </c>
      <c r="M374" s="0" t="n">
        <v>79</v>
      </c>
      <c r="N374" s="0" t="n">
        <v>33</v>
      </c>
      <c r="O374" s="0" t="n">
        <v>46</v>
      </c>
      <c r="P374" s="0" t="n">
        <v>15</v>
      </c>
      <c r="Q374" s="0" t="n">
        <v>46</v>
      </c>
      <c r="R374" s="0" t="n">
        <v>33</v>
      </c>
    </row>
    <row r="375" customFormat="false" ht="12" hidden="false" customHeight="false" outlineLevel="0" collapsed="false">
      <c r="A375" s="0" t="s">
        <v>2932</v>
      </c>
      <c r="B375" s="0" t="s">
        <v>2933</v>
      </c>
      <c r="C375" s="0" t="s">
        <v>30</v>
      </c>
      <c r="D375" s="0" t="s">
        <v>31</v>
      </c>
      <c r="E375" s="0" t="n">
        <v>65</v>
      </c>
      <c r="F375" s="0" t="s">
        <v>2934</v>
      </c>
      <c r="G375" s="0" t="s">
        <v>2935</v>
      </c>
      <c r="H375" s="0" t="s">
        <v>2936</v>
      </c>
      <c r="I375" s="0" t="n">
        <v>159</v>
      </c>
      <c r="J375" s="0" t="s">
        <v>2937</v>
      </c>
      <c r="K375" s="0" t="s">
        <v>2938</v>
      </c>
      <c r="L375" s="0" t="s">
        <v>2939</v>
      </c>
      <c r="M375" s="0" t="n">
        <v>69</v>
      </c>
      <c r="N375" s="0" t="n">
        <v>39</v>
      </c>
      <c r="O375" s="0" t="n">
        <v>30</v>
      </c>
      <c r="P375" s="0" t="n">
        <v>3</v>
      </c>
      <c r="Q375" s="0" t="n">
        <v>39</v>
      </c>
      <c r="R375" s="0" t="n">
        <v>30</v>
      </c>
    </row>
    <row r="376" customFormat="false" ht="12" hidden="false" customHeight="false" outlineLevel="0" collapsed="false">
      <c r="A376" s="0" t="s">
        <v>2940</v>
      </c>
      <c r="B376" s="0" t="s">
        <v>2941</v>
      </c>
      <c r="C376" s="0" t="s">
        <v>20</v>
      </c>
      <c r="D376" s="0" t="s">
        <v>31</v>
      </c>
      <c r="E376" s="0" t="n">
        <v>64</v>
      </c>
      <c r="F376" s="0" t="s">
        <v>2942</v>
      </c>
      <c r="G376" s="0" t="s">
        <v>2943</v>
      </c>
      <c r="H376" s="0" t="s">
        <v>2944</v>
      </c>
      <c r="I376" s="0" t="n">
        <v>315</v>
      </c>
      <c r="J376" s="0" t="s">
        <v>2945</v>
      </c>
      <c r="K376" s="0" t="s">
        <v>2946</v>
      </c>
      <c r="L376" s="0" t="s">
        <v>2947</v>
      </c>
      <c r="M376" s="0" t="n">
        <v>226</v>
      </c>
      <c r="N376" s="0" t="n">
        <v>220</v>
      </c>
      <c r="O376" s="0" t="n">
        <v>6</v>
      </c>
      <c r="P376" s="0" t="n">
        <v>22</v>
      </c>
      <c r="Q376" s="0" t="n">
        <v>220</v>
      </c>
      <c r="R376" s="0" t="n">
        <v>6</v>
      </c>
    </row>
    <row r="377" customFormat="false" ht="12" hidden="false" customHeight="false" outlineLevel="0" collapsed="false">
      <c r="A377" s="0" t="s">
        <v>2948</v>
      </c>
      <c r="B377" s="0" t="s">
        <v>2949</v>
      </c>
      <c r="C377" s="0" t="s">
        <v>20</v>
      </c>
      <c r="D377" s="0" t="s">
        <v>31</v>
      </c>
      <c r="E377" s="0" t="n">
        <v>63</v>
      </c>
      <c r="F377" s="0" t="s">
        <v>2950</v>
      </c>
      <c r="G377" s="0" t="s">
        <v>2951</v>
      </c>
      <c r="H377" s="0" t="s">
        <v>2952</v>
      </c>
      <c r="I377" s="0" t="n">
        <v>313</v>
      </c>
      <c r="J377" s="0" t="s">
        <v>2953</v>
      </c>
      <c r="K377" s="0" t="s">
        <v>2954</v>
      </c>
      <c r="L377" s="0" t="s">
        <v>2955</v>
      </c>
      <c r="M377" s="0" t="n">
        <v>155</v>
      </c>
      <c r="N377" s="0" t="n">
        <v>122</v>
      </c>
      <c r="O377" s="0" t="n">
        <v>33</v>
      </c>
      <c r="P377" s="0" t="n">
        <v>17</v>
      </c>
      <c r="Q377" s="0" t="n">
        <v>122</v>
      </c>
      <c r="R377" s="0" t="n">
        <v>33</v>
      </c>
    </row>
    <row r="378" customFormat="false" ht="12" hidden="false" customHeight="false" outlineLevel="0" collapsed="false">
      <c r="A378" s="0" t="s">
        <v>2956</v>
      </c>
      <c r="B378" s="0" t="s">
        <v>2957</v>
      </c>
      <c r="C378" s="0" t="s">
        <v>20</v>
      </c>
      <c r="D378" s="0" t="s">
        <v>31</v>
      </c>
      <c r="E378" s="0" t="n">
        <v>71</v>
      </c>
      <c r="F378" s="0" t="s">
        <v>2958</v>
      </c>
      <c r="G378" s="0" t="s">
        <v>2959</v>
      </c>
      <c r="H378" s="0" t="s">
        <v>2960</v>
      </c>
      <c r="I378" s="0" t="n">
        <v>98</v>
      </c>
      <c r="J378" s="0" t="s">
        <v>2953</v>
      </c>
      <c r="K378" s="0" t="s">
        <v>2954</v>
      </c>
      <c r="L378" s="0" t="s">
        <v>2955</v>
      </c>
      <c r="M378" s="0" t="n">
        <v>564</v>
      </c>
      <c r="N378" s="0" t="n">
        <v>529</v>
      </c>
      <c r="O378" s="0" t="n">
        <v>35</v>
      </c>
      <c r="P378" s="0" t="n">
        <v>93</v>
      </c>
      <c r="Q378" s="0" t="n">
        <v>529</v>
      </c>
      <c r="R378" s="0" t="n">
        <v>35</v>
      </c>
    </row>
    <row r="379" customFormat="false" ht="12" hidden="false" customHeight="false" outlineLevel="0" collapsed="false">
      <c r="A379" s="0" t="s">
        <v>2961</v>
      </c>
      <c r="B379" s="0" t="s">
        <v>2962</v>
      </c>
      <c r="C379" s="0" t="s">
        <v>30</v>
      </c>
      <c r="D379" s="0" t="s">
        <v>31</v>
      </c>
      <c r="E379" s="0" t="n">
        <v>64</v>
      </c>
      <c r="F379" s="0" t="s">
        <v>2963</v>
      </c>
      <c r="G379" s="0" t="s">
        <v>2964</v>
      </c>
      <c r="H379" s="0" t="s">
        <v>2965</v>
      </c>
      <c r="I379" s="0" t="n">
        <v>872</v>
      </c>
      <c r="J379" s="0" t="s">
        <v>2966</v>
      </c>
      <c r="K379" s="0" t="s">
        <v>2961</v>
      </c>
      <c r="L379" s="0" t="s">
        <v>2967</v>
      </c>
      <c r="M379" s="0" t="n">
        <v>176</v>
      </c>
      <c r="N379" s="0" t="n">
        <v>135</v>
      </c>
      <c r="O379" s="0" t="n">
        <v>41</v>
      </c>
      <c r="P379" s="0" t="n">
        <v>63</v>
      </c>
      <c r="Q379" s="0" t="n">
        <v>135</v>
      </c>
      <c r="R379" s="0" t="n">
        <v>41</v>
      </c>
    </row>
    <row r="380" customFormat="false" ht="12" hidden="false" customHeight="false" outlineLevel="0" collapsed="false">
      <c r="A380" s="0" t="s">
        <v>2968</v>
      </c>
      <c r="B380" s="0" t="s">
        <v>2969</v>
      </c>
      <c r="C380" s="0" t="s">
        <v>30</v>
      </c>
      <c r="D380" s="0" t="s">
        <v>21</v>
      </c>
      <c r="E380" s="0" t="n">
        <v>80</v>
      </c>
      <c r="F380" s="0" t="s">
        <v>2970</v>
      </c>
      <c r="G380" s="0" t="s">
        <v>2971</v>
      </c>
      <c r="H380" s="0" t="s">
        <v>2972</v>
      </c>
      <c r="I380" s="0" t="n">
        <v>80</v>
      </c>
      <c r="J380" s="0" t="s">
        <v>2973</v>
      </c>
      <c r="K380" s="0" t="s">
        <v>2974</v>
      </c>
      <c r="L380" s="0" t="s">
        <v>2975</v>
      </c>
      <c r="M380" s="0" t="n">
        <v>233</v>
      </c>
      <c r="N380" s="0" t="n">
        <v>169</v>
      </c>
      <c r="O380" s="0" t="n">
        <v>64</v>
      </c>
      <c r="P380" s="0" t="n">
        <v>21</v>
      </c>
      <c r="Q380" s="0" t="n">
        <v>169</v>
      </c>
      <c r="R380" s="0" t="n">
        <v>64</v>
      </c>
    </row>
    <row r="381" customFormat="false" ht="12" hidden="false" customHeight="false" outlineLevel="0" collapsed="false">
      <c r="A381" s="0" t="s">
        <v>2976</v>
      </c>
      <c r="B381" s="0" t="s">
        <v>2977</v>
      </c>
      <c r="C381" s="0" t="s">
        <v>30</v>
      </c>
      <c r="D381" s="0" t="s">
        <v>31</v>
      </c>
      <c r="E381" s="0" t="n">
        <v>65</v>
      </c>
      <c r="F381" s="0" t="s">
        <v>2978</v>
      </c>
      <c r="G381" s="0" t="s">
        <v>2979</v>
      </c>
      <c r="H381" s="0" t="s">
        <v>2980</v>
      </c>
      <c r="I381" s="0" t="n">
        <v>4346</v>
      </c>
      <c r="J381" s="0" t="s">
        <v>2981</v>
      </c>
      <c r="K381" s="0" t="s">
        <v>2982</v>
      </c>
      <c r="L381" s="0" t="s">
        <v>2983</v>
      </c>
      <c r="M381" s="0" t="n">
        <v>449</v>
      </c>
      <c r="N381" s="0" t="n">
        <v>18</v>
      </c>
      <c r="O381" s="0" t="n">
        <v>431</v>
      </c>
      <c r="P381" s="0" t="n">
        <v>75</v>
      </c>
      <c r="Q381" s="0" t="n">
        <v>431</v>
      </c>
      <c r="R381" s="0" t="n">
        <v>18</v>
      </c>
    </row>
    <row r="382" customFormat="false" ht="12" hidden="false" customHeight="false" outlineLevel="0" collapsed="false">
      <c r="A382" s="0" t="s">
        <v>2984</v>
      </c>
      <c r="B382" s="0" t="s">
        <v>2985</v>
      </c>
      <c r="C382" s="0" t="s">
        <v>30</v>
      </c>
      <c r="D382" s="0" t="s">
        <v>31</v>
      </c>
      <c r="E382" s="0" t="n">
        <v>82</v>
      </c>
      <c r="F382" s="0" t="s">
        <v>2986</v>
      </c>
      <c r="G382" s="0" t="s">
        <v>2987</v>
      </c>
      <c r="H382" s="0" t="s">
        <v>2988</v>
      </c>
      <c r="I382" s="0" t="n">
        <v>95</v>
      </c>
      <c r="J382" s="0" t="s">
        <v>2989</v>
      </c>
      <c r="K382" s="0" t="s">
        <v>2990</v>
      </c>
      <c r="L382" s="0" t="s">
        <v>2991</v>
      </c>
      <c r="M382" s="0" t="n">
        <v>146</v>
      </c>
      <c r="N382" s="0" t="n">
        <v>27</v>
      </c>
      <c r="O382" s="0" t="n">
        <v>119</v>
      </c>
      <c r="P382" s="0" t="n">
        <v>90</v>
      </c>
      <c r="Q382" s="0" t="n">
        <v>119</v>
      </c>
      <c r="R382" s="0" t="n">
        <v>27</v>
      </c>
    </row>
    <row r="383" customFormat="false" ht="12" hidden="false" customHeight="false" outlineLevel="0" collapsed="false">
      <c r="A383" s="0" t="s">
        <v>2992</v>
      </c>
      <c r="B383" s="0" t="s">
        <v>2993</v>
      </c>
      <c r="C383" s="0" t="s">
        <v>30</v>
      </c>
      <c r="D383" s="0" t="s">
        <v>31</v>
      </c>
      <c r="E383" s="0" t="n">
        <v>61</v>
      </c>
      <c r="F383" s="0" t="s">
        <v>2994</v>
      </c>
      <c r="G383" s="0" t="s">
        <v>2995</v>
      </c>
      <c r="H383" s="0" t="s">
        <v>2996</v>
      </c>
      <c r="I383" s="0" t="n">
        <v>152</v>
      </c>
      <c r="J383" s="0" t="s">
        <v>2997</v>
      </c>
      <c r="K383" s="0" t="s">
        <v>2998</v>
      </c>
      <c r="L383" s="0" t="s">
        <v>2999</v>
      </c>
      <c r="M383" s="0" t="n">
        <v>133</v>
      </c>
      <c r="N383" s="0" t="n">
        <v>118</v>
      </c>
      <c r="O383" s="0" t="n">
        <v>15</v>
      </c>
      <c r="P383" s="0" t="n">
        <v>15</v>
      </c>
      <c r="Q383" s="0" t="n">
        <v>118</v>
      </c>
      <c r="R383" s="0" t="n">
        <v>15</v>
      </c>
    </row>
    <row r="384" customFormat="false" ht="12" hidden="false" customHeight="false" outlineLevel="0" collapsed="false">
      <c r="A384" s="0" t="s">
        <v>3000</v>
      </c>
      <c r="B384" s="0" t="s">
        <v>3001</v>
      </c>
      <c r="C384" s="0" t="s">
        <v>20</v>
      </c>
      <c r="D384" s="0" t="s">
        <v>31</v>
      </c>
      <c r="E384" s="0" t="n">
        <v>57</v>
      </c>
      <c r="F384" s="0" t="s">
        <v>3002</v>
      </c>
      <c r="G384" s="0" t="s">
        <v>3003</v>
      </c>
      <c r="H384" s="0" t="s">
        <v>3004</v>
      </c>
      <c r="I384" s="0" t="n">
        <v>3012</v>
      </c>
      <c r="J384" s="0" t="s">
        <v>3005</v>
      </c>
      <c r="K384" s="0" t="s">
        <v>3006</v>
      </c>
      <c r="L384" s="0" t="s">
        <v>3007</v>
      </c>
      <c r="M384" s="0" t="n">
        <v>269</v>
      </c>
      <c r="N384" s="0" t="n">
        <v>236</v>
      </c>
      <c r="O384" s="0" t="n">
        <v>33</v>
      </c>
      <c r="P384" s="0" t="n">
        <v>8</v>
      </c>
      <c r="Q384" s="0" t="n">
        <v>236</v>
      </c>
      <c r="R384" s="0" t="n">
        <v>33</v>
      </c>
    </row>
    <row r="385" customFormat="false" ht="12" hidden="false" customHeight="false" outlineLevel="0" collapsed="false">
      <c r="A385" s="0" t="s">
        <v>3008</v>
      </c>
      <c r="B385" s="0" t="s">
        <v>3009</v>
      </c>
      <c r="C385" s="0" t="s">
        <v>20</v>
      </c>
      <c r="D385" s="0" t="s">
        <v>31</v>
      </c>
      <c r="E385" s="0" t="n">
        <v>57</v>
      </c>
      <c r="F385" s="0" t="s">
        <v>3010</v>
      </c>
      <c r="G385" s="0" t="s">
        <v>3011</v>
      </c>
      <c r="H385" s="0" t="s">
        <v>3012</v>
      </c>
      <c r="I385" s="0" t="n">
        <v>88</v>
      </c>
      <c r="J385" s="0" t="s">
        <v>3013</v>
      </c>
      <c r="K385" s="0" t="s">
        <v>3014</v>
      </c>
      <c r="L385" s="0" t="s">
        <v>3015</v>
      </c>
      <c r="M385" s="0" t="n">
        <v>149</v>
      </c>
      <c r="N385" s="0" t="n">
        <v>144</v>
      </c>
      <c r="O385" s="0" t="n">
        <v>5</v>
      </c>
      <c r="P385" s="0" t="n">
        <v>39</v>
      </c>
      <c r="Q385" s="0" t="n">
        <v>144</v>
      </c>
      <c r="R385" s="0" t="n">
        <v>5</v>
      </c>
    </row>
    <row r="386" customFormat="false" ht="12" hidden="false" customHeight="false" outlineLevel="0" collapsed="false">
      <c r="A386" s="0" t="s">
        <v>3016</v>
      </c>
      <c r="B386" s="0" t="s">
        <v>3017</v>
      </c>
      <c r="C386" s="0" t="s">
        <v>30</v>
      </c>
      <c r="D386" s="0" t="s">
        <v>31</v>
      </c>
      <c r="E386" s="0" t="n">
        <v>55</v>
      </c>
      <c r="F386" s="0" t="s">
        <v>3018</v>
      </c>
      <c r="G386" s="0" t="s">
        <v>3019</v>
      </c>
      <c r="H386" s="0" t="s">
        <v>3020</v>
      </c>
      <c r="I386" s="0" t="n">
        <v>298</v>
      </c>
      <c r="J386" s="0" t="s">
        <v>1133</v>
      </c>
      <c r="K386" s="0" t="s">
        <v>1134</v>
      </c>
      <c r="L386" s="0" t="s">
        <v>1135</v>
      </c>
      <c r="M386" s="0" t="n">
        <v>87</v>
      </c>
      <c r="N386" s="0" t="n">
        <v>69</v>
      </c>
      <c r="O386" s="0" t="n">
        <v>18</v>
      </c>
      <c r="P386" s="0" t="n">
        <v>13</v>
      </c>
      <c r="Q386" s="0" t="n">
        <v>69</v>
      </c>
      <c r="R386" s="0" t="n">
        <v>18</v>
      </c>
    </row>
    <row r="387" customFormat="false" ht="12" hidden="false" customHeight="false" outlineLevel="0" collapsed="false">
      <c r="A387" s="0" t="s">
        <v>3021</v>
      </c>
      <c r="B387" s="0" t="s">
        <v>3022</v>
      </c>
      <c r="C387" s="0" t="s">
        <v>20</v>
      </c>
      <c r="D387" s="0" t="s">
        <v>31</v>
      </c>
      <c r="E387" s="0" t="n">
        <v>68</v>
      </c>
      <c r="F387" s="0" t="s">
        <v>3023</v>
      </c>
      <c r="G387" s="0" t="s">
        <v>3024</v>
      </c>
      <c r="H387" s="0" t="s">
        <v>3025</v>
      </c>
      <c r="I387" s="0" t="n">
        <v>84</v>
      </c>
      <c r="J387" s="0" t="s">
        <v>3026</v>
      </c>
      <c r="K387" s="0" t="s">
        <v>3027</v>
      </c>
      <c r="L387" s="0" t="s">
        <v>3028</v>
      </c>
      <c r="M387" s="0" t="n">
        <v>107</v>
      </c>
      <c r="N387" s="0" t="n">
        <v>5</v>
      </c>
      <c r="O387" s="0" t="n">
        <v>102</v>
      </c>
      <c r="P387" s="0" t="n">
        <v>13</v>
      </c>
      <c r="Q387" s="0" t="n">
        <v>102</v>
      </c>
      <c r="R387" s="0" t="n">
        <v>5</v>
      </c>
    </row>
    <row r="388" customFormat="false" ht="12" hidden="false" customHeight="false" outlineLevel="0" collapsed="false">
      <c r="A388" s="0" t="s">
        <v>3029</v>
      </c>
      <c r="B388" s="0" t="s">
        <v>3030</v>
      </c>
      <c r="C388" s="0" t="s">
        <v>30</v>
      </c>
      <c r="D388" s="0" t="s">
        <v>31</v>
      </c>
      <c r="E388" s="0" t="n">
        <v>64</v>
      </c>
      <c r="F388" s="0" t="s">
        <v>3031</v>
      </c>
      <c r="G388" s="0" t="s">
        <v>3032</v>
      </c>
      <c r="H388" s="0" t="s">
        <v>3033</v>
      </c>
      <c r="I388" s="0" t="n">
        <v>1569</v>
      </c>
      <c r="J388" s="0" t="s">
        <v>3034</v>
      </c>
      <c r="K388" s="0" t="s">
        <v>3029</v>
      </c>
      <c r="L388" s="0" t="s">
        <v>3035</v>
      </c>
      <c r="M388" s="0" t="n">
        <v>62</v>
      </c>
      <c r="N388" s="0" t="n">
        <v>57</v>
      </c>
      <c r="O388" s="0" t="n">
        <v>5</v>
      </c>
      <c r="P388" s="0" t="n">
        <v>4</v>
      </c>
      <c r="Q388" s="0" t="n">
        <v>57</v>
      </c>
      <c r="R388" s="0" t="n">
        <v>5</v>
      </c>
    </row>
    <row r="389" customFormat="false" ht="12" hidden="false" customHeight="false" outlineLevel="0" collapsed="false">
      <c r="A389" s="0" t="s">
        <v>3036</v>
      </c>
      <c r="B389" s="0" t="s">
        <v>3037</v>
      </c>
      <c r="C389" s="0" t="s">
        <v>20</v>
      </c>
      <c r="D389" s="0" t="s">
        <v>31</v>
      </c>
      <c r="E389" s="0" t="n">
        <v>63</v>
      </c>
      <c r="F389" s="0" t="s">
        <v>3038</v>
      </c>
      <c r="G389" s="0" t="s">
        <v>3039</v>
      </c>
      <c r="H389" s="0" t="s">
        <v>3040</v>
      </c>
      <c r="I389" s="0" t="n">
        <v>297</v>
      </c>
      <c r="J389" s="0" t="s">
        <v>3041</v>
      </c>
      <c r="K389" s="0" t="s">
        <v>3042</v>
      </c>
      <c r="L389" s="0" t="s">
        <v>3043</v>
      </c>
      <c r="M389" s="0" t="n">
        <v>204</v>
      </c>
      <c r="N389" s="0" t="n">
        <v>9</v>
      </c>
      <c r="O389" s="0" t="n">
        <v>195</v>
      </c>
      <c r="P389" s="0" t="n">
        <v>89</v>
      </c>
      <c r="Q389" s="0" t="n">
        <v>195</v>
      </c>
      <c r="R389" s="0" t="n">
        <v>9</v>
      </c>
    </row>
    <row r="390" customFormat="false" ht="12" hidden="false" customHeight="false" outlineLevel="0" collapsed="false">
      <c r="A390" s="0" t="s">
        <v>3044</v>
      </c>
      <c r="B390" s="0" t="s">
        <v>3045</v>
      </c>
      <c r="C390" s="0" t="s">
        <v>20</v>
      </c>
      <c r="D390" s="0" t="s">
        <v>31</v>
      </c>
      <c r="E390" s="0" t="n">
        <v>73</v>
      </c>
      <c r="F390" s="0" t="s">
        <v>3046</v>
      </c>
      <c r="G390" s="0" t="s">
        <v>3047</v>
      </c>
      <c r="H390" s="0" t="s">
        <v>3048</v>
      </c>
      <c r="I390" s="0" t="n">
        <v>2147</v>
      </c>
      <c r="J390" s="0" t="s">
        <v>3049</v>
      </c>
      <c r="K390" s="0" t="s">
        <v>3050</v>
      </c>
      <c r="L390" s="0" t="s">
        <v>3051</v>
      </c>
      <c r="M390" s="0" t="n">
        <v>496</v>
      </c>
      <c r="N390" s="0" t="n">
        <v>479</v>
      </c>
      <c r="O390" s="0" t="n">
        <v>17</v>
      </c>
      <c r="P390" s="0" t="n">
        <v>44</v>
      </c>
      <c r="Q390" s="0" t="n">
        <v>479</v>
      </c>
      <c r="R390" s="0" t="n">
        <v>17</v>
      </c>
    </row>
    <row r="391" customFormat="false" ht="12" hidden="false" customHeight="false" outlineLevel="0" collapsed="false">
      <c r="A391" s="0" t="s">
        <v>3052</v>
      </c>
      <c r="B391" s="0" t="s">
        <v>3053</v>
      </c>
      <c r="C391" s="0" t="s">
        <v>20</v>
      </c>
      <c r="D391" s="0" t="s">
        <v>31</v>
      </c>
      <c r="E391" s="0" t="n">
        <v>57</v>
      </c>
      <c r="F391" s="0" t="s">
        <v>3054</v>
      </c>
      <c r="G391" s="0" t="s">
        <v>3055</v>
      </c>
      <c r="H391" s="0" t="s">
        <v>3056</v>
      </c>
      <c r="I391" s="0" t="n">
        <v>177</v>
      </c>
      <c r="J391" s="0" t="s">
        <v>3057</v>
      </c>
      <c r="K391" s="0" t="s">
        <v>3058</v>
      </c>
      <c r="L391" s="0" t="s">
        <v>3059</v>
      </c>
      <c r="M391" s="0" t="n">
        <v>86</v>
      </c>
      <c r="N391" s="0" t="n">
        <v>20</v>
      </c>
      <c r="O391" s="0" t="n">
        <v>66</v>
      </c>
      <c r="P391" s="0" t="n">
        <v>33</v>
      </c>
      <c r="Q391" s="0" t="n">
        <v>66</v>
      </c>
      <c r="R391" s="0" t="n">
        <v>20</v>
      </c>
    </row>
    <row r="392" customFormat="false" ht="12" hidden="false" customHeight="false" outlineLevel="0" collapsed="false">
      <c r="A392" s="0" t="s">
        <v>3060</v>
      </c>
      <c r="B392" s="0" t="s">
        <v>3061</v>
      </c>
      <c r="C392" s="0" t="s">
        <v>30</v>
      </c>
      <c r="D392" s="0" t="s">
        <v>31</v>
      </c>
      <c r="E392" s="0" t="n">
        <v>61</v>
      </c>
      <c r="F392" s="0" t="s">
        <v>3062</v>
      </c>
      <c r="G392" s="0" t="s">
        <v>3063</v>
      </c>
      <c r="H392" s="0" t="s">
        <v>3064</v>
      </c>
      <c r="I392" s="0" t="n">
        <v>83</v>
      </c>
      <c r="J392" s="0" t="s">
        <v>3065</v>
      </c>
      <c r="K392" s="0" t="s">
        <v>3066</v>
      </c>
      <c r="L392" s="0" t="s">
        <v>3067</v>
      </c>
      <c r="M392" s="0" t="n">
        <v>54</v>
      </c>
      <c r="N392" s="0" t="n">
        <v>21</v>
      </c>
      <c r="O392" s="0" t="n">
        <v>33</v>
      </c>
      <c r="P392" s="0" t="n">
        <v>1</v>
      </c>
      <c r="Q392" s="0" t="n">
        <v>33</v>
      </c>
      <c r="R392" s="0" t="n">
        <v>21</v>
      </c>
    </row>
    <row r="393" customFormat="false" ht="12" hidden="false" customHeight="false" outlineLevel="0" collapsed="false">
      <c r="A393" s="0" t="s">
        <v>3068</v>
      </c>
      <c r="B393" s="0" t="s">
        <v>3069</v>
      </c>
      <c r="C393" s="0" t="s">
        <v>30</v>
      </c>
      <c r="D393" s="0" t="s">
        <v>21</v>
      </c>
      <c r="E393" s="0" t="n">
        <v>104</v>
      </c>
      <c r="F393" s="0" t="s">
        <v>3070</v>
      </c>
      <c r="G393" s="0" t="s">
        <v>3071</v>
      </c>
      <c r="H393" s="0" t="s">
        <v>3072</v>
      </c>
      <c r="I393" s="0" t="n">
        <v>104</v>
      </c>
      <c r="J393" s="0" t="s">
        <v>3073</v>
      </c>
      <c r="K393" s="0" t="s">
        <v>3074</v>
      </c>
      <c r="L393" s="0" t="s">
        <v>3075</v>
      </c>
      <c r="M393" s="0" t="n">
        <v>76</v>
      </c>
      <c r="N393" s="0" t="n">
        <v>24</v>
      </c>
      <c r="O393" s="0" t="n">
        <v>52</v>
      </c>
      <c r="P393" s="0" t="n">
        <v>11</v>
      </c>
      <c r="Q393" s="0" t="n">
        <v>52</v>
      </c>
      <c r="R393" s="0" t="n">
        <v>24</v>
      </c>
    </row>
    <row r="394" customFormat="false" ht="12" hidden="false" customHeight="false" outlineLevel="0" collapsed="false">
      <c r="A394" s="0" t="s">
        <v>3076</v>
      </c>
      <c r="B394" s="0" t="s">
        <v>3077</v>
      </c>
      <c r="C394" s="0" t="s">
        <v>30</v>
      </c>
      <c r="D394" s="0" t="s">
        <v>31</v>
      </c>
      <c r="E394" s="0" t="n">
        <v>56</v>
      </c>
      <c r="F394" s="0" t="s">
        <v>3078</v>
      </c>
      <c r="G394" s="0" t="s">
        <v>3079</v>
      </c>
      <c r="H394" s="0" t="s">
        <v>3080</v>
      </c>
      <c r="I394" s="0" t="n">
        <v>1239</v>
      </c>
      <c r="J394" s="0" t="s">
        <v>3081</v>
      </c>
      <c r="K394" s="0" t="s">
        <v>3082</v>
      </c>
      <c r="L394" s="0" t="s">
        <v>3083</v>
      </c>
      <c r="M394" s="0" t="n">
        <v>395</v>
      </c>
      <c r="N394" s="0" t="n">
        <v>360</v>
      </c>
      <c r="O394" s="0" t="n">
        <v>35</v>
      </c>
      <c r="P394" s="0" t="n">
        <v>3</v>
      </c>
      <c r="Q394" s="0" t="n">
        <v>360</v>
      </c>
      <c r="R394" s="0" t="n">
        <v>35</v>
      </c>
    </row>
    <row r="395" customFormat="false" ht="12" hidden="false" customHeight="false" outlineLevel="0" collapsed="false">
      <c r="A395" s="0" t="s">
        <v>3084</v>
      </c>
      <c r="B395" s="0" t="s">
        <v>3085</v>
      </c>
      <c r="C395" s="0" t="s">
        <v>20</v>
      </c>
      <c r="D395" s="0" t="s">
        <v>31</v>
      </c>
      <c r="E395" s="0" t="n">
        <v>54</v>
      </c>
      <c r="F395" s="0" t="s">
        <v>3086</v>
      </c>
      <c r="G395" s="0" t="s">
        <v>3087</v>
      </c>
      <c r="H395" s="0" t="s">
        <v>3088</v>
      </c>
      <c r="I395" s="0" t="n">
        <v>100</v>
      </c>
      <c r="J395" s="0" t="s">
        <v>3089</v>
      </c>
      <c r="K395" s="0" t="s">
        <v>3090</v>
      </c>
      <c r="L395" s="0" t="s">
        <v>3091</v>
      </c>
      <c r="M395" s="0" t="n">
        <v>217</v>
      </c>
      <c r="N395" s="0" t="n">
        <v>206</v>
      </c>
      <c r="O395" s="0" t="n">
        <v>11</v>
      </c>
      <c r="P395" s="0" t="n">
        <v>3</v>
      </c>
      <c r="Q395" s="0" t="n">
        <v>206</v>
      </c>
      <c r="R395" s="0" t="n">
        <v>11</v>
      </c>
    </row>
    <row r="396" customFormat="false" ht="12" hidden="false" customHeight="false" outlineLevel="0" collapsed="false">
      <c r="A396" s="0" t="s">
        <v>3092</v>
      </c>
      <c r="B396" s="0" t="s">
        <v>3093</v>
      </c>
      <c r="C396" s="0" t="s">
        <v>20</v>
      </c>
      <c r="D396" s="0" t="s">
        <v>31</v>
      </c>
      <c r="E396" s="0" t="n">
        <v>50</v>
      </c>
      <c r="F396" s="0" t="s">
        <v>3094</v>
      </c>
      <c r="G396" s="0" t="s">
        <v>3095</v>
      </c>
      <c r="H396" s="0" t="s">
        <v>3096</v>
      </c>
      <c r="I396" s="0" t="n">
        <v>6282</v>
      </c>
      <c r="J396" s="0" t="s">
        <v>3097</v>
      </c>
      <c r="K396" s="0" t="s">
        <v>3098</v>
      </c>
      <c r="L396" s="0" t="s">
        <v>3099</v>
      </c>
      <c r="M396" s="0" t="n">
        <v>227</v>
      </c>
      <c r="N396" s="0" t="n">
        <v>74</v>
      </c>
      <c r="O396" s="0" t="n">
        <v>153</v>
      </c>
      <c r="P396" s="0" t="n">
        <v>14</v>
      </c>
      <c r="Q396" s="0" t="n">
        <v>153</v>
      </c>
      <c r="R396" s="0" t="n">
        <v>74</v>
      </c>
    </row>
    <row r="397" customFormat="false" ht="12" hidden="false" customHeight="false" outlineLevel="0" collapsed="false">
      <c r="A397" s="0" t="s">
        <v>3100</v>
      </c>
      <c r="B397" s="0" t="s">
        <v>3101</v>
      </c>
      <c r="C397" s="0" t="s">
        <v>20</v>
      </c>
      <c r="D397" s="0" t="s">
        <v>217</v>
      </c>
      <c r="E397" s="0" t="n">
        <v>88</v>
      </c>
      <c r="F397" s="0" t="s">
        <v>3102</v>
      </c>
      <c r="G397" s="0" t="s">
        <v>3103</v>
      </c>
      <c r="H397" s="0" t="s">
        <v>3104</v>
      </c>
      <c r="I397" s="0" t="n">
        <v>88</v>
      </c>
      <c r="J397" s="0" t="s">
        <v>3105</v>
      </c>
      <c r="K397" s="0" t="s">
        <v>3106</v>
      </c>
      <c r="L397" s="0" t="s">
        <v>3107</v>
      </c>
      <c r="M397" s="0" t="n">
        <v>286</v>
      </c>
      <c r="N397" s="0" t="n">
        <v>265</v>
      </c>
      <c r="O397" s="0" t="n">
        <v>21</v>
      </c>
      <c r="P397" s="0" t="n">
        <v>62</v>
      </c>
      <c r="Q397" s="0" t="n">
        <v>265</v>
      </c>
      <c r="R397" s="0" t="n">
        <v>21</v>
      </c>
    </row>
    <row r="398" customFormat="false" ht="12" hidden="false" customHeight="false" outlineLevel="0" collapsed="false">
      <c r="A398" s="0" t="s">
        <v>3108</v>
      </c>
      <c r="B398" s="0" t="s">
        <v>3109</v>
      </c>
      <c r="C398" s="0" t="s">
        <v>30</v>
      </c>
      <c r="D398" s="0" t="s">
        <v>31</v>
      </c>
      <c r="E398" s="0" t="n">
        <v>59</v>
      </c>
      <c r="F398" s="0" t="s">
        <v>3110</v>
      </c>
      <c r="G398" s="0" t="s">
        <v>3111</v>
      </c>
      <c r="H398" s="0" t="s">
        <v>3112</v>
      </c>
      <c r="I398" s="0" t="n">
        <v>112</v>
      </c>
      <c r="J398" s="0" t="s">
        <v>3113</v>
      </c>
      <c r="K398" s="0" t="s">
        <v>3108</v>
      </c>
      <c r="L398" s="0" t="s">
        <v>3114</v>
      </c>
      <c r="M398" s="0" t="n">
        <v>3479</v>
      </c>
      <c r="N398" s="0" t="n">
        <v>198</v>
      </c>
      <c r="O398" s="0" t="n">
        <v>3281</v>
      </c>
      <c r="P398" s="0" t="n">
        <v>115</v>
      </c>
      <c r="Q398" s="0" t="n">
        <v>3281</v>
      </c>
      <c r="R398" s="0" t="n">
        <v>198</v>
      </c>
    </row>
    <row r="399" customFormat="false" ht="12" hidden="false" customHeight="false" outlineLevel="0" collapsed="false">
      <c r="A399" s="0" t="s">
        <v>3115</v>
      </c>
      <c r="B399" s="0" t="s">
        <v>3116</v>
      </c>
      <c r="C399" s="0" t="s">
        <v>30</v>
      </c>
      <c r="D399" s="0" t="s">
        <v>31</v>
      </c>
      <c r="E399" s="0" t="n">
        <v>65</v>
      </c>
      <c r="F399" s="0" t="s">
        <v>3117</v>
      </c>
      <c r="G399" s="0" t="s">
        <v>3118</v>
      </c>
      <c r="H399" s="0" t="s">
        <v>3119</v>
      </c>
      <c r="I399" s="0" t="n">
        <v>2238</v>
      </c>
      <c r="J399" s="0" t="s">
        <v>3120</v>
      </c>
      <c r="K399" s="0" t="s">
        <v>3121</v>
      </c>
      <c r="L399" s="0" t="s">
        <v>3122</v>
      </c>
      <c r="M399" s="0" t="n">
        <v>139</v>
      </c>
      <c r="N399" s="0" t="n">
        <v>79</v>
      </c>
      <c r="O399" s="0" t="n">
        <v>60</v>
      </c>
      <c r="P399" s="0" t="n">
        <v>5</v>
      </c>
      <c r="Q399" s="0" t="n">
        <v>79</v>
      </c>
      <c r="R399" s="0" t="n">
        <v>60</v>
      </c>
    </row>
    <row r="400" customFormat="false" ht="12" hidden="false" customHeight="false" outlineLevel="0" collapsed="false">
      <c r="A400" s="0" t="s">
        <v>3123</v>
      </c>
      <c r="B400" s="0" t="s">
        <v>3124</v>
      </c>
      <c r="C400" s="0" t="s">
        <v>30</v>
      </c>
      <c r="D400" s="0" t="s">
        <v>31</v>
      </c>
      <c r="E400" s="0" t="n">
        <v>61</v>
      </c>
      <c r="F400" s="0" t="s">
        <v>3125</v>
      </c>
      <c r="G400" s="0" t="s">
        <v>3126</v>
      </c>
      <c r="H400" s="0" t="s">
        <v>3127</v>
      </c>
      <c r="I400" s="0" t="n">
        <v>437</v>
      </c>
      <c r="J400" s="0" t="s">
        <v>3128</v>
      </c>
      <c r="K400" s="0" t="s">
        <v>3129</v>
      </c>
      <c r="L400" s="0" t="s">
        <v>3130</v>
      </c>
      <c r="M400" s="0" t="n">
        <v>87</v>
      </c>
      <c r="N400" s="0" t="n">
        <v>10</v>
      </c>
      <c r="O400" s="0" t="n">
        <v>77</v>
      </c>
      <c r="P400" s="0" t="n">
        <v>5</v>
      </c>
      <c r="Q400" s="0" t="n">
        <v>77</v>
      </c>
      <c r="R400" s="0" t="n">
        <v>10</v>
      </c>
    </row>
    <row r="401" customFormat="false" ht="12" hidden="false" customHeight="false" outlineLevel="0" collapsed="false">
      <c r="A401" s="0" t="s">
        <v>3131</v>
      </c>
      <c r="B401" s="0" t="s">
        <v>3132</v>
      </c>
      <c r="C401" s="0" t="s">
        <v>20</v>
      </c>
      <c r="D401" s="0" t="s">
        <v>31</v>
      </c>
      <c r="E401" s="0" t="n">
        <v>57</v>
      </c>
      <c r="F401" s="0" t="s">
        <v>3133</v>
      </c>
      <c r="G401" s="0" t="s">
        <v>3134</v>
      </c>
      <c r="H401" s="0" t="s">
        <v>3135</v>
      </c>
      <c r="I401" s="0" t="n">
        <v>573</v>
      </c>
      <c r="J401" s="0" t="s">
        <v>3136</v>
      </c>
      <c r="K401" s="0" t="s">
        <v>3137</v>
      </c>
      <c r="L401" s="0" t="s">
        <v>3138</v>
      </c>
      <c r="M401" s="0" t="n">
        <v>267</v>
      </c>
      <c r="N401" s="0" t="n">
        <v>200</v>
      </c>
      <c r="O401" s="0" t="n">
        <v>67</v>
      </c>
      <c r="P401" s="0" t="n">
        <v>62</v>
      </c>
      <c r="Q401" s="0" t="n">
        <v>200</v>
      </c>
      <c r="R401" s="0" t="n">
        <v>67</v>
      </c>
    </row>
    <row r="402" customFormat="false" ht="12" hidden="false" customHeight="false" outlineLevel="0" collapsed="false">
      <c r="A402" s="0" t="s">
        <v>3139</v>
      </c>
      <c r="B402" s="0" t="s">
        <v>3140</v>
      </c>
      <c r="C402" s="0" t="s">
        <v>20</v>
      </c>
      <c r="D402" s="0" t="s">
        <v>31</v>
      </c>
      <c r="E402" s="0" t="n">
        <v>62</v>
      </c>
      <c r="F402" s="0" t="s">
        <v>3141</v>
      </c>
      <c r="G402" s="0" t="s">
        <v>3142</v>
      </c>
      <c r="H402" s="0" t="s">
        <v>3143</v>
      </c>
      <c r="I402" s="0" t="n">
        <v>1619</v>
      </c>
      <c r="J402" s="0" t="s">
        <v>3144</v>
      </c>
      <c r="K402" s="0" t="s">
        <v>3145</v>
      </c>
      <c r="L402" s="0" t="s">
        <v>3146</v>
      </c>
      <c r="M402" s="0" t="n">
        <v>68</v>
      </c>
      <c r="N402" s="0" t="n">
        <v>54</v>
      </c>
      <c r="O402" s="0" t="n">
        <v>14</v>
      </c>
      <c r="P402" s="0" t="n">
        <v>7</v>
      </c>
      <c r="Q402" s="0" t="n">
        <v>54</v>
      </c>
      <c r="R402" s="0" t="n">
        <v>14</v>
      </c>
    </row>
    <row r="403" customFormat="false" ht="12" hidden="false" customHeight="false" outlineLevel="0" collapsed="false">
      <c r="A403" s="0" t="s">
        <v>3147</v>
      </c>
      <c r="B403" s="0" t="s">
        <v>3148</v>
      </c>
      <c r="C403" s="0" t="s">
        <v>20</v>
      </c>
      <c r="D403" s="0" t="s">
        <v>31</v>
      </c>
      <c r="E403" s="0" t="n">
        <v>58</v>
      </c>
      <c r="F403" s="0" t="s">
        <v>3149</v>
      </c>
      <c r="G403" s="0" t="s">
        <v>3150</v>
      </c>
      <c r="H403" s="0" t="s">
        <v>3151</v>
      </c>
      <c r="I403" s="0" t="n">
        <v>114</v>
      </c>
      <c r="J403" s="0" t="s">
        <v>1237</v>
      </c>
      <c r="K403" s="0" t="s">
        <v>1238</v>
      </c>
      <c r="L403" s="0" t="s">
        <v>1239</v>
      </c>
      <c r="M403" s="0" t="n">
        <v>148</v>
      </c>
      <c r="N403" s="0" t="n">
        <v>19</v>
      </c>
      <c r="O403" s="0" t="n">
        <v>129</v>
      </c>
      <c r="P403" s="0" t="n">
        <v>46</v>
      </c>
      <c r="Q403" s="0" t="n">
        <v>129</v>
      </c>
      <c r="R403" s="0" t="n">
        <v>19</v>
      </c>
    </row>
    <row r="404" customFormat="false" ht="12" hidden="false" customHeight="false" outlineLevel="0" collapsed="false">
      <c r="A404" s="0" t="s">
        <v>3152</v>
      </c>
      <c r="B404" s="0" t="s">
        <v>3153</v>
      </c>
      <c r="C404" s="0" t="s">
        <v>20</v>
      </c>
      <c r="D404" s="0" t="s">
        <v>31</v>
      </c>
      <c r="E404" s="0" t="n">
        <v>60</v>
      </c>
      <c r="F404" s="0" t="s">
        <v>3154</v>
      </c>
      <c r="G404" s="0" t="s">
        <v>3155</v>
      </c>
      <c r="H404" s="0" t="s">
        <v>3156</v>
      </c>
      <c r="I404" s="0" t="n">
        <v>333</v>
      </c>
      <c r="J404" s="0" t="s">
        <v>3157</v>
      </c>
      <c r="K404" s="0" t="s">
        <v>3158</v>
      </c>
      <c r="L404" s="0" t="s">
        <v>3159</v>
      </c>
      <c r="M404" s="0" t="n">
        <v>295</v>
      </c>
      <c r="N404" s="0" t="n">
        <v>7</v>
      </c>
      <c r="O404" s="0" t="n">
        <v>288</v>
      </c>
      <c r="P404" s="0" t="n">
        <v>106</v>
      </c>
      <c r="Q404" s="0" t="n">
        <v>288</v>
      </c>
      <c r="R404" s="0" t="n">
        <v>7</v>
      </c>
    </row>
    <row r="405" customFormat="false" ht="12" hidden="false" customHeight="false" outlineLevel="0" collapsed="false">
      <c r="A405" s="0" t="s">
        <v>3160</v>
      </c>
      <c r="B405" s="0" t="s">
        <v>3161</v>
      </c>
      <c r="C405" s="0" t="s">
        <v>30</v>
      </c>
      <c r="D405" s="0" t="s">
        <v>217</v>
      </c>
      <c r="E405" s="0" t="n">
        <v>56</v>
      </c>
      <c r="F405" s="0" t="s">
        <v>3162</v>
      </c>
      <c r="G405" s="0" t="s">
        <v>3163</v>
      </c>
      <c r="H405" s="0" t="s">
        <v>3164</v>
      </c>
      <c r="I405" s="0" t="n">
        <v>74</v>
      </c>
      <c r="J405" s="0" t="s">
        <v>3165</v>
      </c>
      <c r="K405" s="0" t="s">
        <v>3166</v>
      </c>
      <c r="L405" s="0" t="s">
        <v>3167</v>
      </c>
      <c r="M405" s="0" t="n">
        <v>403</v>
      </c>
      <c r="N405" s="0" t="n">
        <v>18</v>
      </c>
      <c r="O405" s="0" t="n">
        <v>385</v>
      </c>
      <c r="P405" s="0" t="n">
        <v>147</v>
      </c>
      <c r="Q405" s="0" t="n">
        <v>385</v>
      </c>
      <c r="R405" s="0" t="n">
        <v>18</v>
      </c>
    </row>
    <row r="406" customFormat="false" ht="12" hidden="false" customHeight="false" outlineLevel="0" collapsed="false">
      <c r="A406" s="0" t="s">
        <v>3168</v>
      </c>
      <c r="B406" s="0" t="s">
        <v>3169</v>
      </c>
      <c r="C406" s="0" t="s">
        <v>30</v>
      </c>
      <c r="D406" s="0" t="s">
        <v>21</v>
      </c>
      <c r="E406" s="0" t="n">
        <v>93</v>
      </c>
      <c r="F406" s="0" t="s">
        <v>3170</v>
      </c>
      <c r="G406" s="0" t="s">
        <v>3171</v>
      </c>
      <c r="H406" s="0" t="s">
        <v>3172</v>
      </c>
      <c r="I406" s="0" t="n">
        <v>111</v>
      </c>
      <c r="J406" s="0" t="s">
        <v>3173</v>
      </c>
      <c r="K406" s="0" t="s">
        <v>3174</v>
      </c>
      <c r="L406" s="0" t="s">
        <v>3175</v>
      </c>
      <c r="M406" s="0" t="n">
        <v>1330</v>
      </c>
      <c r="N406" s="0" t="n">
        <v>69</v>
      </c>
      <c r="O406" s="0" t="n">
        <v>1261</v>
      </c>
      <c r="P406" s="0" t="n">
        <v>72</v>
      </c>
      <c r="Q406" s="0" t="n">
        <v>1261</v>
      </c>
      <c r="R406" s="0" t="n">
        <v>69</v>
      </c>
    </row>
    <row r="407" customFormat="false" ht="12" hidden="false" customHeight="false" outlineLevel="0" collapsed="false">
      <c r="A407" s="0" t="s">
        <v>3176</v>
      </c>
      <c r="B407" s="0" t="s">
        <v>3177</v>
      </c>
      <c r="C407" s="0" t="s">
        <v>20</v>
      </c>
      <c r="D407" s="0" t="s">
        <v>31</v>
      </c>
      <c r="E407" s="0" t="n">
        <v>53</v>
      </c>
      <c r="F407" s="0" t="s">
        <v>3178</v>
      </c>
      <c r="G407" s="0" t="s">
        <v>3179</v>
      </c>
      <c r="H407" s="0" t="s">
        <v>3180</v>
      </c>
      <c r="I407" s="0" t="n">
        <v>85</v>
      </c>
      <c r="J407" s="0" t="s">
        <v>3181</v>
      </c>
      <c r="K407" s="0" t="s">
        <v>3182</v>
      </c>
      <c r="L407" s="0" t="s">
        <v>3183</v>
      </c>
      <c r="M407" s="0" t="n">
        <v>360</v>
      </c>
      <c r="N407" s="0" t="n">
        <v>20</v>
      </c>
      <c r="O407" s="0" t="n">
        <v>340</v>
      </c>
      <c r="P407" s="0" t="n">
        <v>48</v>
      </c>
      <c r="Q407" s="0" t="n">
        <v>340</v>
      </c>
      <c r="R407" s="0" t="n">
        <v>20</v>
      </c>
    </row>
    <row r="408" customFormat="false" ht="12" hidden="false" customHeight="false" outlineLevel="0" collapsed="false">
      <c r="A408" s="0" t="s">
        <v>3184</v>
      </c>
      <c r="B408" s="0" t="s">
        <v>3185</v>
      </c>
      <c r="C408" s="0" t="s">
        <v>20</v>
      </c>
      <c r="D408" s="0" t="s">
        <v>217</v>
      </c>
      <c r="E408" s="0" t="n">
        <v>63</v>
      </c>
      <c r="F408" s="0" t="s">
        <v>3186</v>
      </c>
      <c r="G408" s="0" t="s">
        <v>3187</v>
      </c>
      <c r="H408" s="0" t="s">
        <v>3188</v>
      </c>
      <c r="I408" s="0" t="n">
        <v>85</v>
      </c>
      <c r="J408" s="0" t="s">
        <v>3189</v>
      </c>
      <c r="K408" s="0" t="s">
        <v>3190</v>
      </c>
      <c r="L408" s="0" t="s">
        <v>3191</v>
      </c>
      <c r="M408" s="0" t="n">
        <v>68</v>
      </c>
      <c r="N408" s="0" t="n">
        <v>63</v>
      </c>
      <c r="O408" s="0" t="n">
        <v>5</v>
      </c>
      <c r="P408" s="0" t="n">
        <v>10</v>
      </c>
      <c r="Q408" s="0" t="n">
        <v>63</v>
      </c>
      <c r="R408" s="0" t="n">
        <v>5</v>
      </c>
    </row>
    <row r="409" customFormat="false" ht="12" hidden="false" customHeight="false" outlineLevel="0" collapsed="false">
      <c r="A409" s="0" t="s">
        <v>3192</v>
      </c>
      <c r="B409" s="0" t="s">
        <v>3193</v>
      </c>
      <c r="C409" s="0" t="s">
        <v>20</v>
      </c>
      <c r="D409" s="0" t="s">
        <v>31</v>
      </c>
      <c r="E409" s="0" t="n">
        <v>61</v>
      </c>
      <c r="F409" s="0" t="s">
        <v>3194</v>
      </c>
      <c r="G409" s="0" t="s">
        <v>3195</v>
      </c>
      <c r="H409" s="0" t="s">
        <v>3196</v>
      </c>
      <c r="I409" s="0" t="n">
        <v>1292</v>
      </c>
      <c r="J409" s="0" t="s">
        <v>3197</v>
      </c>
      <c r="K409" s="0" t="s">
        <v>3198</v>
      </c>
      <c r="L409" s="0" t="s">
        <v>3199</v>
      </c>
      <c r="M409" s="0" t="n">
        <v>126</v>
      </c>
      <c r="N409" s="0" t="n">
        <v>111</v>
      </c>
      <c r="O409" s="0" t="n">
        <v>15</v>
      </c>
      <c r="P409" s="0" t="n">
        <v>6</v>
      </c>
      <c r="Q409" s="0" t="n">
        <v>111</v>
      </c>
      <c r="R409" s="0" t="n">
        <v>15</v>
      </c>
    </row>
    <row r="410" customFormat="false" ht="12" hidden="false" customHeight="false" outlineLevel="0" collapsed="false">
      <c r="A410" s="0" t="s">
        <v>3200</v>
      </c>
      <c r="B410" s="0" t="s">
        <v>3201</v>
      </c>
      <c r="C410" s="0" t="s">
        <v>20</v>
      </c>
      <c r="D410" s="0" t="s">
        <v>31</v>
      </c>
      <c r="E410" s="0" t="n">
        <v>61</v>
      </c>
      <c r="F410" s="0" t="s">
        <v>3202</v>
      </c>
      <c r="G410" s="0" t="s">
        <v>3203</v>
      </c>
      <c r="H410" s="0" t="s">
        <v>3204</v>
      </c>
      <c r="I410" s="0" t="n">
        <v>2087</v>
      </c>
      <c r="J410" s="0" t="s">
        <v>3205</v>
      </c>
      <c r="K410" s="0" t="s">
        <v>3206</v>
      </c>
      <c r="L410" s="0" t="s">
        <v>3207</v>
      </c>
      <c r="M410" s="0" t="n">
        <v>416</v>
      </c>
      <c r="N410" s="0" t="n">
        <v>368</v>
      </c>
      <c r="O410" s="0" t="n">
        <v>48</v>
      </c>
      <c r="P410" s="0" t="n">
        <v>75</v>
      </c>
      <c r="Q410" s="0" t="n">
        <v>368</v>
      </c>
      <c r="R410" s="0" t="n">
        <v>48</v>
      </c>
    </row>
    <row r="411" customFormat="false" ht="12" hidden="false" customHeight="false" outlineLevel="0" collapsed="false">
      <c r="A411" s="0" t="s">
        <v>3208</v>
      </c>
      <c r="B411" s="0" t="s">
        <v>3209</v>
      </c>
      <c r="C411" s="0" t="s">
        <v>20</v>
      </c>
      <c r="D411" s="0" t="s">
        <v>31</v>
      </c>
      <c r="E411" s="0" t="n">
        <v>97</v>
      </c>
      <c r="F411" s="0" t="s">
        <v>3210</v>
      </c>
      <c r="G411" s="0" t="s">
        <v>3211</v>
      </c>
      <c r="H411" s="0" t="s">
        <v>3212</v>
      </c>
      <c r="I411" s="0" t="n">
        <v>558</v>
      </c>
      <c r="J411" s="0" t="s">
        <v>3213</v>
      </c>
      <c r="K411" s="0" t="s">
        <v>3214</v>
      </c>
      <c r="L411" s="0" t="s">
        <v>3215</v>
      </c>
      <c r="M411" s="0" t="n">
        <v>449</v>
      </c>
      <c r="N411" s="0" t="n">
        <v>11</v>
      </c>
      <c r="O411" s="0" t="n">
        <v>438</v>
      </c>
      <c r="P411" s="0" t="n">
        <v>40</v>
      </c>
      <c r="Q411" s="0" t="n">
        <v>438</v>
      </c>
      <c r="R411" s="0" t="n">
        <v>11</v>
      </c>
    </row>
    <row r="412" customFormat="false" ht="12" hidden="false" customHeight="false" outlineLevel="0" collapsed="false">
      <c r="A412" s="0" t="s">
        <v>3216</v>
      </c>
      <c r="B412" s="0" t="s">
        <v>3217</v>
      </c>
      <c r="C412" s="0" t="s">
        <v>20</v>
      </c>
      <c r="D412" s="0" t="s">
        <v>21</v>
      </c>
      <c r="E412" s="0" t="n">
        <v>86</v>
      </c>
      <c r="F412" s="0" t="s">
        <v>3218</v>
      </c>
      <c r="G412" s="0" t="s">
        <v>3219</v>
      </c>
      <c r="H412" s="0" t="s">
        <v>3220</v>
      </c>
      <c r="I412" s="0" t="n">
        <v>86</v>
      </c>
      <c r="J412" s="0" t="s">
        <v>3221</v>
      </c>
      <c r="K412" s="0" t="s">
        <v>3222</v>
      </c>
      <c r="L412" s="0" t="s">
        <v>3223</v>
      </c>
      <c r="M412" s="0" t="n">
        <v>217</v>
      </c>
      <c r="N412" s="0" t="n">
        <v>22</v>
      </c>
      <c r="O412" s="0" t="n">
        <v>195</v>
      </c>
      <c r="P412" s="0" t="n">
        <v>75</v>
      </c>
      <c r="Q412" s="0" t="n">
        <v>195</v>
      </c>
      <c r="R412" s="0" t="n">
        <v>22</v>
      </c>
    </row>
    <row r="413" customFormat="false" ht="12" hidden="false" customHeight="false" outlineLevel="0" collapsed="false">
      <c r="A413" s="0" t="s">
        <v>3224</v>
      </c>
      <c r="B413" s="0" t="s">
        <v>3225</v>
      </c>
      <c r="C413" s="0" t="s">
        <v>30</v>
      </c>
      <c r="D413" s="0" t="s">
        <v>31</v>
      </c>
      <c r="E413" s="0" t="n">
        <v>57</v>
      </c>
      <c r="F413" s="0" t="s">
        <v>3226</v>
      </c>
      <c r="G413" s="0" t="s">
        <v>3227</v>
      </c>
      <c r="H413" s="0" t="s">
        <v>3228</v>
      </c>
      <c r="I413" s="0" t="n">
        <v>77</v>
      </c>
      <c r="J413" s="0" t="s">
        <v>3229</v>
      </c>
      <c r="K413" s="0" t="s">
        <v>3230</v>
      </c>
      <c r="L413" s="0" t="s">
        <v>3231</v>
      </c>
      <c r="M413" s="0" t="n">
        <v>215</v>
      </c>
      <c r="N413" s="0" t="n">
        <v>176</v>
      </c>
      <c r="O413" s="0" t="n">
        <v>39</v>
      </c>
      <c r="P413" s="0" t="n">
        <v>70</v>
      </c>
      <c r="Q413" s="0" t="n">
        <v>176</v>
      </c>
      <c r="R413" s="0" t="n">
        <v>39</v>
      </c>
    </row>
    <row r="414" customFormat="false" ht="12" hidden="false" customHeight="false" outlineLevel="0" collapsed="false">
      <c r="A414" s="0" t="s">
        <v>3232</v>
      </c>
      <c r="B414" s="0" t="s">
        <v>3233</v>
      </c>
      <c r="C414" s="0" t="s">
        <v>20</v>
      </c>
      <c r="D414" s="0" t="s">
        <v>31</v>
      </c>
      <c r="E414" s="0" t="n">
        <v>63</v>
      </c>
      <c r="F414" s="0" t="s">
        <v>3234</v>
      </c>
      <c r="G414" s="0" t="s">
        <v>3235</v>
      </c>
      <c r="H414" s="0" t="s">
        <v>3236</v>
      </c>
      <c r="I414" s="0" t="n">
        <v>1213</v>
      </c>
      <c r="J414" s="0" t="s">
        <v>3237</v>
      </c>
      <c r="K414" s="0" t="s">
        <v>3238</v>
      </c>
      <c r="L414" s="0" t="s">
        <v>3239</v>
      </c>
      <c r="M414" s="0" t="n">
        <v>217</v>
      </c>
      <c r="N414" s="0" t="n">
        <v>196</v>
      </c>
      <c r="O414" s="0" t="n">
        <v>21</v>
      </c>
      <c r="P414" s="0" t="n">
        <v>41</v>
      </c>
      <c r="Q414" s="0" t="n">
        <v>196</v>
      </c>
      <c r="R414" s="0" t="n">
        <v>21</v>
      </c>
    </row>
    <row r="415" customFormat="false" ht="12" hidden="false" customHeight="false" outlineLevel="0" collapsed="false">
      <c r="A415" s="0" t="s">
        <v>3240</v>
      </c>
      <c r="B415" s="0" t="s">
        <v>3241</v>
      </c>
      <c r="C415" s="0" t="s">
        <v>20</v>
      </c>
      <c r="D415" s="0" t="s">
        <v>31</v>
      </c>
      <c r="E415" s="0" t="n">
        <v>63</v>
      </c>
      <c r="F415" s="0" t="s">
        <v>3242</v>
      </c>
      <c r="G415" s="0" t="s">
        <v>3243</v>
      </c>
      <c r="H415" s="0" t="s">
        <v>3244</v>
      </c>
      <c r="I415" s="0" t="n">
        <v>89</v>
      </c>
      <c r="J415" s="0" t="s">
        <v>3245</v>
      </c>
      <c r="K415" s="0" t="s">
        <v>3246</v>
      </c>
      <c r="L415" s="0" t="s">
        <v>3247</v>
      </c>
      <c r="M415" s="0" t="n">
        <v>490</v>
      </c>
      <c r="N415" s="0" t="n">
        <v>482</v>
      </c>
      <c r="O415" s="0" t="n">
        <v>8</v>
      </c>
      <c r="P415" s="0" t="n">
        <v>43</v>
      </c>
      <c r="Q415" s="0" t="n">
        <v>482</v>
      </c>
      <c r="R415" s="0" t="n">
        <v>8</v>
      </c>
    </row>
    <row r="416" customFormat="false" ht="12" hidden="false" customHeight="false" outlineLevel="0" collapsed="false">
      <c r="A416" s="0" t="s">
        <v>3248</v>
      </c>
      <c r="B416" s="0" t="s">
        <v>3249</v>
      </c>
      <c r="C416" s="0" t="s">
        <v>20</v>
      </c>
      <c r="D416" s="0" t="s">
        <v>31</v>
      </c>
      <c r="E416" s="0" t="n">
        <v>61</v>
      </c>
      <c r="F416" s="0" t="s">
        <v>3250</v>
      </c>
      <c r="G416" s="0" t="s">
        <v>3251</v>
      </c>
      <c r="H416" s="0" t="s">
        <v>3252</v>
      </c>
      <c r="I416" s="0" t="n">
        <v>997</v>
      </c>
      <c r="J416" s="0" t="s">
        <v>1333</v>
      </c>
      <c r="K416" s="0" t="s">
        <v>1334</v>
      </c>
      <c r="L416" s="0" t="s">
        <v>1335</v>
      </c>
      <c r="M416" s="0" t="n">
        <v>322</v>
      </c>
      <c r="N416" s="0" t="n">
        <v>280</v>
      </c>
      <c r="O416" s="0" t="n">
        <v>42</v>
      </c>
      <c r="P416" s="0" t="n">
        <v>37</v>
      </c>
      <c r="Q416" s="0" t="n">
        <v>280</v>
      </c>
      <c r="R416" s="0" t="n">
        <v>42</v>
      </c>
    </row>
    <row r="417" customFormat="false" ht="12" hidden="false" customHeight="false" outlineLevel="0" collapsed="false">
      <c r="A417" s="0" t="s">
        <v>3253</v>
      </c>
      <c r="B417" s="0" t="s">
        <v>3254</v>
      </c>
      <c r="C417" s="0" t="s">
        <v>20</v>
      </c>
      <c r="D417" s="0" t="s">
        <v>31</v>
      </c>
      <c r="E417" s="0" t="n">
        <v>67</v>
      </c>
      <c r="F417" s="0" t="s">
        <v>3255</v>
      </c>
      <c r="G417" s="0" t="s">
        <v>3256</v>
      </c>
      <c r="H417" s="0" t="s">
        <v>3257</v>
      </c>
      <c r="I417" s="0" t="n">
        <v>1940</v>
      </c>
      <c r="J417" s="0" t="s">
        <v>3258</v>
      </c>
      <c r="K417" s="0" t="s">
        <v>3259</v>
      </c>
      <c r="L417" s="0" t="s">
        <v>3260</v>
      </c>
      <c r="M417" s="0" t="n">
        <v>65</v>
      </c>
      <c r="N417" s="0" t="n">
        <v>36</v>
      </c>
      <c r="O417" s="0" t="n">
        <v>29</v>
      </c>
      <c r="P417" s="0" t="n">
        <v>7</v>
      </c>
      <c r="Q417" s="0" t="n">
        <v>36</v>
      </c>
      <c r="R417" s="0" t="n">
        <v>29</v>
      </c>
    </row>
    <row r="418" customFormat="false" ht="12" hidden="false" customHeight="false" outlineLevel="0" collapsed="false">
      <c r="A418" s="0" t="s">
        <v>3261</v>
      </c>
      <c r="B418" s="0" t="s">
        <v>3262</v>
      </c>
      <c r="C418" s="0" t="s">
        <v>20</v>
      </c>
      <c r="D418" s="0" t="s">
        <v>31</v>
      </c>
      <c r="E418" s="0" t="n">
        <v>61</v>
      </c>
      <c r="F418" s="0" t="s">
        <v>3263</v>
      </c>
      <c r="G418" s="0" t="s">
        <v>3264</v>
      </c>
      <c r="H418" s="0" t="s">
        <v>3265</v>
      </c>
      <c r="I418" s="0" t="n">
        <v>92</v>
      </c>
      <c r="J418" s="0" t="s">
        <v>3266</v>
      </c>
      <c r="K418" s="0" t="s">
        <v>3267</v>
      </c>
      <c r="L418" s="0" t="s">
        <v>3268</v>
      </c>
      <c r="M418" s="0" t="n">
        <v>68</v>
      </c>
      <c r="N418" s="0" t="n">
        <v>28</v>
      </c>
      <c r="O418" s="0" t="n">
        <v>40</v>
      </c>
      <c r="P418" s="0" t="n">
        <v>37</v>
      </c>
      <c r="Q418" s="0" t="n">
        <v>40</v>
      </c>
      <c r="R418" s="0" t="n">
        <v>28</v>
      </c>
    </row>
    <row r="419" customFormat="false" ht="12" hidden="false" customHeight="false" outlineLevel="0" collapsed="false">
      <c r="A419" s="0" t="s">
        <v>1358</v>
      </c>
      <c r="B419" s="0" t="s">
        <v>3269</v>
      </c>
      <c r="C419" s="0" t="s">
        <v>20</v>
      </c>
      <c r="D419" s="0" t="s">
        <v>31</v>
      </c>
      <c r="E419" s="0" t="n">
        <v>117</v>
      </c>
      <c r="F419" s="0" t="s">
        <v>3270</v>
      </c>
      <c r="G419" s="0" t="s">
        <v>3271</v>
      </c>
      <c r="H419" s="0" t="s">
        <v>3272</v>
      </c>
      <c r="I419" s="0" t="n">
        <v>203</v>
      </c>
      <c r="J419" s="0" t="s">
        <v>1357</v>
      </c>
      <c r="K419" s="0" t="s">
        <v>1358</v>
      </c>
      <c r="L419" s="0" t="s">
        <v>1359</v>
      </c>
      <c r="M419" s="0" t="n">
        <v>118</v>
      </c>
      <c r="N419" s="0" t="n">
        <v>18</v>
      </c>
      <c r="O419" s="0" t="n">
        <v>100</v>
      </c>
      <c r="P419" s="0" t="n">
        <v>53</v>
      </c>
      <c r="Q419" s="0" t="n">
        <v>100</v>
      </c>
      <c r="R419" s="0" t="n">
        <v>18</v>
      </c>
    </row>
    <row r="420" customFormat="false" ht="12" hidden="false" customHeight="false" outlineLevel="0" collapsed="false">
      <c r="A420" s="0" t="s">
        <v>3273</v>
      </c>
      <c r="B420" s="0" t="s">
        <v>3274</v>
      </c>
      <c r="C420" s="0" t="s">
        <v>20</v>
      </c>
      <c r="D420" s="0" t="s">
        <v>31</v>
      </c>
      <c r="E420" s="0" t="n">
        <v>59</v>
      </c>
      <c r="F420" s="0" t="s">
        <v>3275</v>
      </c>
      <c r="G420" s="0" t="s">
        <v>3276</v>
      </c>
      <c r="H420" s="0" t="s">
        <v>3277</v>
      </c>
      <c r="I420" s="0" t="n">
        <v>8835</v>
      </c>
      <c r="J420" s="0" t="s">
        <v>3278</v>
      </c>
      <c r="K420" s="0" t="s">
        <v>3279</v>
      </c>
      <c r="L420" s="0" t="s">
        <v>3280</v>
      </c>
      <c r="M420" s="0" t="n">
        <v>278</v>
      </c>
      <c r="N420" s="0" t="n">
        <v>268</v>
      </c>
      <c r="O420" s="0" t="n">
        <v>10</v>
      </c>
      <c r="P420" s="0" t="n">
        <v>168</v>
      </c>
      <c r="Q420" s="0" t="n">
        <v>268</v>
      </c>
      <c r="R420" s="0" t="n">
        <v>10</v>
      </c>
    </row>
    <row r="421" customFormat="false" ht="12" hidden="false" customHeight="false" outlineLevel="0" collapsed="false">
      <c r="A421" s="0" t="s">
        <v>3281</v>
      </c>
      <c r="B421" s="0" t="s">
        <v>3282</v>
      </c>
      <c r="C421" s="0" t="s">
        <v>20</v>
      </c>
      <c r="D421" s="0" t="s">
        <v>217</v>
      </c>
      <c r="E421" s="0" t="n">
        <v>58</v>
      </c>
      <c r="F421" s="0" t="s">
        <v>3283</v>
      </c>
      <c r="G421" s="0" t="s">
        <v>3284</v>
      </c>
      <c r="H421" s="0" t="s">
        <v>3285</v>
      </c>
      <c r="I421" s="0" t="n">
        <v>70</v>
      </c>
      <c r="J421" s="0" t="s">
        <v>3286</v>
      </c>
      <c r="K421" s="0" t="s">
        <v>3287</v>
      </c>
      <c r="L421" s="0" t="s">
        <v>3288</v>
      </c>
      <c r="M421" s="0" t="n">
        <v>405</v>
      </c>
      <c r="N421" s="0" t="n">
        <v>303</v>
      </c>
      <c r="O421" s="0" t="n">
        <v>102</v>
      </c>
      <c r="P421" s="0" t="n">
        <v>38</v>
      </c>
      <c r="Q421" s="0" t="n">
        <v>303</v>
      </c>
      <c r="R421" s="0" t="n">
        <v>102</v>
      </c>
    </row>
    <row r="422" customFormat="false" ht="12" hidden="false" customHeight="false" outlineLevel="0" collapsed="false">
      <c r="A422" s="0" t="s">
        <v>3289</v>
      </c>
      <c r="B422" s="0" t="s">
        <v>3290</v>
      </c>
      <c r="C422" s="0" t="s">
        <v>20</v>
      </c>
      <c r="D422" s="0" t="s">
        <v>31</v>
      </c>
      <c r="E422" s="0" t="n">
        <v>58</v>
      </c>
      <c r="F422" s="0" t="s">
        <v>3291</v>
      </c>
      <c r="G422" s="0" t="s">
        <v>3292</v>
      </c>
      <c r="H422" s="0" t="s">
        <v>3293</v>
      </c>
      <c r="I422" s="0" t="n">
        <v>1058</v>
      </c>
      <c r="J422" s="0" t="s">
        <v>3294</v>
      </c>
      <c r="K422" s="0" t="s">
        <v>3295</v>
      </c>
      <c r="L422" s="0" t="s">
        <v>3296</v>
      </c>
      <c r="M422" s="0" t="n">
        <v>95</v>
      </c>
      <c r="N422" s="0" t="n">
        <v>8</v>
      </c>
      <c r="O422" s="0" t="n">
        <v>87</v>
      </c>
      <c r="P422" s="0" t="n">
        <v>13</v>
      </c>
      <c r="Q422" s="0" t="n">
        <v>87</v>
      </c>
      <c r="R422" s="0" t="n">
        <v>8</v>
      </c>
    </row>
    <row r="423" customFormat="false" ht="12" hidden="false" customHeight="false" outlineLevel="0" collapsed="false">
      <c r="A423" s="0" t="s">
        <v>3297</v>
      </c>
      <c r="B423" s="0" t="s">
        <v>3298</v>
      </c>
      <c r="C423" s="0" t="s">
        <v>30</v>
      </c>
      <c r="D423" s="0" t="s">
        <v>31</v>
      </c>
      <c r="E423" s="0" t="n">
        <v>67</v>
      </c>
      <c r="F423" s="0" t="s">
        <v>3299</v>
      </c>
      <c r="G423" s="0" t="s">
        <v>3300</v>
      </c>
      <c r="H423" s="0" t="s">
        <v>3301</v>
      </c>
      <c r="I423" s="0" t="n">
        <v>687</v>
      </c>
      <c r="J423" s="0" t="s">
        <v>1413</v>
      </c>
      <c r="K423" s="0" t="s">
        <v>1414</v>
      </c>
      <c r="L423" s="0" t="s">
        <v>1415</v>
      </c>
      <c r="M423" s="0" t="n">
        <v>180</v>
      </c>
      <c r="N423" s="0" t="n">
        <v>9</v>
      </c>
      <c r="O423" s="0" t="n">
        <v>171</v>
      </c>
      <c r="P423" s="0" t="n">
        <v>63</v>
      </c>
      <c r="Q423" s="0" t="n">
        <v>171</v>
      </c>
      <c r="R423" s="0" t="n">
        <v>9</v>
      </c>
    </row>
    <row r="424" customFormat="false" ht="12" hidden="false" customHeight="false" outlineLevel="0" collapsed="false">
      <c r="A424" s="0" t="s">
        <v>3302</v>
      </c>
      <c r="B424" s="0" t="s">
        <v>3303</v>
      </c>
      <c r="C424" s="0" t="s">
        <v>20</v>
      </c>
      <c r="D424" s="0" t="s">
        <v>31</v>
      </c>
      <c r="E424" s="0" t="n">
        <v>64</v>
      </c>
      <c r="F424" s="0" t="s">
        <v>3304</v>
      </c>
      <c r="G424" s="0" t="s">
        <v>3305</v>
      </c>
      <c r="H424" s="0" t="s">
        <v>3306</v>
      </c>
      <c r="I424" s="0" t="n">
        <v>202</v>
      </c>
      <c r="J424" s="0" t="s">
        <v>3307</v>
      </c>
      <c r="K424" s="0" t="s">
        <v>3308</v>
      </c>
      <c r="L424" s="0" t="s">
        <v>3309</v>
      </c>
      <c r="M424" s="0" t="n">
        <v>87</v>
      </c>
      <c r="N424" s="0" t="n">
        <v>5</v>
      </c>
      <c r="O424" s="0" t="n">
        <v>82</v>
      </c>
      <c r="P424" s="0" t="n">
        <v>6</v>
      </c>
      <c r="Q424" s="0" t="n">
        <v>82</v>
      </c>
      <c r="R424" s="0" t="n">
        <v>5</v>
      </c>
    </row>
    <row r="425" customFormat="false" ht="12" hidden="false" customHeight="false" outlineLevel="0" collapsed="false">
      <c r="A425" s="0" t="s">
        <v>3310</v>
      </c>
      <c r="B425" s="0" t="s">
        <v>3311</v>
      </c>
      <c r="C425" s="0" t="s">
        <v>30</v>
      </c>
      <c r="D425" s="0" t="s">
        <v>31</v>
      </c>
      <c r="E425" s="0" t="n">
        <v>63</v>
      </c>
      <c r="F425" s="0" t="s">
        <v>3312</v>
      </c>
      <c r="G425" s="0" t="s">
        <v>3313</v>
      </c>
      <c r="H425" s="0" t="s">
        <v>3314</v>
      </c>
      <c r="I425" s="0" t="n">
        <v>629</v>
      </c>
      <c r="J425" s="0" t="s">
        <v>3315</v>
      </c>
      <c r="K425" s="0" t="s">
        <v>3316</v>
      </c>
      <c r="L425" s="0" t="s">
        <v>3317</v>
      </c>
      <c r="M425" s="0" t="n">
        <v>235</v>
      </c>
      <c r="N425" s="0" t="n">
        <v>213</v>
      </c>
      <c r="O425" s="0" t="n">
        <v>22</v>
      </c>
      <c r="P425" s="0" t="n">
        <v>16</v>
      </c>
      <c r="Q425" s="0" t="n">
        <v>213</v>
      </c>
      <c r="R425" s="0" t="n">
        <v>22</v>
      </c>
    </row>
    <row r="426" customFormat="false" ht="12" hidden="false" customHeight="false" outlineLevel="0" collapsed="false">
      <c r="A426" s="0" t="s">
        <v>3318</v>
      </c>
      <c r="B426" s="0" t="s">
        <v>3319</v>
      </c>
      <c r="C426" s="0" t="s">
        <v>30</v>
      </c>
      <c r="D426" s="0" t="s">
        <v>31</v>
      </c>
      <c r="E426" s="0" t="n">
        <v>63</v>
      </c>
      <c r="F426" s="0" t="s">
        <v>3320</v>
      </c>
      <c r="G426" s="0" t="s">
        <v>3321</v>
      </c>
      <c r="H426" s="0" t="s">
        <v>3322</v>
      </c>
      <c r="I426" s="0" t="n">
        <v>1082</v>
      </c>
      <c r="J426" s="0" t="s">
        <v>3323</v>
      </c>
      <c r="K426" s="0" t="s">
        <v>3324</v>
      </c>
      <c r="L426" s="0" t="s">
        <v>3325</v>
      </c>
      <c r="M426" s="0" t="n">
        <v>73</v>
      </c>
      <c r="N426" s="0" t="n">
        <v>38</v>
      </c>
      <c r="O426" s="0" t="n">
        <v>35</v>
      </c>
      <c r="P426" s="0" t="n">
        <v>15</v>
      </c>
      <c r="Q426" s="0" t="n">
        <v>38</v>
      </c>
      <c r="R426" s="0" t="n">
        <v>35</v>
      </c>
    </row>
    <row r="427" customFormat="false" ht="12" hidden="false" customHeight="false" outlineLevel="0" collapsed="false">
      <c r="A427" s="0" t="s">
        <v>3326</v>
      </c>
      <c r="B427" s="0" t="s">
        <v>3327</v>
      </c>
      <c r="C427" s="0" t="s">
        <v>20</v>
      </c>
      <c r="D427" s="0" t="s">
        <v>31</v>
      </c>
      <c r="E427" s="0" t="n">
        <v>60</v>
      </c>
      <c r="F427" s="0" t="s">
        <v>3328</v>
      </c>
      <c r="G427" s="0" t="s">
        <v>3329</v>
      </c>
      <c r="H427" s="0" t="s">
        <v>3330</v>
      </c>
      <c r="I427" s="0" t="n">
        <v>107</v>
      </c>
      <c r="J427" s="0" t="s">
        <v>3331</v>
      </c>
      <c r="K427" s="0" t="s">
        <v>3332</v>
      </c>
      <c r="L427" s="0" t="s">
        <v>3333</v>
      </c>
      <c r="M427" s="0" t="n">
        <v>175</v>
      </c>
      <c r="N427" s="0" t="n">
        <v>39</v>
      </c>
      <c r="O427" s="0" t="n">
        <v>136</v>
      </c>
      <c r="P427" s="0" t="n">
        <v>47</v>
      </c>
      <c r="Q427" s="0" t="n">
        <v>136</v>
      </c>
      <c r="R427" s="0" t="n">
        <v>39</v>
      </c>
    </row>
    <row r="428" customFormat="false" ht="12" hidden="false" customHeight="false" outlineLevel="0" collapsed="false">
      <c r="A428" s="0" t="s">
        <v>3334</v>
      </c>
      <c r="B428" s="0" t="s">
        <v>3335</v>
      </c>
      <c r="C428" s="0" t="s">
        <v>30</v>
      </c>
      <c r="D428" s="0" t="s">
        <v>31</v>
      </c>
      <c r="E428" s="0" t="n">
        <v>54</v>
      </c>
      <c r="F428" s="0" t="s">
        <v>3336</v>
      </c>
      <c r="G428" s="0" t="s">
        <v>3337</v>
      </c>
      <c r="H428" s="0" t="s">
        <v>3338</v>
      </c>
      <c r="I428" s="0" t="n">
        <v>2897</v>
      </c>
      <c r="J428" s="0" t="s">
        <v>3339</v>
      </c>
      <c r="K428" s="0" t="s">
        <v>3340</v>
      </c>
      <c r="L428" s="0" t="s">
        <v>3341</v>
      </c>
      <c r="M428" s="0" t="n">
        <v>236</v>
      </c>
      <c r="N428" s="0" t="n">
        <v>33</v>
      </c>
      <c r="O428" s="0" t="n">
        <v>203</v>
      </c>
      <c r="P428" s="0" t="n">
        <v>57</v>
      </c>
      <c r="Q428" s="0" t="n">
        <v>203</v>
      </c>
      <c r="R428" s="0" t="n">
        <v>33</v>
      </c>
    </row>
    <row r="429" customFormat="false" ht="12" hidden="false" customHeight="false" outlineLevel="0" collapsed="false">
      <c r="A429" s="0" t="s">
        <v>3342</v>
      </c>
      <c r="B429" s="0" t="s">
        <v>3343</v>
      </c>
      <c r="C429" s="0" t="s">
        <v>20</v>
      </c>
      <c r="D429" s="0" t="s">
        <v>31</v>
      </c>
      <c r="E429" s="0" t="n">
        <v>59</v>
      </c>
      <c r="F429" s="0" t="s">
        <v>3344</v>
      </c>
      <c r="G429" s="0" t="s">
        <v>3345</v>
      </c>
      <c r="H429" s="0" t="s">
        <v>3346</v>
      </c>
      <c r="I429" s="0" t="n">
        <v>2932</v>
      </c>
      <c r="J429" s="0" t="s">
        <v>3347</v>
      </c>
      <c r="K429" s="0" t="s">
        <v>3348</v>
      </c>
      <c r="L429" s="0" t="s">
        <v>3349</v>
      </c>
      <c r="M429" s="0" t="n">
        <v>707</v>
      </c>
      <c r="N429" s="0" t="n">
        <v>701</v>
      </c>
      <c r="O429" s="0" t="n">
        <v>6</v>
      </c>
      <c r="P429" s="0" t="n">
        <v>75</v>
      </c>
      <c r="Q429" s="0" t="n">
        <v>701</v>
      </c>
      <c r="R429" s="0" t="n">
        <v>6</v>
      </c>
    </row>
    <row r="430" customFormat="false" ht="12" hidden="false" customHeight="false" outlineLevel="0" collapsed="false">
      <c r="A430" s="0" t="s">
        <v>3350</v>
      </c>
      <c r="B430" s="0" t="s">
        <v>3351</v>
      </c>
      <c r="C430" s="0" t="s">
        <v>20</v>
      </c>
      <c r="D430" s="0" t="s">
        <v>31</v>
      </c>
      <c r="E430" s="0" t="n">
        <v>56</v>
      </c>
      <c r="F430" s="0" t="s">
        <v>3352</v>
      </c>
      <c r="G430" s="0" t="s">
        <v>3353</v>
      </c>
      <c r="H430" s="0" t="s">
        <v>3354</v>
      </c>
      <c r="I430" s="0" t="n">
        <v>89</v>
      </c>
      <c r="J430" s="0" t="s">
        <v>3355</v>
      </c>
      <c r="K430" s="0" t="s">
        <v>3356</v>
      </c>
      <c r="L430" s="0" t="s">
        <v>3357</v>
      </c>
      <c r="M430" s="0" t="n">
        <v>82</v>
      </c>
      <c r="N430" s="0" t="n">
        <v>63</v>
      </c>
      <c r="O430" s="0" t="n">
        <v>19</v>
      </c>
      <c r="P430" s="0" t="n">
        <v>20</v>
      </c>
      <c r="Q430" s="0" t="n">
        <v>63</v>
      </c>
      <c r="R430" s="0" t="n">
        <v>19</v>
      </c>
    </row>
    <row r="431" customFormat="false" ht="12" hidden="false" customHeight="false" outlineLevel="0" collapsed="false">
      <c r="A431" s="0" t="s">
        <v>3358</v>
      </c>
      <c r="B431" s="0" t="s">
        <v>3359</v>
      </c>
      <c r="C431" s="0" t="s">
        <v>20</v>
      </c>
      <c r="D431" s="0" t="s">
        <v>31</v>
      </c>
      <c r="E431" s="0" t="n">
        <v>92</v>
      </c>
      <c r="F431" s="0" t="s">
        <v>3360</v>
      </c>
      <c r="G431" s="0" t="s">
        <v>3361</v>
      </c>
      <c r="H431" s="0" t="s">
        <v>3362</v>
      </c>
      <c r="I431" s="0" t="n">
        <v>156</v>
      </c>
      <c r="J431" s="0" t="s">
        <v>3363</v>
      </c>
      <c r="K431" s="0" t="s">
        <v>3364</v>
      </c>
      <c r="L431" s="0" t="s">
        <v>3365</v>
      </c>
      <c r="M431" s="0" t="n">
        <v>143</v>
      </c>
      <c r="N431" s="0" t="n">
        <v>73</v>
      </c>
      <c r="O431" s="0" t="n">
        <v>70</v>
      </c>
      <c r="P431" s="0" t="n">
        <v>22</v>
      </c>
      <c r="Q431" s="0" t="n">
        <v>73</v>
      </c>
      <c r="R431" s="0" t="n">
        <v>70</v>
      </c>
    </row>
    <row r="432" customFormat="false" ht="12" hidden="false" customHeight="false" outlineLevel="0" collapsed="false">
      <c r="A432" s="0" t="s">
        <v>3366</v>
      </c>
      <c r="B432" s="0" t="s">
        <v>3367</v>
      </c>
      <c r="C432" s="0" t="s">
        <v>20</v>
      </c>
      <c r="D432" s="0" t="s">
        <v>31</v>
      </c>
      <c r="E432" s="0" t="n">
        <v>81</v>
      </c>
      <c r="F432" s="0" t="s">
        <v>3368</v>
      </c>
      <c r="G432" s="0" t="s">
        <v>3369</v>
      </c>
      <c r="H432" s="0" t="s">
        <v>3370</v>
      </c>
      <c r="I432" s="0" t="n">
        <v>588</v>
      </c>
      <c r="J432" s="0" t="s">
        <v>3371</v>
      </c>
      <c r="K432" s="0" t="s">
        <v>3372</v>
      </c>
      <c r="L432" s="0" t="s">
        <v>3373</v>
      </c>
      <c r="M432" s="0" t="n">
        <v>1669</v>
      </c>
      <c r="N432" s="0" t="n">
        <v>820</v>
      </c>
      <c r="O432" s="0" t="n">
        <v>849</v>
      </c>
      <c r="P432" s="0" t="n">
        <v>473</v>
      </c>
      <c r="Q432" s="0" t="n">
        <v>849</v>
      </c>
      <c r="R432" s="0" t="n">
        <v>820</v>
      </c>
    </row>
    <row r="433" customFormat="false" ht="12" hidden="false" customHeight="false" outlineLevel="0" collapsed="false">
      <c r="A433" s="0" t="s">
        <v>3374</v>
      </c>
      <c r="B433" s="0" t="s">
        <v>3375</v>
      </c>
      <c r="C433" s="0" t="s">
        <v>30</v>
      </c>
      <c r="D433" s="0" t="s">
        <v>31</v>
      </c>
      <c r="E433" s="0" t="n">
        <v>62</v>
      </c>
      <c r="F433" s="0" t="s">
        <v>3376</v>
      </c>
      <c r="G433" s="0" t="s">
        <v>3377</v>
      </c>
      <c r="H433" s="0" t="s">
        <v>3378</v>
      </c>
      <c r="I433" s="0" t="n">
        <v>62751</v>
      </c>
      <c r="J433" s="0" t="s">
        <v>3379</v>
      </c>
      <c r="K433" s="0" t="s">
        <v>3380</v>
      </c>
      <c r="L433" s="0" t="s">
        <v>3381</v>
      </c>
      <c r="M433" s="0" t="n">
        <v>119</v>
      </c>
      <c r="N433" s="0" t="n">
        <v>34</v>
      </c>
      <c r="O433" s="0" t="n">
        <v>85</v>
      </c>
      <c r="P433" s="0" t="n">
        <v>27</v>
      </c>
      <c r="Q433" s="0" t="n">
        <v>85</v>
      </c>
      <c r="R433" s="0" t="n">
        <v>34</v>
      </c>
    </row>
    <row r="434" customFormat="false" ht="12" hidden="false" customHeight="false" outlineLevel="0" collapsed="false">
      <c r="A434" s="0" t="s">
        <v>3382</v>
      </c>
      <c r="B434" s="0" t="s">
        <v>3383</v>
      </c>
      <c r="C434" s="0" t="s">
        <v>30</v>
      </c>
      <c r="D434" s="0" t="s">
        <v>31</v>
      </c>
      <c r="E434" s="0" t="n">
        <v>64</v>
      </c>
      <c r="F434" s="0" t="s">
        <v>3384</v>
      </c>
      <c r="G434" s="0" t="s">
        <v>3385</v>
      </c>
      <c r="H434" s="0" t="s">
        <v>3386</v>
      </c>
      <c r="I434" s="0" t="n">
        <v>1288</v>
      </c>
      <c r="J434" s="0" t="s">
        <v>3387</v>
      </c>
      <c r="K434" s="0" t="s">
        <v>3382</v>
      </c>
      <c r="L434" s="0" t="s">
        <v>3388</v>
      </c>
      <c r="M434" s="0" t="n">
        <v>79</v>
      </c>
      <c r="N434" s="0" t="n">
        <v>64</v>
      </c>
      <c r="O434" s="0" t="n">
        <v>15</v>
      </c>
      <c r="P434" s="0" t="n">
        <v>8</v>
      </c>
      <c r="Q434" s="0" t="n">
        <v>64</v>
      </c>
      <c r="R434" s="0" t="n">
        <v>15</v>
      </c>
    </row>
    <row r="435" customFormat="false" ht="12" hidden="false" customHeight="false" outlineLevel="0" collapsed="false">
      <c r="A435" s="0" t="s">
        <v>3389</v>
      </c>
      <c r="B435" s="0" t="s">
        <v>3390</v>
      </c>
      <c r="C435" s="0" t="s">
        <v>20</v>
      </c>
      <c r="D435" s="0" t="s">
        <v>31</v>
      </c>
      <c r="E435" s="0" t="n">
        <v>62</v>
      </c>
      <c r="F435" s="0" t="s">
        <v>3391</v>
      </c>
      <c r="G435" s="0" t="s">
        <v>3392</v>
      </c>
      <c r="H435" s="0" t="s">
        <v>3393</v>
      </c>
      <c r="I435" s="0" t="n">
        <v>209</v>
      </c>
      <c r="J435" s="0" t="s">
        <v>3394</v>
      </c>
      <c r="K435" s="0" t="s">
        <v>3395</v>
      </c>
      <c r="L435" s="0" t="s">
        <v>3396</v>
      </c>
      <c r="M435" s="0" t="n">
        <v>603</v>
      </c>
      <c r="N435" s="0" t="n">
        <v>524</v>
      </c>
      <c r="O435" s="0" t="n">
        <v>79</v>
      </c>
      <c r="P435" s="0" t="n">
        <v>63</v>
      </c>
      <c r="Q435" s="0" t="n">
        <v>524</v>
      </c>
      <c r="R435" s="0" t="n">
        <v>79</v>
      </c>
    </row>
    <row r="436" customFormat="false" ht="12" hidden="false" customHeight="false" outlineLevel="0" collapsed="false">
      <c r="A436" s="0" t="s">
        <v>3397</v>
      </c>
      <c r="B436" s="0" t="s">
        <v>3398</v>
      </c>
      <c r="C436" s="0" t="s">
        <v>20</v>
      </c>
      <c r="D436" s="0" t="s">
        <v>31</v>
      </c>
      <c r="E436" s="0" t="n">
        <v>55</v>
      </c>
      <c r="F436" s="0" t="s">
        <v>3399</v>
      </c>
      <c r="G436" s="0" t="s">
        <v>3400</v>
      </c>
      <c r="H436" s="0" t="s">
        <v>3401</v>
      </c>
      <c r="I436" s="0" t="n">
        <v>135</v>
      </c>
      <c r="J436" s="0" t="s">
        <v>3402</v>
      </c>
      <c r="K436" s="0" t="s">
        <v>3397</v>
      </c>
      <c r="L436" s="0" t="s">
        <v>3403</v>
      </c>
      <c r="M436" s="0" t="n">
        <v>443</v>
      </c>
      <c r="N436" s="0" t="n">
        <v>99</v>
      </c>
      <c r="O436" s="0" t="n">
        <v>344</v>
      </c>
      <c r="P436" s="0" t="n">
        <v>217</v>
      </c>
      <c r="Q436" s="0" t="n">
        <v>344</v>
      </c>
      <c r="R436" s="0" t="n">
        <v>99</v>
      </c>
    </row>
    <row r="437" customFormat="false" ht="12" hidden="false" customHeight="false" outlineLevel="0" collapsed="false">
      <c r="A437" s="0" t="s">
        <v>3404</v>
      </c>
      <c r="B437" s="0" t="s">
        <v>3405</v>
      </c>
      <c r="C437" s="0" t="s">
        <v>20</v>
      </c>
      <c r="D437" s="0" t="s">
        <v>31</v>
      </c>
      <c r="E437" s="0" t="n">
        <v>59</v>
      </c>
      <c r="F437" s="0" t="s">
        <v>3406</v>
      </c>
      <c r="G437" s="0" t="s">
        <v>3407</v>
      </c>
      <c r="H437" s="0" t="s">
        <v>3408</v>
      </c>
      <c r="I437" s="0" t="n">
        <v>813</v>
      </c>
      <c r="J437" s="0" t="s">
        <v>3409</v>
      </c>
      <c r="K437" s="0" t="s">
        <v>3410</v>
      </c>
      <c r="L437" s="0" t="s">
        <v>3411</v>
      </c>
      <c r="M437" s="0" t="n">
        <v>90</v>
      </c>
      <c r="N437" s="0" t="n">
        <v>16</v>
      </c>
      <c r="O437" s="0" t="n">
        <v>74</v>
      </c>
      <c r="P437" s="0" t="n">
        <v>2</v>
      </c>
      <c r="Q437" s="0" t="n">
        <v>74</v>
      </c>
      <c r="R437" s="0" t="n">
        <v>16</v>
      </c>
    </row>
    <row r="438" customFormat="false" ht="12" hidden="false" customHeight="false" outlineLevel="0" collapsed="false">
      <c r="A438" s="0" t="s">
        <v>3412</v>
      </c>
      <c r="B438" s="0" t="s">
        <v>3413</v>
      </c>
      <c r="C438" s="0" t="s">
        <v>20</v>
      </c>
      <c r="D438" s="0" t="s">
        <v>31</v>
      </c>
      <c r="E438" s="0" t="n">
        <v>76</v>
      </c>
      <c r="F438" s="0" t="s">
        <v>3414</v>
      </c>
      <c r="G438" s="0" t="s">
        <v>3415</v>
      </c>
      <c r="H438" s="0" t="s">
        <v>3416</v>
      </c>
      <c r="I438" s="0" t="n">
        <v>233</v>
      </c>
      <c r="J438" s="0" t="s">
        <v>3417</v>
      </c>
      <c r="K438" s="0" t="s">
        <v>3418</v>
      </c>
      <c r="L438" s="0" t="s">
        <v>3419</v>
      </c>
      <c r="M438" s="0" t="n">
        <v>111</v>
      </c>
      <c r="N438" s="0" t="n">
        <v>43</v>
      </c>
      <c r="O438" s="0" t="n">
        <v>68</v>
      </c>
      <c r="P438" s="0" t="n">
        <v>11</v>
      </c>
      <c r="Q438" s="0" t="n">
        <v>68</v>
      </c>
      <c r="R438" s="0" t="n">
        <v>43</v>
      </c>
    </row>
    <row r="439" customFormat="false" ht="12" hidden="false" customHeight="false" outlineLevel="0" collapsed="false">
      <c r="A439" s="0" t="s">
        <v>3420</v>
      </c>
      <c r="B439" s="0" t="s">
        <v>3421</v>
      </c>
      <c r="C439" s="0" t="s">
        <v>20</v>
      </c>
      <c r="D439" s="0" t="s">
        <v>31</v>
      </c>
      <c r="E439" s="0" t="n">
        <v>54</v>
      </c>
      <c r="F439" s="0" t="s">
        <v>3422</v>
      </c>
      <c r="G439" s="0" t="s">
        <v>3423</v>
      </c>
      <c r="H439" s="0" t="s">
        <v>3424</v>
      </c>
      <c r="I439" s="0" t="n">
        <v>75</v>
      </c>
      <c r="J439" s="0" t="s">
        <v>3425</v>
      </c>
      <c r="K439" s="0" t="s">
        <v>3426</v>
      </c>
      <c r="L439" s="0" t="s">
        <v>3427</v>
      </c>
      <c r="M439" s="0" t="n">
        <v>377</v>
      </c>
      <c r="N439" s="0" t="n">
        <v>103</v>
      </c>
      <c r="O439" s="0" t="n">
        <v>274</v>
      </c>
      <c r="P439" s="0" t="n">
        <v>194</v>
      </c>
      <c r="Q439" s="0" t="n">
        <v>274</v>
      </c>
      <c r="R439" s="0" t="n">
        <v>103</v>
      </c>
    </row>
    <row r="440" customFormat="false" ht="12" hidden="false" customHeight="false" outlineLevel="0" collapsed="false">
      <c r="A440" s="0" t="s">
        <v>3428</v>
      </c>
      <c r="B440" s="0" t="s">
        <v>3429</v>
      </c>
      <c r="C440" s="0" t="s">
        <v>30</v>
      </c>
      <c r="D440" s="0" t="s">
        <v>217</v>
      </c>
      <c r="E440" s="0" t="n">
        <v>53</v>
      </c>
      <c r="F440" s="0" t="s">
        <v>3430</v>
      </c>
      <c r="G440" s="0" t="s">
        <v>3431</v>
      </c>
      <c r="H440" s="0" t="s">
        <v>3432</v>
      </c>
      <c r="I440" s="0" t="n">
        <v>75</v>
      </c>
      <c r="J440" s="0" t="s">
        <v>3433</v>
      </c>
      <c r="K440" s="0" t="s">
        <v>3434</v>
      </c>
      <c r="L440" s="0" t="s">
        <v>3435</v>
      </c>
      <c r="M440" s="0" t="n">
        <v>2003</v>
      </c>
      <c r="N440" s="0" t="n">
        <v>10</v>
      </c>
      <c r="O440" s="0" t="n">
        <v>1993</v>
      </c>
      <c r="P440" s="0" t="n">
        <v>184</v>
      </c>
      <c r="Q440" s="0" t="n">
        <v>1993</v>
      </c>
      <c r="R440" s="0" t="n">
        <v>10</v>
      </c>
    </row>
    <row r="441" customFormat="false" ht="12" hidden="false" customHeight="false" outlineLevel="0" collapsed="false">
      <c r="A441" s="0" t="s">
        <v>3436</v>
      </c>
      <c r="B441" s="0" t="s">
        <v>3437</v>
      </c>
      <c r="C441" s="0" t="s">
        <v>30</v>
      </c>
      <c r="D441" s="0" t="s">
        <v>21</v>
      </c>
      <c r="E441" s="0" t="n">
        <v>74</v>
      </c>
      <c r="F441" s="0" t="s">
        <v>3438</v>
      </c>
      <c r="G441" s="0" t="s">
        <v>3439</v>
      </c>
      <c r="H441" s="0" t="s">
        <v>3440</v>
      </c>
      <c r="I441" s="0" t="n">
        <v>74</v>
      </c>
      <c r="J441" s="0" t="s">
        <v>3441</v>
      </c>
      <c r="K441" s="0" t="s">
        <v>3442</v>
      </c>
      <c r="L441" s="0" t="s">
        <v>3443</v>
      </c>
      <c r="M441" s="0" t="n">
        <v>249</v>
      </c>
      <c r="N441" s="0" t="n">
        <v>71</v>
      </c>
      <c r="O441" s="0" t="n">
        <v>178</v>
      </c>
      <c r="P441" s="0" t="n">
        <v>16</v>
      </c>
      <c r="Q441" s="0" t="n">
        <v>178</v>
      </c>
      <c r="R441" s="0" t="n">
        <v>71</v>
      </c>
    </row>
    <row r="442" customFormat="false" ht="12" hidden="false" customHeight="false" outlineLevel="0" collapsed="false">
      <c r="A442" s="0" t="s">
        <v>3444</v>
      </c>
      <c r="B442" s="0" t="s">
        <v>3445</v>
      </c>
      <c r="C442" s="0" t="s">
        <v>30</v>
      </c>
      <c r="D442" s="0" t="s">
        <v>31</v>
      </c>
      <c r="E442" s="0" t="n">
        <v>60</v>
      </c>
      <c r="F442" s="0" t="s">
        <v>3446</v>
      </c>
      <c r="G442" s="0" t="s">
        <v>3447</v>
      </c>
      <c r="H442" s="0" t="s">
        <v>3448</v>
      </c>
      <c r="I442" s="0" t="n">
        <v>98</v>
      </c>
      <c r="J442" s="0" t="s">
        <v>3441</v>
      </c>
      <c r="K442" s="0" t="s">
        <v>3442</v>
      </c>
      <c r="L442" s="0" t="s">
        <v>3443</v>
      </c>
      <c r="M442" s="0" t="n">
        <v>1036</v>
      </c>
      <c r="N442" s="0" t="n">
        <v>1032</v>
      </c>
      <c r="O442" s="0" t="n">
        <v>34</v>
      </c>
      <c r="P442" s="0" t="n">
        <v>250</v>
      </c>
      <c r="Q442" s="0" t="n">
        <v>1032</v>
      </c>
      <c r="R442" s="0" t="n">
        <v>34</v>
      </c>
    </row>
    <row r="443" customFormat="false" ht="12" hidden="false" customHeight="false" outlineLevel="0" collapsed="false">
      <c r="A443" s="0" t="s">
        <v>3449</v>
      </c>
      <c r="B443" s="0" t="s">
        <v>3450</v>
      </c>
      <c r="C443" s="0" t="s">
        <v>30</v>
      </c>
      <c r="D443" s="0" t="s">
        <v>31</v>
      </c>
      <c r="E443" s="0" t="n">
        <v>49</v>
      </c>
      <c r="F443" s="0" t="s">
        <v>3451</v>
      </c>
      <c r="G443" s="0" t="s">
        <v>3452</v>
      </c>
      <c r="H443" s="0" t="s">
        <v>3453</v>
      </c>
      <c r="I443" s="0" t="n">
        <v>95</v>
      </c>
      <c r="J443" s="0" t="s">
        <v>3454</v>
      </c>
      <c r="K443" s="0" t="s">
        <v>3455</v>
      </c>
      <c r="L443" s="0" t="s">
        <v>3456</v>
      </c>
      <c r="M443" s="0" t="n">
        <v>78</v>
      </c>
      <c r="N443" s="0" t="n">
        <v>8</v>
      </c>
      <c r="O443" s="0" t="n">
        <v>70</v>
      </c>
      <c r="P443" s="0" t="n">
        <v>3</v>
      </c>
      <c r="Q443" s="0" t="n">
        <v>70</v>
      </c>
      <c r="R443" s="0" t="n">
        <v>8</v>
      </c>
    </row>
    <row r="444" customFormat="false" ht="12" hidden="false" customHeight="false" outlineLevel="0" collapsed="false">
      <c r="A444" s="0" t="s">
        <v>3457</v>
      </c>
      <c r="B444" s="0" t="s">
        <v>3458</v>
      </c>
      <c r="C444" s="0" t="s">
        <v>30</v>
      </c>
      <c r="D444" s="0" t="s">
        <v>31</v>
      </c>
      <c r="E444" s="0" t="n">
        <v>57</v>
      </c>
      <c r="F444" s="0" t="s">
        <v>3459</v>
      </c>
      <c r="G444" s="0" t="s">
        <v>3460</v>
      </c>
      <c r="H444" s="0" t="s">
        <v>3461</v>
      </c>
      <c r="I444" s="0" t="n">
        <v>2089</v>
      </c>
      <c r="J444" s="0" t="s">
        <v>3454</v>
      </c>
      <c r="K444" s="0" t="s">
        <v>3455</v>
      </c>
      <c r="L444" s="0" t="s">
        <v>3456</v>
      </c>
      <c r="M444" s="0" t="n">
        <v>346</v>
      </c>
      <c r="N444" s="0" t="n">
        <v>336</v>
      </c>
      <c r="O444" s="0" t="n">
        <v>10</v>
      </c>
      <c r="P444" s="0" t="n">
        <v>30</v>
      </c>
      <c r="Q444" s="0" t="n">
        <v>336</v>
      </c>
      <c r="R444" s="0" t="n">
        <v>10</v>
      </c>
    </row>
    <row r="445" customFormat="false" ht="12" hidden="false" customHeight="false" outlineLevel="0" collapsed="false">
      <c r="A445" s="0" t="s">
        <v>3462</v>
      </c>
      <c r="B445" s="0" t="s">
        <v>3463</v>
      </c>
      <c r="C445" s="0" t="s">
        <v>30</v>
      </c>
      <c r="D445" s="0" t="s">
        <v>31</v>
      </c>
      <c r="E445" s="0" t="n">
        <v>57</v>
      </c>
      <c r="F445" s="0" t="s">
        <v>3464</v>
      </c>
      <c r="G445" s="0" t="s">
        <v>3465</v>
      </c>
      <c r="H445" s="0" t="s">
        <v>3466</v>
      </c>
      <c r="I445" s="0" t="n">
        <v>3787</v>
      </c>
      <c r="J445" s="0" t="s">
        <v>3467</v>
      </c>
      <c r="K445" s="0" t="s">
        <v>3468</v>
      </c>
      <c r="L445" s="0" t="s">
        <v>3469</v>
      </c>
      <c r="M445" s="0" t="n">
        <v>147</v>
      </c>
      <c r="N445" s="0" t="n">
        <v>21</v>
      </c>
      <c r="O445" s="0" t="n">
        <v>126</v>
      </c>
      <c r="P445" s="0" t="n">
        <v>23</v>
      </c>
      <c r="Q445" s="0" t="n">
        <v>126</v>
      </c>
      <c r="R445" s="0" t="n">
        <v>21</v>
      </c>
    </row>
    <row r="446" customFormat="false" ht="12" hidden="false" customHeight="false" outlineLevel="0" collapsed="false">
      <c r="A446" s="0" t="s">
        <v>3470</v>
      </c>
      <c r="B446" s="0" t="s">
        <v>3471</v>
      </c>
      <c r="C446" s="0" t="s">
        <v>30</v>
      </c>
      <c r="D446" s="0" t="s">
        <v>31</v>
      </c>
      <c r="E446" s="0" t="n">
        <v>63</v>
      </c>
      <c r="F446" s="0" t="s">
        <v>3472</v>
      </c>
      <c r="G446" s="0" t="s">
        <v>3473</v>
      </c>
      <c r="H446" s="0" t="s">
        <v>3474</v>
      </c>
      <c r="I446" s="0" t="n">
        <v>1373</v>
      </c>
      <c r="J446" s="0" t="s">
        <v>43</v>
      </c>
      <c r="K446" s="0" t="s">
        <v>44</v>
      </c>
      <c r="L446" s="0" t="s">
        <v>45</v>
      </c>
      <c r="M446" s="0" t="n">
        <v>111</v>
      </c>
      <c r="N446" s="0" t="n">
        <v>62</v>
      </c>
      <c r="O446" s="0" t="n">
        <v>49</v>
      </c>
      <c r="P446" s="0" t="n">
        <v>11</v>
      </c>
      <c r="Q446" s="0" t="n">
        <v>62</v>
      </c>
      <c r="R446" s="0" t="n">
        <v>49</v>
      </c>
    </row>
    <row r="447" customFormat="false" ht="12" hidden="false" customHeight="false" outlineLevel="0" collapsed="false">
      <c r="A447" s="0" t="s">
        <v>3475</v>
      </c>
      <c r="B447" s="0" t="s">
        <v>3476</v>
      </c>
      <c r="C447" s="0" t="s">
        <v>30</v>
      </c>
      <c r="D447" s="0" t="s">
        <v>31</v>
      </c>
      <c r="E447" s="0" t="n">
        <v>65</v>
      </c>
      <c r="F447" s="0" t="s">
        <v>3477</v>
      </c>
      <c r="G447" s="0" t="s">
        <v>3478</v>
      </c>
      <c r="H447" s="0" t="s">
        <v>3479</v>
      </c>
      <c r="I447" s="0" t="n">
        <v>85</v>
      </c>
      <c r="J447" s="0" t="s">
        <v>3480</v>
      </c>
      <c r="K447" s="0" t="s">
        <v>3481</v>
      </c>
      <c r="L447" s="0" t="s">
        <v>3482</v>
      </c>
      <c r="M447" s="0" t="n">
        <v>129</v>
      </c>
      <c r="N447" s="0" t="n">
        <v>60</v>
      </c>
      <c r="O447" s="0" t="n">
        <v>69</v>
      </c>
      <c r="P447" s="0" t="n">
        <v>46</v>
      </c>
      <c r="Q447" s="0" t="n">
        <v>69</v>
      </c>
      <c r="R447" s="0" t="n">
        <v>60</v>
      </c>
    </row>
    <row r="448" customFormat="false" ht="12" hidden="false" customHeight="true" outlineLevel="0" collapsed="false">
      <c r="A448" s="0" t="s">
        <v>3483</v>
      </c>
      <c r="B448" s="0" t="s">
        <v>3484</v>
      </c>
      <c r="C448" s="0" t="s">
        <v>30</v>
      </c>
      <c r="D448" s="0" t="s">
        <v>21</v>
      </c>
      <c r="E448" s="0" t="n">
        <v>82</v>
      </c>
      <c r="F448" s="0" t="s">
        <v>3485</v>
      </c>
      <c r="G448" s="0" t="s">
        <v>3486</v>
      </c>
      <c r="H448" s="0" t="s">
        <v>3487</v>
      </c>
      <c r="I448" s="0" t="n">
        <v>82</v>
      </c>
      <c r="J448" s="0" t="s">
        <v>3488</v>
      </c>
      <c r="K448" s="0" t="s">
        <v>3489</v>
      </c>
      <c r="L448" s="0" t="s">
        <v>3490</v>
      </c>
      <c r="M448" s="0" t="n">
        <v>161</v>
      </c>
      <c r="N448" s="0" t="n">
        <v>92</v>
      </c>
      <c r="O448" s="0" t="n">
        <v>69</v>
      </c>
      <c r="P448" s="0" t="n">
        <v>13</v>
      </c>
      <c r="Q448" s="0" t="n">
        <v>92</v>
      </c>
      <c r="R448" s="0" t="n">
        <v>69</v>
      </c>
    </row>
    <row r="449" customFormat="false" ht="12" hidden="false" customHeight="false" outlineLevel="0" collapsed="false">
      <c r="A449" s="0" t="s">
        <v>3491</v>
      </c>
      <c r="B449" s="0" t="s">
        <v>3492</v>
      </c>
      <c r="C449" s="0" t="s">
        <v>30</v>
      </c>
      <c r="D449" s="0" t="s">
        <v>31</v>
      </c>
      <c r="E449" s="0" t="n">
        <v>57</v>
      </c>
      <c r="F449" s="0" t="s">
        <v>3493</v>
      </c>
      <c r="G449" s="0" t="s">
        <v>3494</v>
      </c>
      <c r="H449" s="0" t="s">
        <v>3495</v>
      </c>
      <c r="I449" s="0" t="n">
        <v>208</v>
      </c>
      <c r="J449" s="0" t="s">
        <v>3496</v>
      </c>
      <c r="K449" s="0" t="s">
        <v>3497</v>
      </c>
      <c r="L449" s="0" t="s">
        <v>3498</v>
      </c>
      <c r="M449" s="0" t="n">
        <v>160</v>
      </c>
      <c r="N449" s="0" t="n">
        <v>29</v>
      </c>
      <c r="O449" s="0" t="n">
        <v>131</v>
      </c>
      <c r="P449" s="0" t="n">
        <v>11</v>
      </c>
      <c r="Q449" s="0" t="n">
        <v>131</v>
      </c>
      <c r="R449" s="0" t="n">
        <v>29</v>
      </c>
    </row>
    <row r="450" customFormat="false" ht="12" hidden="false" customHeight="false" outlineLevel="0" collapsed="false">
      <c r="A450" s="0" t="s">
        <v>3499</v>
      </c>
      <c r="B450" s="0" t="s">
        <v>3500</v>
      </c>
      <c r="C450" s="0" t="s">
        <v>30</v>
      </c>
      <c r="D450" s="0" t="s">
        <v>31</v>
      </c>
      <c r="E450" s="0" t="n">
        <v>63</v>
      </c>
      <c r="F450" s="0" t="s">
        <v>3501</v>
      </c>
      <c r="G450" s="0" t="s">
        <v>3502</v>
      </c>
      <c r="H450" s="0" t="s">
        <v>3503</v>
      </c>
      <c r="I450" s="0" t="n">
        <v>3357</v>
      </c>
      <c r="J450" s="0" t="s">
        <v>3504</v>
      </c>
      <c r="K450" s="0" t="s">
        <v>3505</v>
      </c>
      <c r="L450" s="0" t="s">
        <v>3506</v>
      </c>
      <c r="M450" s="0" t="n">
        <v>998</v>
      </c>
      <c r="N450" s="0" t="n">
        <v>162</v>
      </c>
      <c r="O450" s="0" t="n">
        <v>836</v>
      </c>
      <c r="P450" s="0" t="n">
        <v>217</v>
      </c>
      <c r="Q450" s="0" t="n">
        <v>836</v>
      </c>
      <c r="R450" s="0" t="n">
        <v>162</v>
      </c>
    </row>
    <row r="451" customFormat="false" ht="12" hidden="false" customHeight="false" outlineLevel="0" collapsed="false">
      <c r="A451" s="0" t="s">
        <v>3507</v>
      </c>
      <c r="B451" s="0" t="s">
        <v>3508</v>
      </c>
      <c r="C451" s="0" t="s">
        <v>30</v>
      </c>
      <c r="D451" s="0" t="s">
        <v>31</v>
      </c>
      <c r="E451" s="0" t="n">
        <v>60</v>
      </c>
      <c r="F451" s="0" t="s">
        <v>3509</v>
      </c>
      <c r="G451" s="0" t="s">
        <v>3510</v>
      </c>
      <c r="H451" s="0" t="s">
        <v>3511</v>
      </c>
      <c r="I451" s="0" t="n">
        <v>86</v>
      </c>
      <c r="J451" s="0" t="s">
        <v>3512</v>
      </c>
      <c r="K451" s="0" t="s">
        <v>3513</v>
      </c>
      <c r="L451" s="0" t="s">
        <v>3514</v>
      </c>
      <c r="M451" s="0" t="n">
        <v>144</v>
      </c>
      <c r="N451" s="0" t="n">
        <v>92</v>
      </c>
      <c r="O451" s="0" t="n">
        <v>52</v>
      </c>
      <c r="P451" s="0" t="n">
        <v>19</v>
      </c>
      <c r="Q451" s="0" t="n">
        <v>92</v>
      </c>
      <c r="R451" s="0" t="n">
        <v>52</v>
      </c>
    </row>
    <row r="452" customFormat="false" ht="12" hidden="false" customHeight="false" outlineLevel="0" collapsed="false">
      <c r="A452" s="0" t="s">
        <v>3515</v>
      </c>
      <c r="B452" s="0" t="s">
        <v>3516</v>
      </c>
      <c r="C452" s="0" t="s">
        <v>30</v>
      </c>
      <c r="D452" s="0" t="s">
        <v>31</v>
      </c>
      <c r="E452" s="0" t="n">
        <v>54</v>
      </c>
      <c r="F452" s="0" t="s">
        <v>3517</v>
      </c>
      <c r="G452" s="0" t="s">
        <v>3518</v>
      </c>
      <c r="H452" s="0" t="s">
        <v>3519</v>
      </c>
      <c r="I452" s="0" t="n">
        <v>542</v>
      </c>
      <c r="J452" s="0" t="s">
        <v>1557</v>
      </c>
      <c r="K452" s="0" t="s">
        <v>1558</v>
      </c>
      <c r="L452" s="0" t="s">
        <v>1559</v>
      </c>
      <c r="M452" s="0" t="n">
        <v>65</v>
      </c>
      <c r="N452" s="0" t="n">
        <v>60</v>
      </c>
      <c r="O452" s="0" t="n">
        <v>5</v>
      </c>
      <c r="P452" s="0" t="n">
        <v>7</v>
      </c>
      <c r="Q452" s="0" t="n">
        <v>60</v>
      </c>
      <c r="R452" s="0" t="n">
        <v>5</v>
      </c>
    </row>
    <row r="453" customFormat="false" ht="12" hidden="false" customHeight="false" outlineLevel="0" collapsed="false">
      <c r="A453" s="0" t="s">
        <v>3520</v>
      </c>
      <c r="B453" s="0" t="s">
        <v>3521</v>
      </c>
      <c r="C453" s="0" t="s">
        <v>20</v>
      </c>
      <c r="D453" s="0" t="s">
        <v>31</v>
      </c>
      <c r="E453" s="0" t="n">
        <v>68</v>
      </c>
      <c r="F453" s="0" t="s">
        <v>3522</v>
      </c>
      <c r="G453" s="0" t="s">
        <v>3523</v>
      </c>
      <c r="H453" s="0" t="s">
        <v>3524</v>
      </c>
      <c r="I453" s="0" t="n">
        <v>110</v>
      </c>
      <c r="J453" s="0" t="s">
        <v>3525</v>
      </c>
      <c r="K453" s="0" t="s">
        <v>3526</v>
      </c>
      <c r="L453" s="0" t="s">
        <v>3527</v>
      </c>
      <c r="M453" s="0" t="n">
        <v>82</v>
      </c>
      <c r="N453" s="0" t="n">
        <v>71</v>
      </c>
      <c r="O453" s="0" t="n">
        <v>11</v>
      </c>
      <c r="P453" s="0" t="n">
        <v>1</v>
      </c>
      <c r="Q453" s="0" t="n">
        <v>71</v>
      </c>
      <c r="R453" s="0" t="n">
        <v>11</v>
      </c>
    </row>
    <row r="454" customFormat="false" ht="12" hidden="false" customHeight="false" outlineLevel="0" collapsed="false">
      <c r="A454" s="0" t="s">
        <v>3528</v>
      </c>
      <c r="B454" s="0" t="s">
        <v>3529</v>
      </c>
      <c r="C454" s="0" t="s">
        <v>20</v>
      </c>
      <c r="D454" s="0" t="s">
        <v>31</v>
      </c>
      <c r="E454" s="0" t="n">
        <v>67</v>
      </c>
      <c r="F454" s="0" t="s">
        <v>3530</v>
      </c>
      <c r="G454" s="0" t="s">
        <v>3531</v>
      </c>
      <c r="H454" s="0" t="s">
        <v>3532</v>
      </c>
      <c r="I454" s="0" t="n">
        <v>112</v>
      </c>
      <c r="J454" s="0" t="s">
        <v>3533</v>
      </c>
      <c r="K454" s="0" t="s">
        <v>3534</v>
      </c>
      <c r="L454" s="0" t="s">
        <v>3535</v>
      </c>
      <c r="M454" s="0" t="n">
        <v>114</v>
      </c>
      <c r="N454" s="0" t="n">
        <v>23</v>
      </c>
      <c r="O454" s="0" t="n">
        <v>91</v>
      </c>
      <c r="P454" s="0" t="n">
        <v>36</v>
      </c>
      <c r="Q454" s="0" t="n">
        <v>91</v>
      </c>
      <c r="R454" s="0" t="n">
        <v>23</v>
      </c>
    </row>
    <row r="455" customFormat="false" ht="12" hidden="false" customHeight="false" outlineLevel="0" collapsed="false">
      <c r="A455" s="0" t="s">
        <v>3536</v>
      </c>
      <c r="B455" s="0" t="s">
        <v>3537</v>
      </c>
      <c r="C455" s="0" t="s">
        <v>20</v>
      </c>
      <c r="D455" s="0" t="s">
        <v>31</v>
      </c>
      <c r="E455" s="0" t="n">
        <v>53</v>
      </c>
      <c r="F455" s="0" t="s">
        <v>3538</v>
      </c>
      <c r="G455" s="0" t="s">
        <v>3539</v>
      </c>
      <c r="H455" s="0" t="s">
        <v>3540</v>
      </c>
      <c r="I455" s="0" t="n">
        <v>1191</v>
      </c>
      <c r="J455" s="0" t="s">
        <v>3541</v>
      </c>
      <c r="K455" s="0" t="s">
        <v>3542</v>
      </c>
      <c r="L455" s="0" t="s">
        <v>3543</v>
      </c>
      <c r="M455" s="0" t="n">
        <v>65</v>
      </c>
      <c r="N455" s="0" t="n">
        <v>45</v>
      </c>
      <c r="O455" s="0" t="n">
        <v>20</v>
      </c>
      <c r="P455" s="0" t="n">
        <v>9</v>
      </c>
      <c r="Q455" s="0" t="n">
        <v>45</v>
      </c>
      <c r="R455" s="0" t="n">
        <v>20</v>
      </c>
    </row>
    <row r="456" customFormat="false" ht="12" hidden="false" customHeight="false" outlineLevel="0" collapsed="false">
      <c r="A456" s="0" t="s">
        <v>3544</v>
      </c>
      <c r="B456" s="0" t="s">
        <v>3545</v>
      </c>
      <c r="C456" s="0" t="s">
        <v>30</v>
      </c>
      <c r="D456" s="0" t="s">
        <v>31</v>
      </c>
      <c r="E456" s="0" t="n">
        <v>68</v>
      </c>
      <c r="F456" s="0" t="s">
        <v>3546</v>
      </c>
      <c r="G456" s="0" t="s">
        <v>3547</v>
      </c>
      <c r="H456" s="0" t="s">
        <v>3548</v>
      </c>
      <c r="I456" s="0" t="n">
        <v>308</v>
      </c>
      <c r="J456" s="0" t="s">
        <v>3549</v>
      </c>
      <c r="K456" s="0" t="s">
        <v>3550</v>
      </c>
      <c r="L456" s="0" t="s">
        <v>3551</v>
      </c>
      <c r="M456" s="0" t="n">
        <v>410</v>
      </c>
      <c r="N456" s="0" t="n">
        <v>0</v>
      </c>
      <c r="O456" s="0" t="n">
        <v>410</v>
      </c>
      <c r="P456" s="0" t="n">
        <v>35</v>
      </c>
      <c r="Q456" s="0" t="n">
        <v>410</v>
      </c>
      <c r="R456" s="0" t="n">
        <v>0</v>
      </c>
    </row>
    <row r="457" customFormat="false" ht="12" hidden="false" customHeight="false" outlineLevel="0" collapsed="false">
      <c r="A457" s="0" t="s">
        <v>3552</v>
      </c>
      <c r="B457" s="0" t="s">
        <v>3553</v>
      </c>
      <c r="C457" s="0" t="s">
        <v>30</v>
      </c>
      <c r="D457" s="0" t="s">
        <v>31</v>
      </c>
      <c r="E457" s="0" t="n">
        <v>78</v>
      </c>
      <c r="F457" s="0" t="s">
        <v>3554</v>
      </c>
      <c r="G457" s="0" t="s">
        <v>3555</v>
      </c>
      <c r="H457" s="0" t="s">
        <v>3556</v>
      </c>
      <c r="I457" s="0" t="n">
        <v>2030</v>
      </c>
      <c r="J457" s="0" t="s">
        <v>3557</v>
      </c>
      <c r="K457" s="0" t="s">
        <v>3558</v>
      </c>
      <c r="L457" s="0" t="s">
        <v>3559</v>
      </c>
      <c r="M457" s="0" t="n">
        <v>71</v>
      </c>
      <c r="N457" s="0" t="n">
        <v>54</v>
      </c>
      <c r="O457" s="0" t="n">
        <v>17</v>
      </c>
      <c r="P457" s="0" t="n">
        <v>14</v>
      </c>
      <c r="Q457" s="0" t="n">
        <v>54</v>
      </c>
      <c r="R457" s="0" t="n">
        <v>17</v>
      </c>
    </row>
    <row r="458" customFormat="false" ht="12" hidden="false" customHeight="false" outlineLevel="0" collapsed="false">
      <c r="A458" s="0" t="s">
        <v>3560</v>
      </c>
      <c r="B458" s="0" t="s">
        <v>3561</v>
      </c>
      <c r="C458" s="0" t="s">
        <v>20</v>
      </c>
      <c r="D458" s="0" t="s">
        <v>31</v>
      </c>
      <c r="E458" s="0" t="n">
        <v>66</v>
      </c>
      <c r="F458" s="0" t="s">
        <v>3562</v>
      </c>
      <c r="G458" s="0" t="s">
        <v>3563</v>
      </c>
      <c r="H458" s="0" t="s">
        <v>3564</v>
      </c>
      <c r="I458" s="0" t="n">
        <v>313</v>
      </c>
      <c r="J458" s="0" t="s">
        <v>3565</v>
      </c>
      <c r="K458" s="0" t="s">
        <v>3560</v>
      </c>
      <c r="L458" s="0" t="s">
        <v>3566</v>
      </c>
      <c r="M458" s="0" t="n">
        <v>230</v>
      </c>
      <c r="N458" s="0" t="n">
        <v>184</v>
      </c>
      <c r="O458" s="0" t="n">
        <v>46</v>
      </c>
      <c r="P458" s="0" t="n">
        <v>46</v>
      </c>
      <c r="Q458" s="0" t="n">
        <v>184</v>
      </c>
      <c r="R458" s="0" t="n">
        <v>46</v>
      </c>
    </row>
    <row r="459" customFormat="false" ht="12" hidden="false" customHeight="false" outlineLevel="0" collapsed="false">
      <c r="A459" s="0" t="s">
        <v>3567</v>
      </c>
      <c r="B459" s="0" t="s">
        <v>3568</v>
      </c>
      <c r="C459" s="0" t="s">
        <v>20</v>
      </c>
      <c r="D459" s="0" t="s">
        <v>31</v>
      </c>
      <c r="E459" s="0" t="n">
        <v>55</v>
      </c>
      <c r="F459" s="0" t="s">
        <v>3569</v>
      </c>
      <c r="G459" s="0" t="s">
        <v>3570</v>
      </c>
      <c r="H459" s="0" t="s">
        <v>3571</v>
      </c>
      <c r="I459" s="0" t="n">
        <v>1244</v>
      </c>
      <c r="J459" s="0" t="s">
        <v>3572</v>
      </c>
      <c r="K459" s="0" t="s">
        <v>3573</v>
      </c>
      <c r="L459" s="0" t="s">
        <v>3574</v>
      </c>
      <c r="M459" s="0" t="n">
        <v>63</v>
      </c>
      <c r="N459" s="0" t="n">
        <v>57</v>
      </c>
      <c r="O459" s="0" t="n">
        <v>6</v>
      </c>
      <c r="P459" s="0" t="n">
        <v>7</v>
      </c>
      <c r="Q459" s="0" t="n">
        <v>57</v>
      </c>
      <c r="R459" s="0" t="n">
        <v>6</v>
      </c>
    </row>
    <row r="460" customFormat="false" ht="12" hidden="false" customHeight="false" outlineLevel="0" collapsed="false">
      <c r="A460" s="0" t="s">
        <v>3575</v>
      </c>
      <c r="B460" s="0" t="s">
        <v>3576</v>
      </c>
      <c r="C460" s="0" t="s">
        <v>30</v>
      </c>
      <c r="D460" s="0" t="s">
        <v>31</v>
      </c>
      <c r="E460" s="0" t="n">
        <v>54</v>
      </c>
      <c r="F460" s="0" t="s">
        <v>3577</v>
      </c>
      <c r="G460" s="0" t="s">
        <v>3578</v>
      </c>
      <c r="H460" s="0" t="s">
        <v>3579</v>
      </c>
      <c r="I460" s="0" t="n">
        <v>1470</v>
      </c>
      <c r="J460" s="0" t="s">
        <v>3580</v>
      </c>
      <c r="K460" s="0" t="s">
        <v>3581</v>
      </c>
      <c r="L460" s="0" t="s">
        <v>3582</v>
      </c>
      <c r="M460" s="0" t="n">
        <v>94</v>
      </c>
      <c r="N460" s="0" t="n">
        <v>51</v>
      </c>
      <c r="O460" s="0" t="n">
        <v>43</v>
      </c>
      <c r="P460" s="0" t="n">
        <v>11</v>
      </c>
      <c r="Q460" s="0" t="n">
        <v>51</v>
      </c>
      <c r="R460" s="0" t="n">
        <v>43</v>
      </c>
    </row>
    <row r="461" customFormat="false" ht="12" hidden="false" customHeight="false" outlineLevel="0" collapsed="false">
      <c r="A461" s="0" t="s">
        <v>3583</v>
      </c>
      <c r="B461" s="0" t="s">
        <v>3584</v>
      </c>
      <c r="C461" s="0" t="s">
        <v>30</v>
      </c>
      <c r="D461" s="0" t="s">
        <v>31</v>
      </c>
      <c r="E461" s="0" t="n">
        <v>87</v>
      </c>
      <c r="F461" s="0" t="s">
        <v>3585</v>
      </c>
      <c r="G461" s="0" t="s">
        <v>3586</v>
      </c>
      <c r="H461" s="0" t="s">
        <v>3587</v>
      </c>
      <c r="I461" s="0" t="n">
        <v>176</v>
      </c>
      <c r="J461" s="0" t="s">
        <v>3588</v>
      </c>
      <c r="K461" s="0" t="s">
        <v>3589</v>
      </c>
      <c r="L461" s="0" t="s">
        <v>3590</v>
      </c>
      <c r="M461" s="0" t="n">
        <v>98</v>
      </c>
      <c r="N461" s="0" t="n">
        <v>78</v>
      </c>
      <c r="O461" s="0" t="n">
        <v>20</v>
      </c>
      <c r="P461" s="0" t="n">
        <v>19</v>
      </c>
      <c r="Q461" s="0" t="n">
        <v>78</v>
      </c>
      <c r="R461" s="0" t="n">
        <v>20</v>
      </c>
    </row>
    <row r="462" customFormat="false" ht="12" hidden="false" customHeight="false" outlineLevel="0" collapsed="false">
      <c r="A462" s="0" t="s">
        <v>3591</v>
      </c>
      <c r="B462" s="0" t="s">
        <v>3592</v>
      </c>
      <c r="C462" s="0" t="s">
        <v>30</v>
      </c>
      <c r="D462" s="0" t="s">
        <v>31</v>
      </c>
      <c r="E462" s="0" t="n">
        <v>58</v>
      </c>
      <c r="F462" s="0" t="s">
        <v>3593</v>
      </c>
      <c r="G462" s="0" t="s">
        <v>3594</v>
      </c>
      <c r="H462" s="0" t="s">
        <v>3595</v>
      </c>
      <c r="I462" s="0" t="n">
        <v>428</v>
      </c>
      <c r="J462" s="0" t="s">
        <v>3596</v>
      </c>
      <c r="K462" s="0" t="s">
        <v>3597</v>
      </c>
      <c r="L462" s="0" t="s">
        <v>3598</v>
      </c>
      <c r="M462" s="0" t="n">
        <v>530</v>
      </c>
      <c r="N462" s="0" t="n">
        <v>475</v>
      </c>
      <c r="O462" s="0" t="n">
        <v>55</v>
      </c>
      <c r="P462" s="0" t="n">
        <v>128</v>
      </c>
      <c r="Q462" s="0" t="n">
        <v>475</v>
      </c>
      <c r="R462" s="0" t="n">
        <v>55</v>
      </c>
    </row>
    <row r="463" customFormat="false" ht="12" hidden="false" customHeight="false" outlineLevel="0" collapsed="false">
      <c r="A463" s="0" t="s">
        <v>3599</v>
      </c>
      <c r="B463" s="0" t="s">
        <v>3600</v>
      </c>
      <c r="C463" s="0" t="s">
        <v>20</v>
      </c>
      <c r="D463" s="0" t="s">
        <v>21</v>
      </c>
      <c r="E463" s="0" t="n">
        <v>92</v>
      </c>
      <c r="F463" s="0" t="s">
        <v>3601</v>
      </c>
      <c r="G463" s="0" t="s">
        <v>3602</v>
      </c>
      <c r="H463" s="0" t="s">
        <v>3603</v>
      </c>
      <c r="I463" s="0" t="n">
        <v>92</v>
      </c>
      <c r="J463" s="0" t="s">
        <v>3604</v>
      </c>
      <c r="K463" s="0" t="s">
        <v>3605</v>
      </c>
      <c r="L463" s="0" t="s">
        <v>3606</v>
      </c>
      <c r="M463" s="0" t="n">
        <v>321</v>
      </c>
      <c r="N463" s="0" t="n">
        <v>23</v>
      </c>
      <c r="O463" s="0" t="n">
        <v>298</v>
      </c>
      <c r="P463" s="0" t="n">
        <v>0</v>
      </c>
      <c r="Q463" s="0" t="n">
        <v>298</v>
      </c>
      <c r="R463" s="0" t="n">
        <v>23</v>
      </c>
    </row>
    <row r="464" customFormat="false" ht="12" hidden="false" customHeight="false" outlineLevel="0" collapsed="false">
      <c r="A464" s="0" t="s">
        <v>3607</v>
      </c>
      <c r="B464" s="0" t="s">
        <v>3608</v>
      </c>
      <c r="C464" s="0" t="s">
        <v>20</v>
      </c>
      <c r="D464" s="0" t="s">
        <v>31</v>
      </c>
      <c r="E464" s="0" t="n">
        <v>56</v>
      </c>
      <c r="F464" s="0" t="s">
        <v>3609</v>
      </c>
      <c r="G464" s="0" t="s">
        <v>3610</v>
      </c>
      <c r="H464" s="0" t="s">
        <v>3611</v>
      </c>
      <c r="I464" s="0" t="n">
        <v>7506</v>
      </c>
      <c r="J464" s="0" t="s">
        <v>3612</v>
      </c>
      <c r="K464" s="0" t="s">
        <v>3613</v>
      </c>
      <c r="L464" s="0" t="s">
        <v>3614</v>
      </c>
      <c r="M464" s="0" t="n">
        <v>516</v>
      </c>
      <c r="N464" s="0" t="n">
        <v>497</v>
      </c>
      <c r="O464" s="0" t="n">
        <v>19</v>
      </c>
      <c r="P464" s="0" t="n">
        <v>56</v>
      </c>
      <c r="Q464" s="0" t="n">
        <v>497</v>
      </c>
      <c r="R464" s="0" t="n">
        <v>19</v>
      </c>
    </row>
    <row r="465" customFormat="false" ht="12" hidden="false" customHeight="false" outlineLevel="0" collapsed="false">
      <c r="A465" s="0" t="s">
        <v>3615</v>
      </c>
      <c r="B465" s="0" t="s">
        <v>3616</v>
      </c>
      <c r="C465" s="0" t="s">
        <v>30</v>
      </c>
      <c r="D465" s="0" t="s">
        <v>31</v>
      </c>
      <c r="E465" s="0" t="n">
        <v>59</v>
      </c>
      <c r="F465" s="0" t="s">
        <v>3617</v>
      </c>
      <c r="G465" s="0" t="s">
        <v>3618</v>
      </c>
      <c r="H465" s="0" t="s">
        <v>3619</v>
      </c>
      <c r="I465" s="0" t="n">
        <v>691</v>
      </c>
      <c r="J465" s="0" t="s">
        <v>3620</v>
      </c>
      <c r="K465" s="0" t="s">
        <v>3621</v>
      </c>
      <c r="L465" s="0" t="s">
        <v>3622</v>
      </c>
      <c r="M465" s="0" t="n">
        <v>189</v>
      </c>
      <c r="N465" s="0" t="n">
        <v>48</v>
      </c>
      <c r="O465" s="0" t="n">
        <v>141</v>
      </c>
      <c r="P465" s="0" t="n">
        <v>37</v>
      </c>
      <c r="Q465" s="0" t="n">
        <v>141</v>
      </c>
      <c r="R465" s="0" t="n">
        <v>48</v>
      </c>
    </row>
    <row r="466" customFormat="false" ht="12" hidden="false" customHeight="false" outlineLevel="0" collapsed="false">
      <c r="A466" s="0" t="s">
        <v>3623</v>
      </c>
      <c r="B466" s="0" t="s">
        <v>3624</v>
      </c>
      <c r="C466" s="0" t="s">
        <v>30</v>
      </c>
      <c r="D466" s="0" t="s">
        <v>31</v>
      </c>
      <c r="E466" s="0" t="n">
        <v>56</v>
      </c>
      <c r="F466" s="0" t="s">
        <v>3625</v>
      </c>
      <c r="G466" s="0" t="s">
        <v>3626</v>
      </c>
      <c r="H466" s="0" t="s">
        <v>3627</v>
      </c>
      <c r="I466" s="0" t="n">
        <v>78</v>
      </c>
      <c r="J466" s="0" t="s">
        <v>3628</v>
      </c>
      <c r="K466" s="0" t="s">
        <v>3623</v>
      </c>
      <c r="L466" s="0" t="s">
        <v>247</v>
      </c>
      <c r="M466" s="0" t="n">
        <v>371</v>
      </c>
      <c r="N466" s="0" t="n">
        <v>87</v>
      </c>
      <c r="O466" s="0" t="n">
        <v>284</v>
      </c>
      <c r="P466" s="0" t="n">
        <v>25</v>
      </c>
      <c r="Q466" s="0" t="n">
        <v>284</v>
      </c>
      <c r="R466" s="0" t="n">
        <v>87</v>
      </c>
    </row>
    <row r="467" customFormat="false" ht="12" hidden="false" customHeight="false" outlineLevel="0" collapsed="false">
      <c r="A467" s="0" t="s">
        <v>3629</v>
      </c>
      <c r="B467" s="0" t="s">
        <v>3630</v>
      </c>
      <c r="C467" s="0" t="s">
        <v>20</v>
      </c>
      <c r="D467" s="0" t="s">
        <v>31</v>
      </c>
      <c r="E467" s="0" t="n">
        <v>64</v>
      </c>
      <c r="F467" s="0" t="s">
        <v>3631</v>
      </c>
      <c r="G467" s="0" t="s">
        <v>3632</v>
      </c>
      <c r="H467" s="0" t="s">
        <v>3633</v>
      </c>
      <c r="I467" s="0" t="n">
        <v>1543</v>
      </c>
      <c r="J467" s="0" t="s">
        <v>3634</v>
      </c>
      <c r="K467" s="0" t="s">
        <v>3635</v>
      </c>
      <c r="L467" s="0" t="s">
        <v>3636</v>
      </c>
      <c r="M467" s="0" t="n">
        <v>191</v>
      </c>
      <c r="N467" s="0" t="n">
        <v>184</v>
      </c>
      <c r="O467" s="0" t="n">
        <v>7</v>
      </c>
      <c r="P467" s="0" t="n">
        <v>36</v>
      </c>
      <c r="Q467" s="0" t="n">
        <v>184</v>
      </c>
      <c r="R467" s="0" t="n">
        <v>7</v>
      </c>
    </row>
    <row r="468" customFormat="false" ht="12" hidden="false" customHeight="false" outlineLevel="0" collapsed="false">
      <c r="A468" s="0" t="s">
        <v>3637</v>
      </c>
      <c r="B468" s="0" t="s">
        <v>3638</v>
      </c>
      <c r="C468" s="0" t="s">
        <v>30</v>
      </c>
      <c r="D468" s="0" t="s">
        <v>31</v>
      </c>
      <c r="E468" s="0" t="n">
        <v>52</v>
      </c>
      <c r="F468" s="0" t="s">
        <v>3639</v>
      </c>
      <c r="G468" s="0" t="s">
        <v>3640</v>
      </c>
      <c r="H468" s="0" t="s">
        <v>3641</v>
      </c>
      <c r="I468" s="0" t="n">
        <v>1878</v>
      </c>
      <c r="J468" s="0" t="s">
        <v>3642</v>
      </c>
      <c r="K468" s="0" t="s">
        <v>3643</v>
      </c>
      <c r="L468" s="0" t="s">
        <v>3644</v>
      </c>
      <c r="M468" s="0" t="n">
        <v>815</v>
      </c>
      <c r="N468" s="0" t="n">
        <v>497</v>
      </c>
      <c r="O468" s="0" t="n">
        <v>318</v>
      </c>
      <c r="P468" s="0" t="n">
        <v>381</v>
      </c>
      <c r="Q468" s="0" t="n">
        <v>497</v>
      </c>
      <c r="R468" s="0" t="n">
        <v>318</v>
      </c>
    </row>
    <row r="469" customFormat="false" ht="12" hidden="false" customHeight="false" outlineLevel="0" collapsed="false">
      <c r="A469" s="0" t="s">
        <v>3645</v>
      </c>
      <c r="B469" s="0" t="s">
        <v>3646</v>
      </c>
      <c r="C469" s="0" t="s">
        <v>30</v>
      </c>
      <c r="D469" s="0" t="s">
        <v>31</v>
      </c>
      <c r="E469" s="0" t="n">
        <v>57</v>
      </c>
      <c r="F469" s="0" t="s">
        <v>3647</v>
      </c>
      <c r="G469" s="0" t="s">
        <v>3648</v>
      </c>
      <c r="H469" s="0" t="s">
        <v>3649</v>
      </c>
      <c r="I469" s="0" t="n">
        <v>1230</v>
      </c>
      <c r="J469" s="0" t="s">
        <v>3650</v>
      </c>
      <c r="K469" s="0" t="s">
        <v>3651</v>
      </c>
      <c r="L469" s="0" t="s">
        <v>3652</v>
      </c>
      <c r="M469" s="0" t="n">
        <v>268</v>
      </c>
      <c r="N469" s="0" t="n">
        <v>264</v>
      </c>
      <c r="O469" s="0" t="n">
        <v>4</v>
      </c>
      <c r="P469" s="0" t="n">
        <v>26</v>
      </c>
      <c r="Q469" s="0" t="n">
        <v>264</v>
      </c>
      <c r="R469" s="0" t="n">
        <v>4</v>
      </c>
    </row>
    <row r="470" customFormat="false" ht="12" hidden="false" customHeight="false" outlineLevel="0" collapsed="false">
      <c r="A470" s="0" t="s">
        <v>3653</v>
      </c>
      <c r="B470" s="0" t="s">
        <v>3654</v>
      </c>
      <c r="C470" s="0" t="s">
        <v>30</v>
      </c>
      <c r="D470" s="0" t="s">
        <v>31</v>
      </c>
      <c r="E470" s="0" t="n">
        <v>59</v>
      </c>
      <c r="F470" s="0" t="s">
        <v>3655</v>
      </c>
      <c r="G470" s="0" t="s">
        <v>3656</v>
      </c>
      <c r="H470" s="0" t="s">
        <v>3657</v>
      </c>
      <c r="I470" s="0" t="n">
        <v>115</v>
      </c>
      <c r="J470" s="0" t="s">
        <v>3658</v>
      </c>
      <c r="K470" s="0" t="s">
        <v>3659</v>
      </c>
      <c r="L470" s="0" t="s">
        <v>3660</v>
      </c>
      <c r="M470" s="0" t="n">
        <v>328</v>
      </c>
      <c r="N470" s="0" t="n">
        <v>107</v>
      </c>
      <c r="O470" s="0" t="n">
        <v>221</v>
      </c>
      <c r="P470" s="0" t="n">
        <v>126</v>
      </c>
      <c r="Q470" s="0" t="n">
        <v>221</v>
      </c>
      <c r="R470" s="0" t="n">
        <v>107</v>
      </c>
    </row>
    <row r="471" customFormat="false" ht="12" hidden="false" customHeight="false" outlineLevel="0" collapsed="false">
      <c r="A471" s="0" t="s">
        <v>3661</v>
      </c>
      <c r="B471" s="0" t="s">
        <v>3662</v>
      </c>
      <c r="C471" s="0" t="s">
        <v>20</v>
      </c>
      <c r="D471" s="0" t="s">
        <v>21</v>
      </c>
      <c r="E471" s="0" t="n">
        <v>77</v>
      </c>
      <c r="F471" s="0" t="s">
        <v>3663</v>
      </c>
      <c r="G471" s="0" t="s">
        <v>3664</v>
      </c>
      <c r="H471" s="0" t="s">
        <v>3665</v>
      </c>
      <c r="I471" s="0" t="n">
        <v>77</v>
      </c>
      <c r="J471" s="0" t="s">
        <v>3666</v>
      </c>
      <c r="K471" s="0" t="s">
        <v>3667</v>
      </c>
      <c r="L471" s="0" t="s">
        <v>3668</v>
      </c>
      <c r="M471" s="0" t="n">
        <v>406</v>
      </c>
      <c r="N471" s="0" t="n">
        <v>37</v>
      </c>
      <c r="O471" s="0" t="n">
        <v>369</v>
      </c>
      <c r="P471" s="0" t="n">
        <v>130</v>
      </c>
      <c r="Q471" s="0" t="n">
        <v>369</v>
      </c>
      <c r="R471" s="0" t="n">
        <v>37</v>
      </c>
    </row>
    <row r="472" customFormat="false" ht="12" hidden="false" customHeight="false" outlineLevel="0" collapsed="false">
      <c r="A472" s="0" t="s">
        <v>3669</v>
      </c>
      <c r="B472" s="0" t="s">
        <v>3670</v>
      </c>
      <c r="C472" s="0" t="s">
        <v>30</v>
      </c>
      <c r="D472" s="0" t="s">
        <v>31</v>
      </c>
      <c r="E472" s="0" t="n">
        <v>63</v>
      </c>
      <c r="F472" s="0" t="s">
        <v>3671</v>
      </c>
      <c r="G472" s="0" t="s">
        <v>3672</v>
      </c>
      <c r="H472" s="0" t="s">
        <v>3673</v>
      </c>
      <c r="I472" s="0" t="n">
        <v>335</v>
      </c>
      <c r="J472" s="0" t="s">
        <v>3674</v>
      </c>
      <c r="K472" s="0" t="s">
        <v>3675</v>
      </c>
      <c r="L472" s="0" t="s">
        <v>3676</v>
      </c>
      <c r="M472" s="0" t="n">
        <v>255</v>
      </c>
      <c r="N472" s="0" t="n">
        <v>80</v>
      </c>
      <c r="O472" s="0" t="n">
        <v>175</v>
      </c>
      <c r="P472" s="0" t="n">
        <v>107</v>
      </c>
      <c r="Q472" s="0" t="n">
        <v>175</v>
      </c>
      <c r="R472" s="0" t="n">
        <v>80</v>
      </c>
    </row>
    <row r="473" customFormat="false" ht="12" hidden="false" customHeight="false" outlineLevel="0" collapsed="false">
      <c r="A473" s="0" t="s">
        <v>3677</v>
      </c>
      <c r="B473" s="0" t="s">
        <v>3678</v>
      </c>
      <c r="C473" s="0" t="s">
        <v>30</v>
      </c>
      <c r="D473" s="0" t="s">
        <v>31</v>
      </c>
      <c r="E473" s="0" t="n">
        <v>61</v>
      </c>
      <c r="F473" s="0" t="s">
        <v>3679</v>
      </c>
      <c r="G473" s="0" t="s">
        <v>3680</v>
      </c>
      <c r="H473" s="0" t="s">
        <v>3681</v>
      </c>
      <c r="I473" s="0" t="n">
        <v>107</v>
      </c>
      <c r="J473" s="0" t="s">
        <v>3682</v>
      </c>
      <c r="K473" s="0" t="s">
        <v>3683</v>
      </c>
      <c r="L473" s="0" t="s">
        <v>3684</v>
      </c>
      <c r="M473" s="0" t="n">
        <v>227</v>
      </c>
      <c r="N473" s="0" t="n">
        <v>20</v>
      </c>
      <c r="O473" s="0" t="n">
        <v>207</v>
      </c>
      <c r="P473" s="0" t="n">
        <v>137</v>
      </c>
      <c r="Q473" s="0" t="n">
        <v>207</v>
      </c>
      <c r="R473" s="0" t="n">
        <v>20</v>
      </c>
    </row>
    <row r="474" customFormat="false" ht="12" hidden="false" customHeight="true" outlineLevel="0" collapsed="false">
      <c r="A474" s="0" t="s">
        <v>3685</v>
      </c>
      <c r="B474" s="0" t="s">
        <v>3686</v>
      </c>
      <c r="C474" s="0" t="s">
        <v>30</v>
      </c>
      <c r="D474" s="0" t="s">
        <v>31</v>
      </c>
      <c r="E474" s="0" t="n">
        <v>69</v>
      </c>
      <c r="F474" s="0" t="s">
        <v>3687</v>
      </c>
      <c r="G474" s="0" t="s">
        <v>3688</v>
      </c>
      <c r="H474" s="0" t="s">
        <v>3689</v>
      </c>
      <c r="I474" s="0" t="n">
        <v>330</v>
      </c>
      <c r="J474" s="0" t="s">
        <v>3690</v>
      </c>
      <c r="K474" s="0" t="s">
        <v>3691</v>
      </c>
      <c r="L474" s="0" t="s">
        <v>3692</v>
      </c>
      <c r="M474" s="0" t="n">
        <v>362</v>
      </c>
      <c r="N474" s="0" t="n">
        <v>346</v>
      </c>
      <c r="O474" s="0" t="n">
        <v>16</v>
      </c>
      <c r="P474" s="0" t="n">
        <v>114</v>
      </c>
      <c r="Q474" s="0" t="n">
        <v>346</v>
      </c>
      <c r="R474" s="0" t="n">
        <v>16</v>
      </c>
    </row>
    <row r="475" customFormat="false" ht="12" hidden="false" customHeight="false" outlineLevel="0" collapsed="false">
      <c r="A475" s="0" t="s">
        <v>3693</v>
      </c>
      <c r="B475" s="0" t="s">
        <v>3694</v>
      </c>
      <c r="C475" s="0" t="s">
        <v>30</v>
      </c>
      <c r="D475" s="0" t="s">
        <v>31</v>
      </c>
      <c r="E475" s="0" t="n">
        <v>58</v>
      </c>
      <c r="F475" s="0" t="s">
        <v>3695</v>
      </c>
      <c r="G475" s="0" t="s">
        <v>3696</v>
      </c>
      <c r="H475" s="0" t="s">
        <v>3697</v>
      </c>
      <c r="I475" s="0" t="n">
        <v>1522</v>
      </c>
      <c r="J475" s="0" t="s">
        <v>3698</v>
      </c>
      <c r="K475" s="0" t="s">
        <v>3699</v>
      </c>
      <c r="L475" s="0" t="s">
        <v>3700</v>
      </c>
      <c r="M475" s="0" t="n">
        <v>95</v>
      </c>
      <c r="N475" s="0" t="n">
        <v>35</v>
      </c>
      <c r="O475" s="0" t="n">
        <v>60</v>
      </c>
      <c r="P475" s="0" t="n">
        <v>12</v>
      </c>
      <c r="Q475" s="0" t="n">
        <v>60</v>
      </c>
      <c r="R475" s="0" t="n">
        <v>35</v>
      </c>
    </row>
    <row r="476" customFormat="false" ht="12" hidden="false" customHeight="false" outlineLevel="0" collapsed="false">
      <c r="A476" s="0" t="s">
        <v>3701</v>
      </c>
      <c r="B476" s="0" t="s">
        <v>3702</v>
      </c>
      <c r="C476" s="0" t="s">
        <v>20</v>
      </c>
      <c r="D476" s="0" t="s">
        <v>31</v>
      </c>
      <c r="E476" s="0" t="n">
        <v>54</v>
      </c>
      <c r="F476" s="0" t="s">
        <v>3703</v>
      </c>
      <c r="G476" s="0" t="s">
        <v>3704</v>
      </c>
      <c r="H476" s="0" t="s">
        <v>3705</v>
      </c>
      <c r="I476" s="0" t="n">
        <v>1443</v>
      </c>
      <c r="J476" s="0" t="s">
        <v>3706</v>
      </c>
      <c r="K476" s="0" t="s">
        <v>3707</v>
      </c>
      <c r="L476" s="0" t="s">
        <v>3708</v>
      </c>
      <c r="M476" s="0" t="n">
        <v>1413</v>
      </c>
      <c r="N476" s="0" t="n">
        <v>1363</v>
      </c>
      <c r="O476" s="0" t="n">
        <v>50</v>
      </c>
      <c r="P476" s="0" t="n">
        <v>242</v>
      </c>
      <c r="Q476" s="0" t="n">
        <v>1363</v>
      </c>
      <c r="R476" s="0" t="n">
        <v>50</v>
      </c>
    </row>
    <row r="477" customFormat="false" ht="12" hidden="false" customHeight="false" outlineLevel="0" collapsed="false">
      <c r="A477" s="0" t="s">
        <v>3709</v>
      </c>
      <c r="B477" s="0" t="s">
        <v>3710</v>
      </c>
      <c r="C477" s="0" t="s">
        <v>30</v>
      </c>
      <c r="D477" s="0" t="s">
        <v>31</v>
      </c>
      <c r="E477" s="0" t="n">
        <v>54</v>
      </c>
      <c r="F477" s="0" t="s">
        <v>3711</v>
      </c>
      <c r="G477" s="0" t="s">
        <v>3712</v>
      </c>
      <c r="H477" s="0" t="s">
        <v>3713</v>
      </c>
      <c r="I477" s="0" t="n">
        <v>66</v>
      </c>
      <c r="J477" s="0" t="s">
        <v>3714</v>
      </c>
      <c r="K477" s="0" t="s">
        <v>3715</v>
      </c>
      <c r="L477" s="0" t="s">
        <v>3716</v>
      </c>
      <c r="M477" s="0" t="n">
        <v>422</v>
      </c>
      <c r="N477" s="0" t="n">
        <v>414</v>
      </c>
      <c r="O477" s="0" t="n">
        <v>8</v>
      </c>
      <c r="P477" s="0" t="n">
        <v>18</v>
      </c>
      <c r="Q477" s="0" t="n">
        <v>414</v>
      </c>
      <c r="R477" s="0" t="n">
        <v>8</v>
      </c>
    </row>
    <row r="478" customFormat="false" ht="12" hidden="false" customHeight="false" outlineLevel="0" collapsed="false">
      <c r="A478" s="0" t="s">
        <v>3717</v>
      </c>
      <c r="B478" s="0" t="s">
        <v>3718</v>
      </c>
      <c r="C478" s="0" t="s">
        <v>30</v>
      </c>
      <c r="D478" s="0" t="s">
        <v>31</v>
      </c>
      <c r="E478" s="0" t="n">
        <v>66</v>
      </c>
      <c r="F478" s="0" t="s">
        <v>3719</v>
      </c>
      <c r="G478" s="0" t="s">
        <v>3720</v>
      </c>
      <c r="H478" s="0" t="s">
        <v>3721</v>
      </c>
      <c r="I478" s="0" t="n">
        <v>93</v>
      </c>
      <c r="J478" s="0" t="s">
        <v>3722</v>
      </c>
      <c r="K478" s="0" t="s">
        <v>3723</v>
      </c>
      <c r="L478" s="0" t="s">
        <v>3724</v>
      </c>
      <c r="M478" s="0" t="n">
        <v>99</v>
      </c>
      <c r="N478" s="0" t="n">
        <v>24</v>
      </c>
      <c r="O478" s="0" t="n">
        <v>75</v>
      </c>
      <c r="P478" s="0" t="n">
        <v>15</v>
      </c>
      <c r="Q478" s="0" t="n">
        <v>75</v>
      </c>
      <c r="R478" s="0" t="n">
        <v>24</v>
      </c>
    </row>
    <row r="479" customFormat="false" ht="12" hidden="false" customHeight="false" outlineLevel="0" collapsed="false">
      <c r="A479" s="0" t="s">
        <v>3725</v>
      </c>
      <c r="B479" s="0" t="s">
        <v>3726</v>
      </c>
      <c r="C479" s="0" t="s">
        <v>20</v>
      </c>
      <c r="D479" s="0" t="s">
        <v>31</v>
      </c>
      <c r="E479" s="0" t="n">
        <v>58</v>
      </c>
      <c r="F479" s="0" t="s">
        <v>3727</v>
      </c>
      <c r="G479" s="0" t="s">
        <v>3728</v>
      </c>
      <c r="H479" s="0" t="s">
        <v>3729</v>
      </c>
      <c r="I479" s="0" t="n">
        <v>157</v>
      </c>
      <c r="J479" s="0" t="s">
        <v>3730</v>
      </c>
      <c r="K479" s="0" t="s">
        <v>3731</v>
      </c>
      <c r="L479" s="0" t="s">
        <v>3732</v>
      </c>
      <c r="M479" s="0" t="n">
        <v>209</v>
      </c>
      <c r="N479" s="0" t="n">
        <v>150</v>
      </c>
      <c r="O479" s="0" t="n">
        <v>59</v>
      </c>
      <c r="P479" s="0" t="n">
        <v>67</v>
      </c>
      <c r="Q479" s="0" t="n">
        <v>150</v>
      </c>
      <c r="R479" s="0" t="n">
        <v>59</v>
      </c>
    </row>
    <row r="480" customFormat="false" ht="12" hidden="false" customHeight="false" outlineLevel="0" collapsed="false">
      <c r="A480" s="0" t="s">
        <v>3733</v>
      </c>
      <c r="B480" s="0" t="s">
        <v>3734</v>
      </c>
      <c r="C480" s="0" t="s">
        <v>20</v>
      </c>
      <c r="D480" s="0" t="s">
        <v>31</v>
      </c>
      <c r="E480" s="0" t="n">
        <v>55</v>
      </c>
      <c r="F480" s="0" t="s">
        <v>3735</v>
      </c>
      <c r="G480" s="0" t="s">
        <v>3736</v>
      </c>
      <c r="H480" s="0" t="s">
        <v>3737</v>
      </c>
      <c r="I480" s="0" t="n">
        <v>94</v>
      </c>
      <c r="J480" s="0" t="s">
        <v>3738</v>
      </c>
      <c r="K480" s="0" t="s">
        <v>3739</v>
      </c>
      <c r="L480" s="0" t="s">
        <v>3740</v>
      </c>
      <c r="M480" s="0" t="n">
        <v>2432</v>
      </c>
      <c r="N480" s="0" t="n">
        <v>1988</v>
      </c>
      <c r="O480" s="0" t="n">
        <v>444</v>
      </c>
      <c r="P480" s="0" t="n">
        <v>462</v>
      </c>
      <c r="Q480" s="0" t="n">
        <v>1988</v>
      </c>
      <c r="R480" s="0" t="n">
        <v>444</v>
      </c>
    </row>
    <row r="481" customFormat="false" ht="12" hidden="false" customHeight="false" outlineLevel="0" collapsed="false">
      <c r="A481" s="0" t="s">
        <v>3741</v>
      </c>
      <c r="B481" s="0" t="s">
        <v>3742</v>
      </c>
      <c r="C481" s="0" t="s">
        <v>30</v>
      </c>
      <c r="D481" s="0" t="s">
        <v>31</v>
      </c>
      <c r="E481" s="0" t="n">
        <v>64</v>
      </c>
      <c r="F481" s="0" t="s">
        <v>3743</v>
      </c>
      <c r="G481" s="0" t="s">
        <v>3744</v>
      </c>
      <c r="H481" s="0" t="s">
        <v>3745</v>
      </c>
      <c r="I481" s="0" t="n">
        <v>1000</v>
      </c>
      <c r="J481" s="0" t="s">
        <v>3746</v>
      </c>
      <c r="K481" s="0" t="s">
        <v>3747</v>
      </c>
      <c r="L481" s="0" t="s">
        <v>3748</v>
      </c>
      <c r="M481" s="0" t="n">
        <v>697</v>
      </c>
      <c r="N481" s="0" t="n">
        <v>59</v>
      </c>
      <c r="O481" s="0" t="n">
        <v>638</v>
      </c>
      <c r="P481" s="0" t="n">
        <v>0</v>
      </c>
      <c r="Q481" s="0" t="n">
        <v>638</v>
      </c>
      <c r="R481" s="0" t="n">
        <v>59</v>
      </c>
    </row>
    <row r="482" customFormat="false" ht="12" hidden="false" customHeight="false" outlineLevel="0" collapsed="false">
      <c r="A482" s="0" t="s">
        <v>3749</v>
      </c>
      <c r="B482" s="0" t="s">
        <v>3750</v>
      </c>
      <c r="C482" s="0" t="s">
        <v>20</v>
      </c>
      <c r="D482" s="0" t="s">
        <v>31</v>
      </c>
      <c r="E482" s="0" t="n">
        <v>63</v>
      </c>
      <c r="F482" s="0" t="s">
        <v>3751</v>
      </c>
      <c r="G482" s="0" t="s">
        <v>3752</v>
      </c>
      <c r="H482" s="0" t="s">
        <v>3753</v>
      </c>
      <c r="I482" s="0" t="n">
        <v>80</v>
      </c>
      <c r="J482" s="0" t="s">
        <v>3754</v>
      </c>
      <c r="K482" s="0" t="s">
        <v>3755</v>
      </c>
      <c r="L482" s="0" t="s">
        <v>3756</v>
      </c>
      <c r="M482" s="0" t="n">
        <v>189</v>
      </c>
      <c r="N482" s="0" t="n">
        <v>10</v>
      </c>
      <c r="O482" s="0" t="n">
        <v>179</v>
      </c>
      <c r="P482" s="0" t="n">
        <v>6</v>
      </c>
      <c r="Q482" s="0" t="n">
        <v>179</v>
      </c>
      <c r="R482" s="0" t="n">
        <v>10</v>
      </c>
    </row>
    <row r="483" customFormat="false" ht="12" hidden="false" customHeight="false" outlineLevel="0" collapsed="false">
      <c r="A483" s="0" t="s">
        <v>3757</v>
      </c>
      <c r="B483" s="0" t="s">
        <v>3758</v>
      </c>
      <c r="C483" s="0" t="s">
        <v>20</v>
      </c>
      <c r="D483" s="0" t="s">
        <v>31</v>
      </c>
      <c r="E483" s="0" t="n">
        <v>49</v>
      </c>
      <c r="F483" s="0" t="s">
        <v>3759</v>
      </c>
      <c r="G483" s="0" t="s">
        <v>3760</v>
      </c>
      <c r="H483" s="0" t="s">
        <v>3761</v>
      </c>
      <c r="I483" s="0" t="n">
        <v>728</v>
      </c>
      <c r="J483" s="0" t="s">
        <v>3762</v>
      </c>
      <c r="K483" s="0" t="s">
        <v>3763</v>
      </c>
      <c r="L483" s="0" t="s">
        <v>3764</v>
      </c>
      <c r="M483" s="0" t="n">
        <v>73</v>
      </c>
      <c r="N483" s="0" t="n">
        <v>45</v>
      </c>
      <c r="O483" s="0" t="n">
        <v>28</v>
      </c>
      <c r="P483" s="0" t="n">
        <v>17</v>
      </c>
      <c r="Q483" s="0" t="n">
        <v>45</v>
      </c>
      <c r="R483" s="0" t="n">
        <v>28</v>
      </c>
    </row>
    <row r="484" customFormat="false" ht="12" hidden="false" customHeight="false" outlineLevel="0" collapsed="false">
      <c r="A484" s="0" t="s">
        <v>3765</v>
      </c>
      <c r="B484" s="0" t="s">
        <v>3766</v>
      </c>
      <c r="C484" s="0" t="s">
        <v>20</v>
      </c>
      <c r="D484" s="0" t="s">
        <v>21</v>
      </c>
      <c r="E484" s="0" t="n">
        <v>76</v>
      </c>
      <c r="F484" s="0" t="s">
        <v>3767</v>
      </c>
      <c r="G484" s="0" t="s">
        <v>3768</v>
      </c>
      <c r="H484" s="0" t="s">
        <v>3769</v>
      </c>
      <c r="I484" s="0" t="n">
        <v>76</v>
      </c>
      <c r="J484" s="0" t="s">
        <v>3770</v>
      </c>
      <c r="K484" s="0" t="s">
        <v>3771</v>
      </c>
      <c r="L484" s="0" t="s">
        <v>3772</v>
      </c>
      <c r="M484" s="0" t="n">
        <v>149</v>
      </c>
      <c r="N484" s="0" t="n">
        <v>42</v>
      </c>
      <c r="O484" s="0" t="n">
        <v>107</v>
      </c>
      <c r="P484" s="0" t="n">
        <v>7</v>
      </c>
      <c r="Q484" s="0" t="n">
        <v>107</v>
      </c>
      <c r="R484" s="0" t="n">
        <v>42</v>
      </c>
    </row>
    <row r="485" customFormat="false" ht="12" hidden="false" customHeight="false" outlineLevel="0" collapsed="false">
      <c r="A485" s="0" t="s">
        <v>3773</v>
      </c>
      <c r="B485" s="0" t="s">
        <v>3774</v>
      </c>
      <c r="C485" s="0" t="s">
        <v>30</v>
      </c>
      <c r="D485" s="0" t="s">
        <v>31</v>
      </c>
      <c r="E485" s="0" t="n">
        <v>62</v>
      </c>
      <c r="F485" s="0" t="s">
        <v>3775</v>
      </c>
      <c r="G485" s="0" t="s">
        <v>3776</v>
      </c>
      <c r="H485" s="0" t="s">
        <v>3777</v>
      </c>
      <c r="I485" s="0" t="n">
        <v>281</v>
      </c>
      <c r="J485" s="0" t="s">
        <v>3778</v>
      </c>
      <c r="K485" s="0" t="s">
        <v>3779</v>
      </c>
      <c r="L485" s="0" t="s">
        <v>3780</v>
      </c>
      <c r="M485" s="0" t="n">
        <v>263</v>
      </c>
      <c r="N485" s="0" t="n">
        <v>201</v>
      </c>
      <c r="O485" s="0" t="n">
        <v>62</v>
      </c>
      <c r="P485" s="0" t="n">
        <v>23</v>
      </c>
      <c r="Q485" s="0" t="n">
        <v>201</v>
      </c>
      <c r="R485" s="0" t="n">
        <v>62</v>
      </c>
    </row>
    <row r="486" customFormat="false" ht="12" hidden="false" customHeight="false" outlineLevel="0" collapsed="false">
      <c r="A486" s="0" t="s">
        <v>3781</v>
      </c>
      <c r="B486" s="0" t="s">
        <v>3782</v>
      </c>
      <c r="C486" s="0" t="s">
        <v>30</v>
      </c>
      <c r="D486" s="0" t="s">
        <v>31</v>
      </c>
      <c r="E486" s="0" t="n">
        <v>54</v>
      </c>
      <c r="F486" s="0" t="s">
        <v>3783</v>
      </c>
      <c r="G486" s="0" t="s">
        <v>3784</v>
      </c>
      <c r="H486" s="0" t="s">
        <v>3785</v>
      </c>
      <c r="I486" s="0" t="n">
        <v>82</v>
      </c>
      <c r="J486" s="0" t="s">
        <v>3786</v>
      </c>
      <c r="K486" s="0" t="s">
        <v>3781</v>
      </c>
      <c r="L486" s="0" t="s">
        <v>3787</v>
      </c>
      <c r="M486" s="0" t="n">
        <v>6439</v>
      </c>
      <c r="N486" s="0" t="n">
        <v>6411</v>
      </c>
      <c r="O486" s="0" t="n">
        <v>28</v>
      </c>
      <c r="P486" s="0" t="n">
        <v>309</v>
      </c>
      <c r="Q486" s="0" t="n">
        <v>6411</v>
      </c>
      <c r="R486" s="0" t="n">
        <v>28</v>
      </c>
    </row>
    <row r="487" customFormat="false" ht="12" hidden="false" customHeight="false" outlineLevel="0" collapsed="false">
      <c r="A487" s="0" t="s">
        <v>3788</v>
      </c>
      <c r="B487" s="0" t="s">
        <v>3789</v>
      </c>
      <c r="C487" s="0" t="s">
        <v>20</v>
      </c>
      <c r="D487" s="0" t="s">
        <v>31</v>
      </c>
      <c r="E487" s="0" t="n">
        <v>54</v>
      </c>
      <c r="F487" s="0" t="s">
        <v>3783</v>
      </c>
      <c r="G487" s="0" t="s">
        <v>3790</v>
      </c>
      <c r="H487" s="0" t="s">
        <v>3791</v>
      </c>
      <c r="I487" s="0" t="n">
        <v>82</v>
      </c>
      <c r="J487" s="0" t="s">
        <v>3792</v>
      </c>
      <c r="K487" s="0" t="s">
        <v>3793</v>
      </c>
      <c r="L487" s="0" t="s">
        <v>3794</v>
      </c>
      <c r="M487" s="0" t="n">
        <v>6416</v>
      </c>
      <c r="N487" s="0" t="n">
        <v>6411</v>
      </c>
      <c r="O487" s="0" t="n">
        <v>5</v>
      </c>
      <c r="P487" s="0" t="n">
        <v>309</v>
      </c>
      <c r="Q487" s="0" t="n">
        <v>6411</v>
      </c>
      <c r="R487" s="0" t="n">
        <v>5</v>
      </c>
    </row>
    <row r="488" customFormat="false" ht="13" hidden="false" customHeight="true" outlineLevel="0" collapsed="false">
      <c r="A488" s="1" t="s">
        <v>3795</v>
      </c>
      <c r="B488" s="0" t="s">
        <v>3796</v>
      </c>
      <c r="C488" s="0" t="s">
        <v>20</v>
      </c>
      <c r="D488" s="0" t="s">
        <v>31</v>
      </c>
      <c r="E488" s="0" t="n">
        <v>47</v>
      </c>
      <c r="F488" s="0" t="s">
        <v>3797</v>
      </c>
      <c r="G488" s="0" t="s">
        <v>3798</v>
      </c>
      <c r="H488" s="0" t="s">
        <v>3799</v>
      </c>
      <c r="I488" s="0" t="n">
        <v>1182</v>
      </c>
      <c r="J488" s="0" t="s">
        <v>3800</v>
      </c>
      <c r="K488" s="0" t="s">
        <v>3801</v>
      </c>
      <c r="L488" s="0" t="s">
        <v>3802</v>
      </c>
      <c r="M488" s="0" t="n">
        <v>115</v>
      </c>
      <c r="N488" s="0" t="n">
        <v>64</v>
      </c>
      <c r="O488" s="0" t="n">
        <v>51</v>
      </c>
      <c r="P488" s="0" t="n">
        <v>24</v>
      </c>
      <c r="Q488" s="0" t="n">
        <v>64</v>
      </c>
      <c r="R488" s="0" t="n">
        <v>51</v>
      </c>
    </row>
    <row r="489" customFormat="false" ht="12" hidden="false" customHeight="false" outlineLevel="0" collapsed="false">
      <c r="A489" s="1" t="s">
        <v>3803</v>
      </c>
      <c r="B489" s="0" t="s">
        <v>3804</v>
      </c>
      <c r="C489" s="0" t="s">
        <v>30</v>
      </c>
      <c r="D489" s="0" t="s">
        <v>31</v>
      </c>
      <c r="E489" s="0" t="n">
        <v>73</v>
      </c>
      <c r="F489" s="0" t="s">
        <v>3805</v>
      </c>
      <c r="G489" s="0" t="s">
        <v>3806</v>
      </c>
      <c r="H489" s="0" t="s">
        <v>3807</v>
      </c>
      <c r="I489" s="0" t="n">
        <v>4229</v>
      </c>
      <c r="J489" s="0" t="s">
        <v>3808</v>
      </c>
      <c r="K489" s="0" t="s">
        <v>3803</v>
      </c>
      <c r="L489" s="0" t="s">
        <v>3809</v>
      </c>
      <c r="M489" s="0" t="n">
        <v>107</v>
      </c>
      <c r="N489" s="0" t="n">
        <v>24</v>
      </c>
      <c r="O489" s="0" t="n">
        <v>83</v>
      </c>
      <c r="P489" s="0" t="n">
        <v>0</v>
      </c>
      <c r="Q489" s="0" t="n">
        <v>83</v>
      </c>
      <c r="R489" s="0" t="n">
        <v>24</v>
      </c>
    </row>
  </sheetData>
  <conditionalFormatting sqref="A488:A489">
    <cfRule type="expression" priority="2" aboveAverage="0" equalAverage="0" bottom="0" percent="0" rank="0" text="" dxfId="0">
      <formula>AND(COUNTIF(mouse!$A$488:$A$489,mouse!A488)&gt;1,NOT(ISBLANK(mouse!A488)))</formula>
    </cfRule>
  </conditionalFormatting>
  <printOptions headings="false" gridLines="tru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I17" activeCellId="0" sqref="I17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4.66"/>
    <col collapsed="false" customWidth="true" hidden="false" outlineLevel="0" max="7" min="7" style="0" width="9.66"/>
    <col collapsed="false" customWidth="true" hidden="false" outlineLevel="0" max="8" min="8" style="0" width="16.32"/>
    <col collapsed="false" customWidth="true" hidden="false" outlineLevel="0" max="19" min="19" style="0" width="29.15"/>
  </cols>
  <sheetData>
    <row r="1" s="4" customFormat="true" ht="12" hidden="false" customHeight="fals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3810</v>
      </c>
      <c r="G1" s="4" t="s">
        <v>3811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3812</v>
      </c>
    </row>
    <row r="2" s="5" customFormat="true" ht="12" hidden="false" customHeight="false" outlineLevel="0" collapsed="false">
      <c r="A2" s="5" t="s">
        <v>2333</v>
      </c>
      <c r="B2" s="5" t="s">
        <v>2334</v>
      </c>
      <c r="C2" s="5" t="s">
        <v>30</v>
      </c>
      <c r="D2" s="5" t="s">
        <v>3813</v>
      </c>
      <c r="E2" s="5" t="n">
        <v>65</v>
      </c>
      <c r="F2" s="5" t="s">
        <v>2335</v>
      </c>
      <c r="G2" s="5" t="s">
        <v>2336</v>
      </c>
      <c r="H2" s="5" t="s">
        <v>2337</v>
      </c>
      <c r="I2" s="5" t="n">
        <v>2138</v>
      </c>
      <c r="J2" s="5" t="s">
        <v>2338</v>
      </c>
      <c r="K2" s="5" t="s">
        <v>2339</v>
      </c>
      <c r="L2" s="5" t="s">
        <v>2340</v>
      </c>
      <c r="M2" s="5" t="n">
        <v>95</v>
      </c>
      <c r="N2" s="5" t="n">
        <v>92</v>
      </c>
      <c r="O2" s="5" t="n">
        <v>3</v>
      </c>
      <c r="P2" s="5" t="n">
        <v>81</v>
      </c>
      <c r="Q2" s="5" t="n">
        <v>92</v>
      </c>
      <c r="R2" s="5" t="n">
        <v>3</v>
      </c>
      <c r="S2" s="5" t="s">
        <v>3814</v>
      </c>
    </row>
    <row r="3" s="5" customFormat="true" ht="12" hidden="false" customHeight="false" outlineLevel="0" collapsed="false">
      <c r="A3" s="5" t="s">
        <v>2815</v>
      </c>
      <c r="B3" s="5" t="s">
        <v>2816</v>
      </c>
      <c r="C3" s="5" t="s">
        <v>20</v>
      </c>
      <c r="D3" s="5" t="s">
        <v>3813</v>
      </c>
      <c r="E3" s="5" t="n">
        <v>60</v>
      </c>
      <c r="F3" s="5" t="s">
        <v>2817</v>
      </c>
      <c r="G3" s="5" t="s">
        <v>2818</v>
      </c>
      <c r="H3" s="5" t="s">
        <v>2819</v>
      </c>
      <c r="I3" s="5" t="n">
        <v>312</v>
      </c>
      <c r="J3" s="5" t="s">
        <v>2820</v>
      </c>
      <c r="K3" s="5" t="s">
        <v>2821</v>
      </c>
      <c r="L3" s="5" t="s">
        <v>2822</v>
      </c>
      <c r="M3" s="5" t="n">
        <v>355</v>
      </c>
      <c r="N3" s="5" t="n">
        <v>351</v>
      </c>
      <c r="O3" s="5" t="n">
        <v>4</v>
      </c>
      <c r="P3" s="5" t="n">
        <v>13</v>
      </c>
      <c r="Q3" s="5" t="n">
        <v>351</v>
      </c>
      <c r="R3" s="5" t="n">
        <v>4</v>
      </c>
      <c r="S3" s="5" t="s">
        <v>3815</v>
      </c>
    </row>
  </sheetData>
  <printOptions headings="false" gridLines="tru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6" activeCellId="0" sqref="A16"/>
    </sheetView>
  </sheetViews>
  <sheetFormatPr defaultColWidth="11.0546875" defaultRowHeight="12" zeroHeight="false" outlineLevelRow="0" outlineLevelCol="0"/>
  <cols>
    <col collapsed="false" customWidth="true" hidden="false" outlineLevel="0" max="1" min="1" style="0" width="68.99"/>
  </cols>
  <sheetData>
    <row r="1" customFormat="false" ht="15" hidden="false" customHeight="false" outlineLevel="0" collapsed="false">
      <c r="A1" s="6" t="s">
        <v>3816</v>
      </c>
    </row>
    <row r="2" customFormat="false" ht="15" hidden="false" customHeight="false" outlineLevel="0" collapsed="false">
      <c r="A2" s="6" t="s">
        <v>3817</v>
      </c>
    </row>
    <row r="3" customFormat="false" ht="15" hidden="false" customHeight="false" outlineLevel="0" collapsed="false">
      <c r="A3" s="6" t="s">
        <v>3818</v>
      </c>
    </row>
    <row r="4" customFormat="false" ht="15" hidden="false" customHeight="false" outlineLevel="0" collapsed="false">
      <c r="A4" s="6" t="s">
        <v>3819</v>
      </c>
    </row>
    <row r="5" customFormat="false" ht="15" hidden="false" customHeight="false" outlineLevel="0" collapsed="false">
      <c r="A5" s="6" t="s">
        <v>3820</v>
      </c>
    </row>
    <row r="6" customFormat="false" ht="15" hidden="false" customHeight="false" outlineLevel="0" collapsed="false">
      <c r="A6" s="6" t="s">
        <v>3821</v>
      </c>
    </row>
    <row r="7" customFormat="false" ht="15" hidden="false" customHeight="false" outlineLevel="0" collapsed="false">
      <c r="A7" s="6" t="s">
        <v>3822</v>
      </c>
    </row>
    <row r="8" customFormat="false" ht="15" hidden="false" customHeight="false" outlineLevel="0" collapsed="false">
      <c r="A8" s="6" t="s">
        <v>3823</v>
      </c>
    </row>
    <row r="9" customFormat="false" ht="15" hidden="false" customHeight="false" outlineLevel="0" collapsed="false">
      <c r="A9" s="6" t="s">
        <v>3824</v>
      </c>
    </row>
    <row r="10" customFormat="false" ht="15" hidden="false" customHeight="false" outlineLevel="0" collapsed="false">
      <c r="A10" s="6" t="s">
        <v>3825</v>
      </c>
    </row>
    <row r="11" customFormat="false" ht="15" hidden="false" customHeight="false" outlineLevel="0" collapsed="false">
      <c r="A11" s="6" t="s">
        <v>3826</v>
      </c>
    </row>
    <row r="12" customFormat="false" ht="15" hidden="false" customHeight="false" outlineLevel="0" collapsed="false">
      <c r="A12" s="6" t="s">
        <v>3827</v>
      </c>
    </row>
    <row r="13" customFormat="false" ht="15" hidden="false" customHeight="false" outlineLevel="0" collapsed="false">
      <c r="A13" s="6" t="s">
        <v>3828</v>
      </c>
    </row>
    <row r="14" customFormat="false" ht="15" hidden="false" customHeight="false" outlineLevel="0" collapsed="false">
      <c r="A14" s="6" t="s">
        <v>3829</v>
      </c>
    </row>
    <row r="15" customFormat="false" ht="15" hidden="false" customHeight="false" outlineLevel="0" collapsed="false">
      <c r="A15" s="6" t="s">
        <v>3830</v>
      </c>
    </row>
    <row r="16" customFormat="false" ht="15" hidden="false" customHeight="false" outlineLevel="0" collapsed="false">
      <c r="A16" s="6" t="s">
        <v>383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Jean Wen</cp:lastModifiedBy>
  <dcterms:modified xsi:type="dcterms:W3CDTF">2015-06-12T21:49:08Z</dcterms:modified>
  <cp:revision>0</cp:revision>
  <dc:subject/>
  <dc:title/>
</cp:coreProperties>
</file>